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uzie\Desktop\P - Rugose paper\Files for submission\"/>
    </mc:Choice>
  </mc:AlternateContent>
  <bookViews>
    <workbookView xWindow="0" yWindow="0" windowWidth="15855" windowHeight="8850"/>
  </bookViews>
  <sheets>
    <sheet name="ReadMe" sheetId="1" r:id="rId1"/>
    <sheet name="S1 - strains" sheetId="2" r:id="rId2"/>
    <sheet name="S2 - mutants" sheetId="3" r:id="rId3"/>
    <sheet name="S3 - plasmids" sheetId="4" r:id="rId4"/>
    <sheet name="S4 - primers" sheetId="5" r:id="rId5"/>
    <sheet name="S5 - morphologies" sheetId="6" r:id="rId6"/>
    <sheet name="S6 - exometabolomics" sheetId="7" r:id="rId7"/>
  </sheets>
  <definedNames>
    <definedName name="_xlnm._FilterDatabase" localSheetId="6" hidden="1">'S6 - exometabolomics'!$A$4:$CZ$135</definedName>
  </definedNames>
  <calcPr calcId="152511"/>
</workbook>
</file>

<file path=xl/calcChain.xml><?xml version="1.0" encoding="utf-8"?>
<calcChain xmlns="http://schemas.openxmlformats.org/spreadsheetml/2006/main">
  <c r="AM135" i="7" l="1"/>
  <c r="AN135" i="7" s="1"/>
  <c r="AL135" i="7"/>
  <c r="S135" i="7" s="1"/>
  <c r="AF135" i="7"/>
  <c r="AG135" i="7" s="1"/>
  <c r="R135" i="7" s="1"/>
  <c r="T135" i="7" s="1"/>
  <c r="U135" i="7"/>
  <c r="B135" i="7"/>
  <c r="AM134" i="7"/>
  <c r="AN134" i="7" s="1"/>
  <c r="AL134" i="7"/>
  <c r="S134" i="7" s="1"/>
  <c r="AF134" i="7"/>
  <c r="U134" i="7"/>
  <c r="B134" i="7"/>
  <c r="AM133" i="7"/>
  <c r="AN133" i="7" s="1"/>
  <c r="AL133" i="7"/>
  <c r="S133" i="7" s="1"/>
  <c r="AF133" i="7"/>
  <c r="U133" i="7"/>
  <c r="B133" i="7"/>
  <c r="AM132" i="7"/>
  <c r="AN132" i="7" s="1"/>
  <c r="AL132" i="7"/>
  <c r="AF132" i="7"/>
  <c r="U132" i="7"/>
  <c r="S132" i="7"/>
  <c r="B132" i="7"/>
  <c r="AM131" i="7"/>
  <c r="AN131" i="7" s="1"/>
  <c r="AL131" i="7"/>
  <c r="AF131" i="7"/>
  <c r="AG131" i="7" s="1"/>
  <c r="R131" i="7" s="1"/>
  <c r="T131" i="7" s="1"/>
  <c r="U131" i="7"/>
  <c r="S131" i="7"/>
  <c r="B131" i="7"/>
  <c r="AN130" i="7"/>
  <c r="AM130" i="7"/>
  <c r="AL130" i="7"/>
  <c r="AF130" i="7"/>
  <c r="U130" i="7"/>
  <c r="S130" i="7"/>
  <c r="B130" i="7"/>
  <c r="AM129" i="7"/>
  <c r="AN129" i="7" s="1"/>
  <c r="AL129" i="7"/>
  <c r="S129" i="7" s="1"/>
  <c r="AG129" i="7"/>
  <c r="R129" i="7" s="1"/>
  <c r="AF129" i="7"/>
  <c r="U129" i="7"/>
  <c r="B129" i="7"/>
  <c r="AM128" i="7"/>
  <c r="AN128" i="7" s="1"/>
  <c r="AL128" i="7"/>
  <c r="S128" i="7" s="1"/>
  <c r="AF128" i="7"/>
  <c r="AG128" i="7" s="1"/>
  <c r="U128" i="7"/>
  <c r="B128" i="7"/>
  <c r="AM127" i="7"/>
  <c r="AN127" i="7" s="1"/>
  <c r="AL127" i="7"/>
  <c r="S127" i="7" s="1"/>
  <c r="AF127" i="7"/>
  <c r="U127" i="7"/>
  <c r="B127" i="7"/>
  <c r="AN126" i="7"/>
  <c r="AM126" i="7"/>
  <c r="AL126" i="7"/>
  <c r="S126" i="7" s="1"/>
  <c r="AF126" i="7"/>
  <c r="U126" i="7"/>
  <c r="B126" i="7"/>
  <c r="AM125" i="7"/>
  <c r="AN125" i="7" s="1"/>
  <c r="AL125" i="7"/>
  <c r="S125" i="7" s="1"/>
  <c r="AG125" i="7"/>
  <c r="R125" i="7" s="1"/>
  <c r="T125" i="7" s="1"/>
  <c r="AF125" i="7"/>
  <c r="U125" i="7"/>
  <c r="B125" i="7"/>
  <c r="AM124" i="7"/>
  <c r="AN124" i="7" s="1"/>
  <c r="AL124" i="7"/>
  <c r="AF124" i="7"/>
  <c r="U124" i="7"/>
  <c r="S124" i="7"/>
  <c r="B124" i="7"/>
  <c r="AM123" i="7"/>
  <c r="AN123" i="7" s="1"/>
  <c r="AL123" i="7"/>
  <c r="AF123" i="7"/>
  <c r="AG123" i="7" s="1"/>
  <c r="R123" i="7" s="1"/>
  <c r="T123" i="7" s="1"/>
  <c r="U123" i="7"/>
  <c r="S123" i="7"/>
  <c r="B123" i="7"/>
  <c r="AN122" i="7"/>
  <c r="AM122" i="7"/>
  <c r="AL122" i="7"/>
  <c r="S122" i="7" s="1"/>
  <c r="AF122" i="7"/>
  <c r="U122" i="7"/>
  <c r="B122" i="7"/>
  <c r="AM121" i="7"/>
  <c r="AN121" i="7" s="1"/>
  <c r="AL121" i="7"/>
  <c r="S121" i="7" s="1"/>
  <c r="AF121" i="7"/>
  <c r="AG121" i="7" s="1"/>
  <c r="R121" i="7" s="1"/>
  <c r="U121" i="7"/>
  <c r="AM120" i="7"/>
  <c r="AN120" i="7" s="1"/>
  <c r="AL120" i="7"/>
  <c r="S120" i="7" s="1"/>
  <c r="AG120" i="7"/>
  <c r="R120" i="7" s="1"/>
  <c r="AF120" i="7"/>
  <c r="U120" i="7"/>
  <c r="AM119" i="7"/>
  <c r="AN119" i="7" s="1"/>
  <c r="AL119" i="7"/>
  <c r="S119" i="7" s="1"/>
  <c r="T119" i="7" s="1"/>
  <c r="AG119" i="7"/>
  <c r="AF119" i="7"/>
  <c r="U119" i="7"/>
  <c r="R119" i="7"/>
  <c r="B119" i="7"/>
  <c r="AM118" i="7"/>
  <c r="AN118" i="7" s="1"/>
  <c r="AL118" i="7"/>
  <c r="AF118" i="7"/>
  <c r="U118" i="7"/>
  <c r="S118" i="7"/>
  <c r="B118" i="7"/>
  <c r="AM117" i="7"/>
  <c r="AN117" i="7" s="1"/>
  <c r="AL117" i="7"/>
  <c r="AF117" i="7"/>
  <c r="AG117" i="7" s="1"/>
  <c r="R117" i="7" s="1"/>
  <c r="T117" i="7" s="1"/>
  <c r="U117" i="7"/>
  <c r="S117" i="7"/>
  <c r="B117" i="7"/>
  <c r="AN116" i="7"/>
  <c r="AM116" i="7"/>
  <c r="AL116" i="7"/>
  <c r="AF116" i="7"/>
  <c r="U116" i="7"/>
  <c r="S116" i="7"/>
  <c r="B116" i="7"/>
  <c r="AM115" i="7"/>
  <c r="AN115" i="7" s="1"/>
  <c r="AL115" i="7"/>
  <c r="S115" i="7" s="1"/>
  <c r="AG115" i="7"/>
  <c r="R115" i="7" s="1"/>
  <c r="AF115" i="7"/>
  <c r="U115" i="7"/>
  <c r="B115" i="7"/>
  <c r="AN114" i="7"/>
  <c r="AM114" i="7"/>
  <c r="AL114" i="7"/>
  <c r="S114" i="7" s="1"/>
  <c r="AF114" i="7"/>
  <c r="AG114" i="7" s="1"/>
  <c r="U114" i="7"/>
  <c r="B114" i="7"/>
  <c r="AM113" i="7"/>
  <c r="AN113" i="7" s="1"/>
  <c r="AL113" i="7"/>
  <c r="S113" i="7" s="1"/>
  <c r="AF113" i="7"/>
  <c r="U113" i="7"/>
  <c r="B113" i="7"/>
  <c r="AN112" i="7"/>
  <c r="AM112" i="7"/>
  <c r="AL112" i="7"/>
  <c r="S112" i="7" s="1"/>
  <c r="AF112" i="7"/>
  <c r="U112" i="7"/>
  <c r="B112" i="7"/>
  <c r="AM111" i="7"/>
  <c r="AN111" i="7" s="1"/>
  <c r="AL111" i="7"/>
  <c r="S111" i="7" s="1"/>
  <c r="AG111" i="7"/>
  <c r="AF111" i="7"/>
  <c r="U111" i="7"/>
  <c r="R111" i="7"/>
  <c r="B111" i="7"/>
  <c r="AM110" i="7"/>
  <c r="AN110" i="7" s="1"/>
  <c r="AL110" i="7"/>
  <c r="AF110" i="7"/>
  <c r="U110" i="7"/>
  <c r="S110" i="7"/>
  <c r="B110" i="7"/>
  <c r="AM109" i="7"/>
  <c r="AN109" i="7" s="1"/>
  <c r="AL109" i="7"/>
  <c r="AF109" i="7"/>
  <c r="AG109" i="7" s="1"/>
  <c r="R109" i="7" s="1"/>
  <c r="T109" i="7" s="1"/>
  <c r="U109" i="7"/>
  <c r="S109" i="7"/>
  <c r="B109" i="7"/>
  <c r="AN108" i="7"/>
  <c r="AM108" i="7"/>
  <c r="AL108" i="7"/>
  <c r="S108" i="7" s="1"/>
  <c r="AF108" i="7"/>
  <c r="U108" i="7"/>
  <c r="B108" i="7"/>
  <c r="AM107" i="7"/>
  <c r="AN107" i="7" s="1"/>
  <c r="AL107" i="7"/>
  <c r="S107" i="7" s="1"/>
  <c r="AF107" i="7"/>
  <c r="AG107" i="7" s="1"/>
  <c r="R107" i="7" s="1"/>
  <c r="U107" i="7"/>
  <c r="B107" i="7"/>
  <c r="AN106" i="7"/>
  <c r="AM106" i="7"/>
  <c r="AL106" i="7"/>
  <c r="S106" i="7" s="1"/>
  <c r="AF106" i="7"/>
  <c r="AG106" i="7" s="1"/>
  <c r="U106" i="7"/>
  <c r="B106" i="7"/>
  <c r="AM105" i="7"/>
  <c r="AN105" i="7" s="1"/>
  <c r="AL105" i="7"/>
  <c r="S105" i="7" s="1"/>
  <c r="AG105" i="7"/>
  <c r="AF105" i="7"/>
  <c r="R105" i="7" s="1"/>
  <c r="U105" i="7"/>
  <c r="B105" i="7"/>
  <c r="AN104" i="7"/>
  <c r="AM104" i="7"/>
  <c r="AL104" i="7"/>
  <c r="S104" i="7" s="1"/>
  <c r="AF104" i="7"/>
  <c r="U104" i="7"/>
  <c r="B104" i="7"/>
  <c r="AM103" i="7"/>
  <c r="AN103" i="7" s="1"/>
  <c r="AL103" i="7"/>
  <c r="AG103" i="7"/>
  <c r="R103" i="7" s="1"/>
  <c r="T103" i="7" s="1"/>
  <c r="AF103" i="7"/>
  <c r="U103" i="7"/>
  <c r="S103" i="7"/>
  <c r="B103" i="7"/>
  <c r="AM102" i="7"/>
  <c r="AN102" i="7" s="1"/>
  <c r="AL102" i="7"/>
  <c r="AF102" i="7"/>
  <c r="U102" i="7"/>
  <c r="S102" i="7"/>
  <c r="B102" i="7"/>
  <c r="AM101" i="7"/>
  <c r="AN101" i="7" s="1"/>
  <c r="AL101" i="7"/>
  <c r="AF101" i="7"/>
  <c r="AG101" i="7" s="1"/>
  <c r="R101" i="7" s="1"/>
  <c r="T101" i="7" s="1"/>
  <c r="U101" i="7"/>
  <c r="S101" i="7"/>
  <c r="B101" i="7"/>
  <c r="AN100" i="7"/>
  <c r="AM100" i="7"/>
  <c r="AL100" i="7"/>
  <c r="AF100" i="7"/>
  <c r="U100" i="7"/>
  <c r="S100" i="7"/>
  <c r="B100" i="7"/>
  <c r="AM99" i="7"/>
  <c r="AN99" i="7" s="1"/>
  <c r="AL99" i="7"/>
  <c r="AG99" i="7"/>
  <c r="R99" i="7" s="1"/>
  <c r="AF99" i="7"/>
  <c r="U99" i="7"/>
  <c r="S99" i="7"/>
  <c r="B99" i="7"/>
  <c r="AM98" i="7"/>
  <c r="AN98" i="7" s="1"/>
  <c r="AL98" i="7"/>
  <c r="S98" i="7" s="1"/>
  <c r="AF98" i="7"/>
  <c r="AG98" i="7" s="1"/>
  <c r="U98" i="7"/>
  <c r="B98" i="7"/>
  <c r="AM97" i="7"/>
  <c r="AN97" i="7" s="1"/>
  <c r="AL97" i="7"/>
  <c r="S97" i="7" s="1"/>
  <c r="AG97" i="7"/>
  <c r="AF97" i="7"/>
  <c r="R97" i="7" s="1"/>
  <c r="T97" i="7" s="1"/>
  <c r="U97" i="7"/>
  <c r="B97" i="7"/>
  <c r="AN96" i="7"/>
  <c r="AM96" i="7"/>
  <c r="AL96" i="7"/>
  <c r="S96" i="7" s="1"/>
  <c r="AF96" i="7"/>
  <c r="U96" i="7"/>
  <c r="B96" i="7"/>
  <c r="AM95" i="7"/>
  <c r="AN95" i="7" s="1"/>
  <c r="AL95" i="7"/>
  <c r="S95" i="7" s="1"/>
  <c r="AG95" i="7"/>
  <c r="AF95" i="7"/>
  <c r="R95" i="7" s="1"/>
  <c r="T95" i="7" s="1"/>
  <c r="U95" i="7"/>
  <c r="B95" i="7"/>
  <c r="AN94" i="7"/>
  <c r="AM94" i="7"/>
  <c r="AL94" i="7"/>
  <c r="AF94" i="7"/>
  <c r="U94" i="7"/>
  <c r="S94" i="7"/>
  <c r="B94" i="7"/>
  <c r="AM93" i="7"/>
  <c r="AN93" i="7" s="1"/>
  <c r="AL93" i="7"/>
  <c r="S93" i="7" s="1"/>
  <c r="AG93" i="7"/>
  <c r="AF93" i="7"/>
  <c r="U93" i="7"/>
  <c r="R93" i="7"/>
  <c r="B93" i="7"/>
  <c r="AM92" i="7"/>
  <c r="AN92" i="7" s="1"/>
  <c r="AL92" i="7"/>
  <c r="AF92" i="7"/>
  <c r="U92" i="7"/>
  <c r="S92" i="7"/>
  <c r="B92" i="7"/>
  <c r="AM91" i="7"/>
  <c r="AN91" i="7" s="1"/>
  <c r="AL91" i="7"/>
  <c r="AF91" i="7"/>
  <c r="AG91" i="7" s="1"/>
  <c r="R91" i="7" s="1"/>
  <c r="T91" i="7" s="1"/>
  <c r="U91" i="7"/>
  <c r="S91" i="7"/>
  <c r="B91" i="7"/>
  <c r="AN90" i="7"/>
  <c r="AM90" i="7"/>
  <c r="AL90" i="7"/>
  <c r="AF90" i="7"/>
  <c r="AG90" i="7" s="1"/>
  <c r="U90" i="7"/>
  <c r="S90" i="7"/>
  <c r="B90" i="7"/>
  <c r="AM89" i="7"/>
  <c r="AN89" i="7" s="1"/>
  <c r="AL89" i="7"/>
  <c r="S89" i="7" s="1"/>
  <c r="AG89" i="7"/>
  <c r="R89" i="7" s="1"/>
  <c r="T89" i="7" s="1"/>
  <c r="AF89" i="7"/>
  <c r="U89" i="7"/>
  <c r="B89" i="7"/>
  <c r="AN88" i="7"/>
  <c r="AM88" i="7"/>
  <c r="AL88" i="7"/>
  <c r="S88" i="7" s="1"/>
  <c r="AF88" i="7"/>
  <c r="U88" i="7"/>
  <c r="B88" i="7"/>
  <c r="AM87" i="7"/>
  <c r="AN87" i="7" s="1"/>
  <c r="AL87" i="7"/>
  <c r="S87" i="7" s="1"/>
  <c r="AG87" i="7"/>
  <c r="AF87" i="7"/>
  <c r="R87" i="7" s="1"/>
  <c r="U87" i="7"/>
  <c r="B87" i="7"/>
  <c r="AN86" i="7"/>
  <c r="AM86" i="7"/>
  <c r="AL86" i="7"/>
  <c r="S86" i="7" s="1"/>
  <c r="AF86" i="7"/>
  <c r="U86" i="7"/>
  <c r="B86" i="7"/>
  <c r="AM85" i="7"/>
  <c r="AN85" i="7" s="1"/>
  <c r="AL85" i="7"/>
  <c r="S85" i="7" s="1"/>
  <c r="AF85" i="7"/>
  <c r="AG85" i="7" s="1"/>
  <c r="R85" i="7" s="1"/>
  <c r="T85" i="7" s="1"/>
  <c r="U85" i="7"/>
  <c r="B85" i="7"/>
  <c r="AM84" i="7"/>
  <c r="AN84" i="7" s="1"/>
  <c r="AL84" i="7"/>
  <c r="AF84" i="7"/>
  <c r="U84" i="7"/>
  <c r="S84" i="7"/>
  <c r="B84" i="7"/>
  <c r="AM83" i="7"/>
  <c r="AN83" i="7" s="1"/>
  <c r="AL83" i="7"/>
  <c r="AF83" i="7"/>
  <c r="AG83" i="7" s="1"/>
  <c r="R83" i="7" s="1"/>
  <c r="T83" i="7" s="1"/>
  <c r="U83" i="7"/>
  <c r="S83" i="7"/>
  <c r="B83" i="7"/>
  <c r="AN82" i="7"/>
  <c r="AM82" i="7"/>
  <c r="AL82" i="7"/>
  <c r="AF82" i="7"/>
  <c r="AG82" i="7" s="1"/>
  <c r="U82" i="7"/>
  <c r="S82" i="7"/>
  <c r="B82" i="7"/>
  <c r="AM81" i="7"/>
  <c r="AN81" i="7" s="1"/>
  <c r="AL81" i="7"/>
  <c r="S81" i="7" s="1"/>
  <c r="AG81" i="7"/>
  <c r="R81" i="7" s="1"/>
  <c r="T81" i="7" s="1"/>
  <c r="AF81" i="7"/>
  <c r="U81" i="7"/>
  <c r="B81" i="7"/>
  <c r="AN80" i="7"/>
  <c r="AM80" i="7"/>
  <c r="AL80" i="7"/>
  <c r="S80" i="7" s="1"/>
  <c r="AF80" i="7"/>
  <c r="U80" i="7"/>
  <c r="B80" i="7"/>
  <c r="AM79" i="7"/>
  <c r="AN79" i="7" s="1"/>
  <c r="AL79" i="7"/>
  <c r="AG79" i="7"/>
  <c r="R79" i="7" s="1"/>
  <c r="T79" i="7" s="1"/>
  <c r="AF79" i="7"/>
  <c r="U79" i="7"/>
  <c r="S79" i="7"/>
  <c r="AM78" i="7"/>
  <c r="AN78" i="7" s="1"/>
  <c r="AL78" i="7"/>
  <c r="S78" i="7" s="1"/>
  <c r="AG78" i="7"/>
  <c r="AF78" i="7"/>
  <c r="R78" i="7" s="1"/>
  <c r="T78" i="7" s="1"/>
  <c r="U78" i="7"/>
  <c r="AM77" i="7"/>
  <c r="AN77" i="7" s="1"/>
  <c r="AL77" i="7"/>
  <c r="S77" i="7" s="1"/>
  <c r="AF77" i="7"/>
  <c r="AG77" i="7" s="1"/>
  <c r="R77" i="7" s="1"/>
  <c r="T77" i="7" s="1"/>
  <c r="U77" i="7"/>
  <c r="B77" i="7"/>
  <c r="AM76" i="7"/>
  <c r="AN76" i="7" s="1"/>
  <c r="AL76" i="7"/>
  <c r="AF76" i="7"/>
  <c r="U76" i="7"/>
  <c r="S76" i="7"/>
  <c r="B76" i="7"/>
  <c r="AM75" i="7"/>
  <c r="AN75" i="7" s="1"/>
  <c r="AL75" i="7"/>
  <c r="S75" i="7" s="1"/>
  <c r="AG75" i="7"/>
  <c r="R75" i="7" s="1"/>
  <c r="T75" i="7" s="1"/>
  <c r="AF75" i="7"/>
  <c r="U75" i="7"/>
  <c r="B75" i="7"/>
  <c r="AM74" i="7"/>
  <c r="AN74" i="7" s="1"/>
  <c r="AL74" i="7"/>
  <c r="S74" i="7" s="1"/>
  <c r="AF74" i="7"/>
  <c r="U74" i="7"/>
  <c r="B74" i="7"/>
  <c r="AM73" i="7"/>
  <c r="AN73" i="7" s="1"/>
  <c r="AL73" i="7"/>
  <c r="AF73" i="7"/>
  <c r="AG73" i="7" s="1"/>
  <c r="U73" i="7"/>
  <c r="S73" i="7"/>
  <c r="B73" i="7"/>
  <c r="AN72" i="7"/>
  <c r="AM72" i="7"/>
  <c r="AL72" i="7"/>
  <c r="AF72" i="7"/>
  <c r="U72" i="7"/>
  <c r="S72" i="7"/>
  <c r="B72" i="7"/>
  <c r="AM71" i="7"/>
  <c r="AN71" i="7" s="1"/>
  <c r="AL71" i="7"/>
  <c r="S71" i="7" s="1"/>
  <c r="AG71" i="7"/>
  <c r="AF71" i="7"/>
  <c r="U71" i="7"/>
  <c r="R71" i="7"/>
  <c r="B71" i="7"/>
  <c r="AM70" i="7"/>
  <c r="AN70" i="7" s="1"/>
  <c r="AL70" i="7"/>
  <c r="S70" i="7" s="1"/>
  <c r="AF70" i="7"/>
  <c r="U70" i="7"/>
  <c r="B70" i="7"/>
  <c r="AM69" i="7"/>
  <c r="AN69" i="7" s="1"/>
  <c r="AL69" i="7"/>
  <c r="AF69" i="7"/>
  <c r="AG69" i="7" s="1"/>
  <c r="R69" i="7" s="1"/>
  <c r="T69" i="7" s="1"/>
  <c r="U69" i="7"/>
  <c r="S69" i="7"/>
  <c r="B69" i="7"/>
  <c r="AM68" i="7"/>
  <c r="AN68" i="7" s="1"/>
  <c r="AL68" i="7"/>
  <c r="S68" i="7" s="1"/>
  <c r="AF68" i="7"/>
  <c r="U68" i="7"/>
  <c r="B68" i="7"/>
  <c r="AM67" i="7"/>
  <c r="AN67" i="7" s="1"/>
  <c r="AL67" i="7"/>
  <c r="S67" i="7" s="1"/>
  <c r="AF67" i="7"/>
  <c r="AG67" i="7" s="1"/>
  <c r="U67" i="7"/>
  <c r="B67" i="7"/>
  <c r="AN66" i="7"/>
  <c r="AM66" i="7"/>
  <c r="AL66" i="7"/>
  <c r="S66" i="7" s="1"/>
  <c r="AF66" i="7"/>
  <c r="U66" i="7"/>
  <c r="B66" i="7"/>
  <c r="AM65" i="7"/>
  <c r="AN65" i="7" s="1"/>
  <c r="AL65" i="7"/>
  <c r="S65" i="7" s="1"/>
  <c r="AG65" i="7"/>
  <c r="AF65" i="7"/>
  <c r="U65" i="7"/>
  <c r="R65" i="7"/>
  <c r="AM64" i="7"/>
  <c r="AN64" i="7" s="1"/>
  <c r="AL64" i="7"/>
  <c r="S64" i="7" s="1"/>
  <c r="AG64" i="7"/>
  <c r="AF64" i="7"/>
  <c r="R64" i="7" s="1"/>
  <c r="T64" i="7" s="1"/>
  <c r="U64" i="7"/>
  <c r="AM63" i="7"/>
  <c r="AN63" i="7" s="1"/>
  <c r="AL63" i="7"/>
  <c r="S63" i="7" s="1"/>
  <c r="AG63" i="7"/>
  <c r="R63" i="7" s="1"/>
  <c r="AF63" i="7"/>
  <c r="U63" i="7"/>
  <c r="B63" i="7"/>
  <c r="AN62" i="7"/>
  <c r="AM62" i="7"/>
  <c r="AL62" i="7"/>
  <c r="S62" i="7" s="1"/>
  <c r="AF62" i="7"/>
  <c r="U62" i="7"/>
  <c r="B62" i="7"/>
  <c r="AM61" i="7"/>
  <c r="AN61" i="7" s="1"/>
  <c r="AL61" i="7"/>
  <c r="S61" i="7" s="1"/>
  <c r="AG61" i="7"/>
  <c r="AF61" i="7"/>
  <c r="U61" i="7"/>
  <c r="R61" i="7"/>
  <c r="T61" i="7" s="1"/>
  <c r="B61" i="7"/>
  <c r="AM60" i="7"/>
  <c r="AN60" i="7" s="1"/>
  <c r="AL60" i="7"/>
  <c r="S60" i="7" s="1"/>
  <c r="AF60" i="7"/>
  <c r="U60" i="7"/>
  <c r="B60" i="7"/>
  <c r="AM59" i="7"/>
  <c r="AN59" i="7" s="1"/>
  <c r="AL59" i="7"/>
  <c r="AF59" i="7"/>
  <c r="AG59" i="7" s="1"/>
  <c r="R59" i="7" s="1"/>
  <c r="T59" i="7" s="1"/>
  <c r="U59" i="7"/>
  <c r="S59" i="7"/>
  <c r="B59" i="7"/>
  <c r="AM58" i="7"/>
  <c r="AN58" i="7" s="1"/>
  <c r="AL58" i="7"/>
  <c r="AF58" i="7"/>
  <c r="U58" i="7"/>
  <c r="S58" i="7"/>
  <c r="B58" i="7"/>
  <c r="AM57" i="7"/>
  <c r="AN57" i="7" s="1"/>
  <c r="AL57" i="7"/>
  <c r="AG57" i="7"/>
  <c r="R57" i="7" s="1"/>
  <c r="AF57" i="7"/>
  <c r="U57" i="7"/>
  <c r="S57" i="7"/>
  <c r="B57" i="7"/>
  <c r="AN56" i="7"/>
  <c r="AM56" i="7"/>
  <c r="AL56" i="7"/>
  <c r="S56" i="7" s="1"/>
  <c r="AF56" i="7"/>
  <c r="U56" i="7"/>
  <c r="B56" i="7"/>
  <c r="AM55" i="7"/>
  <c r="AN55" i="7" s="1"/>
  <c r="AL55" i="7"/>
  <c r="S55" i="7" s="1"/>
  <c r="AG55" i="7"/>
  <c r="R55" i="7" s="1"/>
  <c r="AF55" i="7"/>
  <c r="U55" i="7"/>
  <c r="B55" i="7"/>
  <c r="AN54" i="7"/>
  <c r="AM54" i="7"/>
  <c r="AL54" i="7"/>
  <c r="S54" i="7" s="1"/>
  <c r="AF54" i="7"/>
  <c r="U54" i="7"/>
  <c r="B54" i="7"/>
  <c r="AM53" i="7"/>
  <c r="AN53" i="7" s="1"/>
  <c r="AL53" i="7"/>
  <c r="S53" i="7" s="1"/>
  <c r="AF53" i="7"/>
  <c r="U53" i="7"/>
  <c r="B53" i="7"/>
  <c r="AN52" i="7"/>
  <c r="AM52" i="7"/>
  <c r="AL52" i="7"/>
  <c r="S52" i="7" s="1"/>
  <c r="AF52" i="7"/>
  <c r="U52" i="7"/>
  <c r="B52" i="7"/>
  <c r="AM51" i="7"/>
  <c r="AN51" i="7" s="1"/>
  <c r="AL51" i="7"/>
  <c r="AG51" i="7"/>
  <c r="R51" i="7" s="1"/>
  <c r="T51" i="7" s="1"/>
  <c r="AF51" i="7"/>
  <c r="U51" i="7"/>
  <c r="S51" i="7"/>
  <c r="B51" i="7"/>
  <c r="AM50" i="7"/>
  <c r="AN50" i="7" s="1"/>
  <c r="AL50" i="7"/>
  <c r="S50" i="7" s="1"/>
  <c r="AF50" i="7"/>
  <c r="U50" i="7"/>
  <c r="B50" i="7"/>
  <c r="AM49" i="7"/>
  <c r="AN49" i="7" s="1"/>
  <c r="AL49" i="7"/>
  <c r="S49" i="7" s="1"/>
  <c r="AF49" i="7"/>
  <c r="AG49" i="7" s="1"/>
  <c r="R49" i="7" s="1"/>
  <c r="T49" i="7" s="1"/>
  <c r="U49" i="7"/>
  <c r="B49" i="7"/>
  <c r="AN48" i="7"/>
  <c r="AM48" i="7"/>
  <c r="AL48" i="7"/>
  <c r="S48" i="7" s="1"/>
  <c r="AF48" i="7"/>
  <c r="U48" i="7"/>
  <c r="B48" i="7"/>
  <c r="AM47" i="7"/>
  <c r="AN47" i="7" s="1"/>
  <c r="AL47" i="7"/>
  <c r="S47" i="7" s="1"/>
  <c r="AF47" i="7"/>
  <c r="AG47" i="7" s="1"/>
  <c r="U47" i="7"/>
  <c r="B47" i="7"/>
  <c r="AN46" i="7"/>
  <c r="AM46" i="7"/>
  <c r="AL46" i="7"/>
  <c r="AF46" i="7"/>
  <c r="U46" i="7"/>
  <c r="S46" i="7"/>
  <c r="B46" i="7"/>
  <c r="AM45" i="7"/>
  <c r="AN45" i="7" s="1"/>
  <c r="AL45" i="7"/>
  <c r="S45" i="7" s="1"/>
  <c r="AG45" i="7"/>
  <c r="R45" i="7" s="1"/>
  <c r="T45" i="7" s="1"/>
  <c r="AF45" i="7"/>
  <c r="U45" i="7"/>
  <c r="B45" i="7"/>
  <c r="AN44" i="7"/>
  <c r="AM44" i="7"/>
  <c r="AL44" i="7"/>
  <c r="AF44" i="7"/>
  <c r="U44" i="7"/>
  <c r="S44" i="7"/>
  <c r="B44" i="7"/>
  <c r="AM43" i="7"/>
  <c r="AN43" i="7" s="1"/>
  <c r="AL43" i="7"/>
  <c r="S43" i="7" s="1"/>
  <c r="AG43" i="7"/>
  <c r="R43" i="7" s="1"/>
  <c r="AF43" i="7"/>
  <c r="U43" i="7"/>
  <c r="B43" i="7"/>
  <c r="AN42" i="7"/>
  <c r="AM42" i="7"/>
  <c r="AL42" i="7"/>
  <c r="S42" i="7" s="1"/>
  <c r="AF42" i="7"/>
  <c r="U42" i="7"/>
  <c r="B42" i="7"/>
  <c r="AM41" i="7"/>
  <c r="AN41" i="7" s="1"/>
  <c r="AL41" i="7"/>
  <c r="S41" i="7" s="1"/>
  <c r="AG41" i="7"/>
  <c r="R41" i="7" s="1"/>
  <c r="AF41" i="7"/>
  <c r="U41" i="7"/>
  <c r="B41" i="7"/>
  <c r="AM40" i="7"/>
  <c r="AN40" i="7" s="1"/>
  <c r="AL40" i="7"/>
  <c r="AF40" i="7"/>
  <c r="U40" i="7"/>
  <c r="S40" i="7"/>
  <c r="B40" i="7"/>
  <c r="AM39" i="7"/>
  <c r="AN39" i="7" s="1"/>
  <c r="AL39" i="7"/>
  <c r="S39" i="7" s="1"/>
  <c r="AF39" i="7"/>
  <c r="AG39" i="7" s="1"/>
  <c r="R39" i="7" s="1"/>
  <c r="T39" i="7" s="1"/>
  <c r="U39" i="7"/>
  <c r="B39" i="7"/>
  <c r="AN38" i="7"/>
  <c r="AM38" i="7"/>
  <c r="AL38" i="7"/>
  <c r="AF38" i="7"/>
  <c r="U38" i="7"/>
  <c r="S38" i="7"/>
  <c r="B38" i="7"/>
  <c r="AM37" i="7"/>
  <c r="AN37" i="7" s="1"/>
  <c r="AL37" i="7"/>
  <c r="S37" i="7" s="1"/>
  <c r="AG37" i="7"/>
  <c r="R37" i="7" s="1"/>
  <c r="AF37" i="7"/>
  <c r="U37" i="7"/>
  <c r="AM36" i="7"/>
  <c r="AN36" i="7" s="1"/>
  <c r="AL36" i="7"/>
  <c r="S36" i="7" s="1"/>
  <c r="AG36" i="7"/>
  <c r="R36" i="7" s="1"/>
  <c r="AF36" i="7"/>
  <c r="U36" i="7"/>
  <c r="AM35" i="7"/>
  <c r="AN35" i="7" s="1"/>
  <c r="AL35" i="7"/>
  <c r="S35" i="7" s="1"/>
  <c r="AF35" i="7"/>
  <c r="AG35" i="7" s="1"/>
  <c r="R35" i="7" s="1"/>
  <c r="U35" i="7"/>
  <c r="B35" i="7"/>
  <c r="AN34" i="7"/>
  <c r="AM34" i="7"/>
  <c r="AL34" i="7"/>
  <c r="S34" i="7" s="1"/>
  <c r="AF34" i="7"/>
  <c r="U34" i="7"/>
  <c r="B34" i="7"/>
  <c r="AM33" i="7"/>
  <c r="AN33" i="7" s="1"/>
  <c r="AL33" i="7"/>
  <c r="S33" i="7" s="1"/>
  <c r="AG33" i="7"/>
  <c r="AF33" i="7"/>
  <c r="R33" i="7" s="1"/>
  <c r="T33" i="7" s="1"/>
  <c r="U33" i="7"/>
  <c r="B33" i="7"/>
  <c r="AN32" i="7"/>
  <c r="AM32" i="7"/>
  <c r="AL32" i="7"/>
  <c r="S32" i="7" s="1"/>
  <c r="AF32" i="7"/>
  <c r="U32" i="7"/>
  <c r="B32" i="7"/>
  <c r="AM31" i="7"/>
  <c r="AN31" i="7" s="1"/>
  <c r="AL31" i="7"/>
  <c r="AG31" i="7"/>
  <c r="R31" i="7" s="1"/>
  <c r="T31" i="7" s="1"/>
  <c r="AF31" i="7"/>
  <c r="U31" i="7"/>
  <c r="S31" i="7"/>
  <c r="B31" i="7"/>
  <c r="AM30" i="7"/>
  <c r="AN30" i="7" s="1"/>
  <c r="AL30" i="7"/>
  <c r="AF30" i="7"/>
  <c r="U30" i="7"/>
  <c r="S30" i="7"/>
  <c r="B30" i="7"/>
  <c r="AM29" i="7"/>
  <c r="AN29" i="7" s="1"/>
  <c r="AL29" i="7"/>
  <c r="AF29" i="7"/>
  <c r="AG29" i="7" s="1"/>
  <c r="R29" i="7" s="1"/>
  <c r="T29" i="7" s="1"/>
  <c r="U29" i="7"/>
  <c r="S29" i="7"/>
  <c r="B29" i="7"/>
  <c r="AN28" i="7"/>
  <c r="AM28" i="7"/>
  <c r="AL28" i="7"/>
  <c r="AF28" i="7"/>
  <c r="U28" i="7"/>
  <c r="S28" i="7"/>
  <c r="B28" i="7"/>
  <c r="AM27" i="7"/>
  <c r="AN27" i="7" s="1"/>
  <c r="AL27" i="7"/>
  <c r="AG27" i="7"/>
  <c r="R27" i="7" s="1"/>
  <c r="AF27" i="7"/>
  <c r="U27" i="7"/>
  <c r="S27" i="7"/>
  <c r="B27" i="7"/>
  <c r="AM26" i="7"/>
  <c r="AN26" i="7" s="1"/>
  <c r="AL26" i="7"/>
  <c r="S26" i="7" s="1"/>
  <c r="AF26" i="7"/>
  <c r="U26" i="7"/>
  <c r="B26" i="7"/>
  <c r="AM25" i="7"/>
  <c r="AN25" i="7" s="1"/>
  <c r="AL25" i="7"/>
  <c r="S25" i="7" s="1"/>
  <c r="AG25" i="7"/>
  <c r="R25" i="7" s="1"/>
  <c r="T25" i="7" s="1"/>
  <c r="AF25" i="7"/>
  <c r="U25" i="7"/>
  <c r="B25" i="7"/>
  <c r="AM24" i="7"/>
  <c r="AN24" i="7" s="1"/>
  <c r="AL24" i="7"/>
  <c r="AF24" i="7"/>
  <c r="U24" i="7"/>
  <c r="S24" i="7"/>
  <c r="B24" i="7"/>
  <c r="AM23" i="7"/>
  <c r="AN23" i="7" s="1"/>
  <c r="AL23" i="7"/>
  <c r="AG23" i="7"/>
  <c r="R23" i="7" s="1"/>
  <c r="T23" i="7" s="1"/>
  <c r="AF23" i="7"/>
  <c r="U23" i="7"/>
  <c r="S23" i="7"/>
  <c r="B23" i="7"/>
  <c r="AM22" i="7"/>
  <c r="AN22" i="7" s="1"/>
  <c r="AL22" i="7"/>
  <c r="S22" i="7" s="1"/>
  <c r="AF22" i="7"/>
  <c r="U22" i="7"/>
  <c r="B22" i="7"/>
  <c r="AM21" i="7"/>
  <c r="AN21" i="7" s="1"/>
  <c r="AL21" i="7"/>
  <c r="S21" i="7" s="1"/>
  <c r="AF21" i="7"/>
  <c r="AG21" i="7" s="1"/>
  <c r="R21" i="7" s="1"/>
  <c r="T21" i="7" s="1"/>
  <c r="U21" i="7"/>
  <c r="B21" i="7"/>
  <c r="AN20" i="7"/>
  <c r="AM20" i="7"/>
  <c r="AL20" i="7"/>
  <c r="AF20" i="7"/>
  <c r="U20" i="7"/>
  <c r="S20" i="7"/>
  <c r="B20" i="7"/>
  <c r="AM19" i="7"/>
  <c r="AN19" i="7" s="1"/>
  <c r="AL19" i="7"/>
  <c r="S19" i="7" s="1"/>
  <c r="AG19" i="7"/>
  <c r="R19" i="7" s="1"/>
  <c r="AF19" i="7"/>
  <c r="U19" i="7"/>
  <c r="B19" i="7"/>
  <c r="AN18" i="7"/>
  <c r="AM18" i="7"/>
  <c r="AL18" i="7"/>
  <c r="S18" i="7" s="1"/>
  <c r="AF18" i="7"/>
  <c r="U18" i="7"/>
  <c r="B18" i="7"/>
  <c r="AM17" i="7"/>
  <c r="AN17" i="7" s="1"/>
  <c r="AL17" i="7"/>
  <c r="S17" i="7" s="1"/>
  <c r="AG17" i="7"/>
  <c r="R17" i="7" s="1"/>
  <c r="AF17" i="7"/>
  <c r="U17" i="7"/>
  <c r="B17" i="7"/>
  <c r="AN16" i="7"/>
  <c r="AM16" i="7"/>
  <c r="AL16" i="7"/>
  <c r="S16" i="7" s="1"/>
  <c r="AF16" i="7"/>
  <c r="U16" i="7"/>
  <c r="B16" i="7"/>
  <c r="AM15" i="7"/>
  <c r="AN15" i="7" s="1"/>
  <c r="AL15" i="7"/>
  <c r="S15" i="7" s="1"/>
  <c r="AG15" i="7"/>
  <c r="R15" i="7" s="1"/>
  <c r="AF15" i="7"/>
  <c r="U15" i="7"/>
  <c r="B15" i="7"/>
  <c r="AM14" i="7"/>
  <c r="AN14" i="7" s="1"/>
  <c r="AL14" i="7"/>
  <c r="S14" i="7" s="1"/>
  <c r="AF14" i="7"/>
  <c r="AG14" i="7" s="1"/>
  <c r="U14" i="7"/>
  <c r="B14" i="7"/>
  <c r="AM13" i="7"/>
  <c r="AN13" i="7" s="1"/>
  <c r="AL13" i="7"/>
  <c r="S13" i="7" s="1"/>
  <c r="AG13" i="7"/>
  <c r="AF13" i="7"/>
  <c r="R13" i="7" s="1"/>
  <c r="T13" i="7" s="1"/>
  <c r="U13" i="7"/>
  <c r="B13" i="7"/>
  <c r="AN12" i="7"/>
  <c r="AM12" i="7"/>
  <c r="AL12" i="7"/>
  <c r="S12" i="7" s="1"/>
  <c r="AF12" i="7"/>
  <c r="U12" i="7"/>
  <c r="B12" i="7"/>
  <c r="AM11" i="7"/>
  <c r="AN11" i="7" s="1"/>
  <c r="AL11" i="7"/>
  <c r="AF11" i="7"/>
  <c r="S11" i="7"/>
  <c r="B11" i="7"/>
  <c r="AM10" i="7"/>
  <c r="AN10" i="7" s="1"/>
  <c r="AL10" i="7"/>
  <c r="AF10" i="7"/>
  <c r="S10" i="7"/>
  <c r="B10" i="7"/>
  <c r="AM9" i="7"/>
  <c r="AN9" i="7" s="1"/>
  <c r="AL9" i="7"/>
  <c r="S9" i="7" s="1"/>
  <c r="AF9" i="7"/>
  <c r="AM8" i="7"/>
  <c r="AN8" i="7" s="1"/>
  <c r="AL8" i="7"/>
  <c r="S8" i="7" s="1"/>
  <c r="AF8" i="7"/>
  <c r="AM7" i="7"/>
  <c r="AN7" i="7" s="1"/>
  <c r="AL7" i="7"/>
  <c r="S7" i="7" s="1"/>
  <c r="AG7" i="7"/>
  <c r="R7" i="7" s="1"/>
  <c r="AF7" i="7"/>
  <c r="B7" i="7"/>
  <c r="AM6" i="7"/>
  <c r="AN6" i="7" s="1"/>
  <c r="AL6" i="7"/>
  <c r="AF6" i="7"/>
  <c r="AG6" i="7" s="1"/>
  <c r="R6" i="7" s="1"/>
  <c r="T6" i="7" s="1"/>
  <c r="S6" i="7"/>
  <c r="B6" i="7"/>
  <c r="AM5" i="7"/>
  <c r="AN5" i="7" s="1"/>
  <c r="AL5" i="7"/>
  <c r="S5" i="7" s="1"/>
  <c r="AF5" i="7"/>
  <c r="AG5" i="7" s="1"/>
  <c r="CZ2" i="7"/>
  <c r="CY2" i="7"/>
  <c r="CX2" i="7"/>
  <c r="CW2" i="7"/>
  <c r="CV2" i="7"/>
  <c r="CU2" i="7"/>
  <c r="CT2" i="7"/>
  <c r="CS2" i="7"/>
  <c r="CR2" i="7"/>
  <c r="CQ2" i="7"/>
  <c r="CP2" i="7"/>
  <c r="CO2" i="7"/>
  <c r="CN2" i="7"/>
  <c r="CM2" i="7"/>
  <c r="CL2" i="7"/>
  <c r="CK2" i="7"/>
  <c r="CJ2" i="7"/>
  <c r="CI2" i="7"/>
  <c r="CH2" i="7"/>
  <c r="CG2" i="7"/>
  <c r="CF2" i="7"/>
  <c r="CE2" i="7"/>
  <c r="CD2" i="7"/>
  <c r="CC2" i="7"/>
  <c r="CB2" i="7"/>
  <c r="CA2" i="7"/>
  <c r="BZ2" i="7"/>
  <c r="BY2" i="7"/>
  <c r="BX2" i="7"/>
  <c r="BW2" i="7"/>
  <c r="BV2" i="7"/>
  <c r="BU2" i="7"/>
  <c r="BT2" i="7"/>
  <c r="BS2" i="7"/>
  <c r="BR2" i="7"/>
  <c r="BQ2" i="7"/>
  <c r="BP2" i="7"/>
  <c r="BO2" i="7"/>
  <c r="BN2" i="7"/>
  <c r="BM2" i="7"/>
  <c r="BL2" i="7"/>
  <c r="BK2" i="7"/>
  <c r="BJ2" i="7"/>
  <c r="BI2" i="7"/>
  <c r="BH2" i="7"/>
  <c r="BG2" i="7"/>
  <c r="BF2" i="7"/>
  <c r="BE2" i="7"/>
  <c r="BD2" i="7"/>
  <c r="BC2" i="7"/>
  <c r="BB2" i="7"/>
  <c r="BA2" i="7"/>
  <c r="AZ2" i="7"/>
  <c r="AY2" i="7"/>
  <c r="AX2" i="7"/>
  <c r="AW2" i="7"/>
  <c r="AV2" i="7"/>
  <c r="AU2" i="7"/>
  <c r="AT2" i="7"/>
  <c r="AS2" i="7"/>
  <c r="AR2" i="7"/>
  <c r="AQ2" i="7"/>
  <c r="AP2" i="7"/>
  <c r="Z134" i="7"/>
  <c r="Z126" i="7"/>
  <c r="Z112" i="7"/>
  <c r="Z104" i="7"/>
  <c r="Z96" i="7"/>
  <c r="Z88" i="7"/>
  <c r="Z80" i="7"/>
  <c r="Z74" i="7"/>
  <c r="Z66" i="7"/>
  <c r="Z60" i="7"/>
  <c r="Z52" i="7"/>
  <c r="Z44" i="7"/>
  <c r="Z30" i="7"/>
  <c r="Z22" i="7"/>
  <c r="Z14" i="7"/>
  <c r="Z131" i="7"/>
  <c r="Z123" i="7"/>
  <c r="Z120" i="7"/>
  <c r="Z117" i="7"/>
  <c r="Z109" i="7"/>
  <c r="Z101" i="7"/>
  <c r="Z93" i="7"/>
  <c r="Z85" i="7"/>
  <c r="Z128" i="7"/>
  <c r="Z114" i="7"/>
  <c r="Z106" i="7"/>
  <c r="Z98" i="7"/>
  <c r="Z90" i="7"/>
  <c r="Z82" i="7"/>
  <c r="Z76" i="7"/>
  <c r="Z68" i="7"/>
  <c r="Z62" i="7"/>
  <c r="Z54" i="7"/>
  <c r="Z46" i="7"/>
  <c r="Z38" i="7"/>
  <c r="Z32" i="7"/>
  <c r="Z24" i="7"/>
  <c r="Z16" i="7"/>
  <c r="Z133" i="7"/>
  <c r="Z125" i="7"/>
  <c r="Z119" i="7"/>
  <c r="Z111" i="7"/>
  <c r="Z103" i="7"/>
  <c r="Z95" i="7"/>
  <c r="Z87" i="7"/>
  <c r="Z79" i="7"/>
  <c r="Z73" i="7"/>
  <c r="Z65" i="7"/>
  <c r="Z59" i="7"/>
  <c r="Z51" i="7"/>
  <c r="Z130" i="7"/>
  <c r="Z122" i="7"/>
  <c r="Z116" i="7"/>
  <c r="Z108" i="7"/>
  <c r="Z100" i="7"/>
  <c r="Z92" i="7"/>
  <c r="Z84" i="7"/>
  <c r="Z70" i="7"/>
  <c r="Z56" i="7"/>
  <c r="Z48" i="7"/>
  <c r="Z40" i="7"/>
  <c r="Z34" i="7"/>
  <c r="Z26" i="7"/>
  <c r="Z18" i="7"/>
  <c r="Z132" i="7"/>
  <c r="Z124" i="7"/>
  <c r="Z118" i="7"/>
  <c r="Z110" i="7"/>
  <c r="Z102" i="7"/>
  <c r="Z94" i="7"/>
  <c r="Z86" i="7"/>
  <c r="Z72" i="7"/>
  <c r="Z58" i="7"/>
  <c r="Z50" i="7"/>
  <c r="Z42" i="7"/>
  <c r="Z28" i="7"/>
  <c r="Z20" i="7"/>
  <c r="Z12" i="7"/>
  <c r="Z105" i="7"/>
  <c r="Z64" i="7"/>
  <c r="Z63" i="7"/>
  <c r="Z33" i="7"/>
  <c r="Z31" i="7"/>
  <c r="Z13" i="7"/>
  <c r="Z127" i="7"/>
  <c r="Z78" i="7"/>
  <c r="Z81" i="7"/>
  <c r="Z107" i="7"/>
  <c r="Z89" i="7"/>
  <c r="Z69" i="7"/>
  <c r="Z67" i="7"/>
  <c r="Z29" i="7"/>
  <c r="Z6" i="7"/>
  <c r="Z121" i="7"/>
  <c r="Z91" i="7"/>
  <c r="Z71" i="7"/>
  <c r="Z27" i="7"/>
  <c r="Z21" i="7"/>
  <c r="Z115" i="7"/>
  <c r="Z135" i="7"/>
  <c r="Z113" i="7"/>
  <c r="Z75" i="7"/>
  <c r="Z25" i="7"/>
  <c r="Z23" i="7"/>
  <c r="Z11" i="7"/>
  <c r="Z5" i="7"/>
  <c r="Z77" i="7"/>
  <c r="Z10" i="7"/>
  <c r="Z97" i="7"/>
  <c r="Z43" i="7"/>
  <c r="Z9" i="7"/>
  <c r="Z49" i="7"/>
  <c r="Z53" i="7"/>
  <c r="Z47" i="7"/>
  <c r="Z45" i="7"/>
  <c r="Z19" i="7"/>
  <c r="Z7" i="7"/>
  <c r="Z129" i="7"/>
  <c r="Z99" i="7"/>
  <c r="Z83" i="7"/>
  <c r="Z57" i="7"/>
  <c r="Z55" i="7"/>
  <c r="Z41" i="7"/>
  <c r="Z17" i="7"/>
  <c r="Z15" i="7"/>
  <c r="Z8" i="7"/>
  <c r="Z61" i="7"/>
  <c r="Z39" i="7"/>
  <c r="Z37" i="7"/>
  <c r="Z36" i="7"/>
  <c r="Z35" i="7"/>
  <c r="T107" i="7" l="1"/>
  <c r="R133" i="7"/>
  <c r="T133" i="7" s="1"/>
  <c r="T35" i="7"/>
  <c r="T87" i="7"/>
  <c r="R53" i="7"/>
  <c r="T53" i="7" s="1"/>
  <c r="T120" i="7"/>
  <c r="AG10" i="7"/>
  <c r="R10" i="7" s="1"/>
  <c r="T10" i="7" s="1"/>
  <c r="AG11" i="7"/>
  <c r="R11" i="7" s="1"/>
  <c r="T11" i="7" s="1"/>
  <c r="R47" i="7"/>
  <c r="T47" i="7" s="1"/>
  <c r="AG53" i="7"/>
  <c r="R67" i="7"/>
  <c r="T67" i="7" s="1"/>
  <c r="R73" i="7"/>
  <c r="T73" i="7" s="1"/>
  <c r="T105" i="7"/>
  <c r="AG113" i="7"/>
  <c r="R113" i="7" s="1"/>
  <c r="T113" i="7" s="1"/>
  <c r="T7" i="7"/>
  <c r="T17" i="7"/>
  <c r="T36" i="7"/>
  <c r="T41" i="7"/>
  <c r="T63" i="7"/>
  <c r="AG127" i="7"/>
  <c r="R127" i="7" s="1"/>
  <c r="T127" i="7" s="1"/>
  <c r="AG133" i="7"/>
  <c r="T65" i="7"/>
  <c r="T57" i="7"/>
  <c r="T15" i="7"/>
  <c r="T27" i="7"/>
  <c r="T55" i="7"/>
  <c r="T99" i="7"/>
  <c r="T115" i="7"/>
  <c r="T129" i="7"/>
  <c r="T19" i="7"/>
  <c r="T37" i="7"/>
  <c r="T43" i="7"/>
  <c r="T93" i="7"/>
  <c r="T111" i="7"/>
  <c r="AG38" i="7"/>
  <c r="R38" i="7"/>
  <c r="T38" i="7" s="1"/>
  <c r="AG40" i="7"/>
  <c r="R40" i="7" s="1"/>
  <c r="T40" i="7" s="1"/>
  <c r="AG60" i="7"/>
  <c r="R60" i="7" s="1"/>
  <c r="T60" i="7" s="1"/>
  <c r="AG62" i="7"/>
  <c r="R62" i="7"/>
  <c r="T62" i="7" s="1"/>
  <c r="AG102" i="7"/>
  <c r="R102" i="7" s="1"/>
  <c r="T102" i="7" s="1"/>
  <c r="AG132" i="7"/>
  <c r="R132" i="7" s="1"/>
  <c r="T132" i="7" s="1"/>
  <c r="R5" i="7"/>
  <c r="T5" i="7" s="1"/>
  <c r="AG16" i="7"/>
  <c r="R16" i="7" s="1"/>
  <c r="T16" i="7" s="1"/>
  <c r="AG18" i="7"/>
  <c r="R18" i="7" s="1"/>
  <c r="T18" i="7" s="1"/>
  <c r="R42" i="7"/>
  <c r="T42" i="7" s="1"/>
  <c r="AG42" i="7"/>
  <c r="AG58" i="7"/>
  <c r="R58" i="7" s="1"/>
  <c r="T58" i="7" s="1"/>
  <c r="AG118" i="7"/>
  <c r="R118" i="7" s="1"/>
  <c r="T118" i="7" s="1"/>
  <c r="AG80" i="7"/>
  <c r="R80" i="7" s="1"/>
  <c r="T80" i="7" s="1"/>
  <c r="AG96" i="7"/>
  <c r="R96" i="7" s="1"/>
  <c r="T96" i="7" s="1"/>
  <c r="AG126" i="7"/>
  <c r="R126" i="7" s="1"/>
  <c r="T126" i="7" s="1"/>
  <c r="R52" i="7"/>
  <c r="T52" i="7" s="1"/>
  <c r="AG52" i="7"/>
  <c r="AG9" i="7"/>
  <c r="R9" i="7" s="1"/>
  <c r="T9" i="7" s="1"/>
  <c r="AG24" i="7"/>
  <c r="R24" i="7"/>
  <c r="T24" i="7" s="1"/>
  <c r="AG26" i="7"/>
  <c r="R26" i="7" s="1"/>
  <c r="T26" i="7" s="1"/>
  <c r="AG74" i="7"/>
  <c r="R74" i="7" s="1"/>
  <c r="T74" i="7" s="1"/>
  <c r="AG76" i="7"/>
  <c r="R76" i="7"/>
  <c r="T76" i="7" s="1"/>
  <c r="AG124" i="7"/>
  <c r="R124" i="7" s="1"/>
  <c r="T124" i="7" s="1"/>
  <c r="AG44" i="7"/>
  <c r="R44" i="7" s="1"/>
  <c r="T44" i="7" s="1"/>
  <c r="AG46" i="7"/>
  <c r="R46" i="7"/>
  <c r="T46" i="7" s="1"/>
  <c r="AG54" i="7"/>
  <c r="R54" i="7"/>
  <c r="T54" i="7" s="1"/>
  <c r="T71" i="7"/>
  <c r="R94" i="7"/>
  <c r="T94" i="7" s="1"/>
  <c r="AG94" i="7"/>
  <c r="R14" i="7"/>
  <c r="T14" i="7" s="1"/>
  <c r="AG28" i="7"/>
  <c r="R28" i="7" s="1"/>
  <c r="T28" i="7" s="1"/>
  <c r="AG72" i="7"/>
  <c r="R72" i="7" s="1"/>
  <c r="T72" i="7" s="1"/>
  <c r="AG110" i="7"/>
  <c r="R110" i="7" s="1"/>
  <c r="T110" i="7" s="1"/>
  <c r="AG20" i="7"/>
  <c r="R20" i="7" s="1"/>
  <c r="T20" i="7" s="1"/>
  <c r="AG8" i="7"/>
  <c r="R8" i="7" s="1"/>
  <c r="T8" i="7" s="1"/>
  <c r="AG22" i="7"/>
  <c r="R22" i="7" s="1"/>
  <c r="T22" i="7" s="1"/>
  <c r="AG12" i="7"/>
  <c r="R12" i="7" s="1"/>
  <c r="T12" i="7" s="1"/>
  <c r="AG30" i="7"/>
  <c r="R30" i="7" s="1"/>
  <c r="T30" i="7" s="1"/>
  <c r="AG66" i="7"/>
  <c r="R66" i="7" s="1"/>
  <c r="T66" i="7" s="1"/>
  <c r="AG68" i="7"/>
  <c r="R68" i="7"/>
  <c r="T68" i="7" s="1"/>
  <c r="R70" i="7"/>
  <c r="T70" i="7" s="1"/>
  <c r="AG88" i="7"/>
  <c r="R88" i="7" s="1"/>
  <c r="T88" i="7" s="1"/>
  <c r="R134" i="7"/>
  <c r="T134" i="7" s="1"/>
  <c r="AG134" i="7"/>
  <c r="AG48" i="7"/>
  <c r="R48" i="7" s="1"/>
  <c r="T48" i="7" s="1"/>
  <c r="AG50" i="7"/>
  <c r="R50" i="7" s="1"/>
  <c r="T50" i="7" s="1"/>
  <c r="AG112" i="7"/>
  <c r="R112" i="7" s="1"/>
  <c r="T112" i="7" s="1"/>
  <c r="AG32" i="7"/>
  <c r="R32" i="7"/>
  <c r="T32" i="7" s="1"/>
  <c r="AG34" i="7"/>
  <c r="R34" i="7" s="1"/>
  <c r="T34" i="7" s="1"/>
  <c r="AG86" i="7"/>
  <c r="R86" i="7" s="1"/>
  <c r="T86" i="7" s="1"/>
  <c r="AG104" i="7"/>
  <c r="R104" i="7" s="1"/>
  <c r="T104" i="7" s="1"/>
  <c r="T121" i="7"/>
  <c r="R82" i="7"/>
  <c r="T82" i="7" s="1"/>
  <c r="R90" i="7"/>
  <c r="T90" i="7" s="1"/>
  <c r="R98" i="7"/>
  <c r="T98" i="7" s="1"/>
  <c r="R106" i="7"/>
  <c r="T106" i="7" s="1"/>
  <c r="R114" i="7"/>
  <c r="T114" i="7" s="1"/>
  <c r="R128" i="7"/>
  <c r="T128" i="7" s="1"/>
  <c r="AG56" i="7"/>
  <c r="R56" i="7" s="1"/>
  <c r="T56" i="7" s="1"/>
  <c r="AG70" i="7"/>
  <c r="AG84" i="7"/>
  <c r="R84" i="7" s="1"/>
  <c r="T84" i="7" s="1"/>
  <c r="AG92" i="7"/>
  <c r="R92" i="7" s="1"/>
  <c r="T92" i="7" s="1"/>
  <c r="AG100" i="7"/>
  <c r="R100" i="7" s="1"/>
  <c r="T100" i="7" s="1"/>
  <c r="AG108" i="7"/>
  <c r="R108" i="7" s="1"/>
  <c r="T108" i="7" s="1"/>
  <c r="AG116" i="7"/>
  <c r="R116" i="7" s="1"/>
  <c r="T116" i="7" s="1"/>
  <c r="AG122" i="7"/>
  <c r="R122" i="7" s="1"/>
  <c r="T122" i="7" s="1"/>
  <c r="AG130" i="7"/>
  <c r="R130" i="7" s="1"/>
  <c r="T130" i="7" s="1"/>
</calcChain>
</file>

<file path=xl/sharedStrings.xml><?xml version="1.0" encoding="utf-8"?>
<sst xmlns="http://schemas.openxmlformats.org/spreadsheetml/2006/main" count="3218" uniqueCount="1348">
  <si>
    <t>Deconstructing interspecific interactions between pseudomonas in co-culture biofilms</t>
  </si>
  <si>
    <t>Suzanne M Kosina, Markus de Raad, Peter Rademacher, Marcin Zemla, Grant M. Zane, Jennifer J. Zulovich, Romy Chakraborty, Benjamin Bowen, Judy Wall, Manfred Auer, Adam Deutschbauer, Trent Northen</t>
  </si>
  <si>
    <t>Table S1</t>
  </si>
  <si>
    <t>Table S2</t>
  </si>
  <si>
    <t>Table S3</t>
  </si>
  <si>
    <t>Culture #</t>
  </si>
  <si>
    <t>Isolate ID</t>
  </si>
  <si>
    <t>Isolation conditions/description (including temperature)</t>
  </si>
  <si>
    <t>Closest relative in NCBI: 16S rRNA Gene Database</t>
  </si>
  <si>
    <t>Similarity (%)</t>
  </si>
  <si>
    <t>RCH2</t>
  </si>
  <si>
    <t>FW300-N1B4</t>
  </si>
  <si>
    <t>Acetate &amp; Sulfate: Bubbles, but no visible growth in tube, anaerobic, 30°C</t>
  </si>
  <si>
    <t>Pseudomonas fluorescens</t>
  </si>
  <si>
    <t>FW300-N2E3</t>
  </si>
  <si>
    <t>Propionate &amp; Nitrate: Bubbles, but no visible growth in tube, anaerobic, 30°C</t>
  </si>
  <si>
    <t>FW300-N2C3</t>
  </si>
  <si>
    <t>Butyrate &amp; Nitrate: No Visible Growth, anaerobic, 30°C</t>
  </si>
  <si>
    <t>Pseudomonas frederiksbergensis strain DSM 13022</t>
  </si>
  <si>
    <t>FW300-N2A2</t>
  </si>
  <si>
    <t>Acetate &amp; Nitrate: Bubbles and transparent cream growth, anaerobic, 30°C</t>
  </si>
  <si>
    <t>Pseudomonas migulae strain NBRC 103157</t>
  </si>
  <si>
    <t>FW300-N2C2</t>
  </si>
  <si>
    <t>Butyrate &amp; Nitrate: Bubbles and Transparent Cream Growth, anaerobic, 30°C</t>
  </si>
  <si>
    <t>FW300-N2E2</t>
  </si>
  <si>
    <t>FW300-N2F2</t>
  </si>
  <si>
    <t>LB, anaerobic, 25 °C</t>
  </si>
  <si>
    <t>Pseudomonas corrugata </t>
  </si>
  <si>
    <t>GW101-3H06</t>
  </si>
  <si>
    <t>R2A, aerobic, 30°C</t>
  </si>
  <si>
    <t>Pseudomonas vancouverensis strain DhA-51</t>
  </si>
  <si>
    <t>GW460-E12</t>
  </si>
  <si>
    <t>Eugon, anaerobic, 30°C</t>
  </si>
  <si>
    <t>Pseudomonas mandelii</t>
  </si>
  <si>
    <t>FW507-14TSA</t>
  </si>
  <si>
    <t>TSA, aerobic, 30°C</t>
  </si>
  <si>
    <t>Pseudomonas putida F1</t>
  </si>
  <si>
    <t>GW704-E3</t>
  </si>
  <si>
    <t>Noble, PH7- 10mM Glycerol, 40mM Nitrate, anaerobic, 30°C</t>
  </si>
  <si>
    <t>Pseudomonas veronii CIP 104663</t>
  </si>
  <si>
    <t>DP16D-R1</t>
  </si>
  <si>
    <t>GW456-12-1-14-LB1</t>
  </si>
  <si>
    <t>aerobic 10dil LB 30°C</t>
  </si>
  <si>
    <t>uninoculated control</t>
  </si>
  <si>
    <t>NA</t>
  </si>
  <si>
    <t>Marker-replacement</t>
  </si>
  <si>
    <t>locusId</t>
  </si>
  <si>
    <t>sysName</t>
  </si>
  <si>
    <t>type</t>
  </si>
  <si>
    <t>scaffoldId</t>
  </si>
  <si>
    <t>begin</t>
  </si>
  <si>
    <t>end</t>
  </si>
  <si>
    <t>strand</t>
  </si>
  <si>
    <t>name</t>
  </si>
  <si>
    <t>desc</t>
  </si>
  <si>
    <t>abbrev</t>
  </si>
  <si>
    <t>GC</t>
  </si>
  <si>
    <t>nTA</t>
  </si>
  <si>
    <t>used</t>
  </si>
  <si>
    <t>EC number</t>
  </si>
  <si>
    <t>precursor</t>
  </si>
  <si>
    <t>product</t>
  </si>
  <si>
    <t xml:space="preserve">JWST9060 </t>
  </si>
  <si>
    <t>kanR of Psest_0508</t>
  </si>
  <si>
    <t>GFF503</t>
  </si>
  <si>
    <t>Psest_0508</t>
  </si>
  <si>
    <t>Psest_Contig47.1</t>
  </si>
  <si>
    <t>+</t>
  </si>
  <si>
    <t>gamma-glutamyl phosphate reductase</t>
  </si>
  <si>
    <r>
      <rPr>
        <sz val="9"/>
        <color rgb="FF222222"/>
        <rFont val="Roboto, Arial"/>
      </rPr>
      <t>Δ</t>
    </r>
    <r>
      <rPr>
        <i/>
        <sz val="9"/>
        <color rgb="FF222222"/>
        <rFont val="Roboto, Arial"/>
      </rPr>
      <t>proA</t>
    </r>
  </si>
  <si>
    <t>1.2.1.41</t>
  </si>
  <si>
    <t>glutamyl 5-phosphate</t>
  </si>
  <si>
    <t>glutamate-5-semialdehyde</t>
  </si>
  <si>
    <t xml:space="preserve">JWST9063 </t>
  </si>
  <si>
    <t>kanR of Psest_1199</t>
  </si>
  <si>
    <t>GFF1166</t>
  </si>
  <si>
    <t>Psest_1199</t>
  </si>
  <si>
    <t>-</t>
  </si>
  <si>
    <t>OHCU decarboxylase</t>
  </si>
  <si>
    <r>
      <rPr>
        <sz val="9"/>
        <color rgb="FF222222"/>
        <rFont val="Roboto, Arial"/>
      </rPr>
      <t>Δ</t>
    </r>
    <r>
      <rPr>
        <i/>
        <sz val="9"/>
        <color rgb="FF222222"/>
        <rFont val="Roboto, Arial"/>
      </rPr>
      <t>uraD</t>
    </r>
  </si>
  <si>
    <t>4.1.1.97</t>
  </si>
  <si>
    <t>2-oxo-4-hydroxy-4-carboxy-5-ureidoimidazoline (OHCU)</t>
  </si>
  <si>
    <t>S(+)-allantoin</t>
  </si>
  <si>
    <t xml:space="preserve">JWST9066 </t>
  </si>
  <si>
    <t>kanR of Psest_3178</t>
  </si>
  <si>
    <t>GFF3119</t>
  </si>
  <si>
    <t>Psest_3178</t>
  </si>
  <si>
    <t>formyltetrahydrofolate deformylase</t>
  </si>
  <si>
    <r>
      <rPr>
        <sz val="9"/>
        <color rgb="FF222222"/>
        <rFont val="Roboto, Arial"/>
      </rPr>
      <t>Δ</t>
    </r>
    <r>
      <rPr>
        <i/>
        <sz val="9"/>
        <color rgb="FF222222"/>
        <rFont val="Roboto, Arial"/>
      </rPr>
      <t>purU</t>
    </r>
  </si>
  <si>
    <t>3.5.1.10</t>
  </si>
  <si>
    <t>10-formyltetrahydrofolate</t>
  </si>
  <si>
    <t>tetrahydrofolate + formate</t>
  </si>
  <si>
    <t xml:space="preserve">JWST9069 </t>
  </si>
  <si>
    <t>kanR of Psest_3384</t>
  </si>
  <si>
    <t>GFF3320</t>
  </si>
  <si>
    <t>Psest_3384</t>
  </si>
  <si>
    <t>glutamate 5-kinase</t>
  </si>
  <si>
    <r>
      <rPr>
        <sz val="9"/>
        <color rgb="FF222222"/>
        <rFont val="Roboto, Arial"/>
      </rPr>
      <t>Δ</t>
    </r>
    <r>
      <rPr>
        <i/>
        <sz val="9"/>
        <color rgb="FF222222"/>
        <rFont val="Roboto, Arial"/>
      </rPr>
      <t>proB</t>
    </r>
  </si>
  <si>
    <t>2.7.2.11</t>
  </si>
  <si>
    <t>glutamate</t>
  </si>
  <si>
    <t>glutamyl 5-phosphate (5-oxoproline)</t>
  </si>
  <si>
    <t>Escherichia coli strains</t>
  </si>
  <si>
    <t>Genotype</t>
  </si>
  <si>
    <t>Phenotype</t>
  </si>
  <si>
    <t>Restriction enzyme used for deletion of pset</t>
  </si>
  <si>
    <t>Source</t>
  </si>
  <si>
    <t>α-select</t>
  </si>
  <si>
    <t>deoR endA1 recA1 relA1 gyrA96 hsdR17(rK− mK+)supE44 thi-1 Δ(lacZYA-argFV169) ϕ80dlacZΔM15 F−</t>
  </si>
  <si>
    <t>Bioline</t>
  </si>
  <si>
    <t>WM3064</t>
  </si>
  <si>
    <t>thrB1004 pro thi rpsL hsdS lacZΔM15 RP4-1360 Δ(araBAD)567 ΔdapA1341::[erm pir (wt)]</t>
  </si>
  <si>
    <t xml:space="preserve">diaminopimelic acid auxotrophy, expression of transfer function RP4 </t>
  </si>
  <si>
    <t>Pseudomonas stutzeri strains</t>
  </si>
  <si>
    <t>Pseudomonas stutzeri RCH2</t>
  </si>
  <si>
    <t>Parental strain</t>
  </si>
  <si>
    <t>JWST9060</t>
  </si>
  <si>
    <t>RCH2 ΔPsest_0508, Kmr</t>
  </si>
  <si>
    <t>MscI (New England Biolabs); resulted in DNA fragments of discriminating sizes when probed with the region upstream of the gene deletion</t>
  </si>
  <si>
    <t>This study.</t>
  </si>
  <si>
    <t>JWST9063</t>
  </si>
  <si>
    <t>RCH2 ΔPsest_1199, Kmr</t>
  </si>
  <si>
    <t>BglI (New England Biolabs)</t>
  </si>
  <si>
    <t>JWST9066</t>
  </si>
  <si>
    <t>RCH2 ΔPsest_3178, Kmr</t>
  </si>
  <si>
    <t>XmnI (New England Biolabs)</t>
  </si>
  <si>
    <t>JWST9069</t>
  </si>
  <si>
    <t>RCH2 ΔPsest_3384, Kmr</t>
  </si>
  <si>
    <t>NaeI (Promega)</t>
  </si>
  <si>
    <t>Plasmids</t>
  </si>
  <si>
    <t>pMO7704</t>
  </si>
  <si>
    <t>Template for Spr-pUC ori -oriT fragment for constructing marker-exchange plasmids</t>
  </si>
  <si>
    <t xml:space="preserve">spectinomycin resistance </t>
  </si>
  <si>
    <t>pMOST9058</t>
  </si>
  <si>
    <t>Deletion cassette for Psest_0508, Kmr</t>
  </si>
  <si>
    <t>kanamycin resistance</t>
  </si>
  <si>
    <t>pMOST9061</t>
  </si>
  <si>
    <t>Deletion cassette for Psest_1199, Kmr</t>
  </si>
  <si>
    <t>pMOST9064</t>
  </si>
  <si>
    <t>Deletion cassette for Psest_3178, Kmr</t>
  </si>
  <si>
    <t>pMOST9067</t>
  </si>
  <si>
    <t>Deletion cassette for Psest_3384, Kmr</t>
  </si>
  <si>
    <t>pMO746</t>
  </si>
  <si>
    <t>Source of Kmr , in artificial operon with upp and Apr -pUC ori; Pnpt-npt-upp; Kmr</t>
  </si>
  <si>
    <t>Primer name</t>
  </si>
  <si>
    <t>Primer sequence*</t>
  </si>
  <si>
    <t>Purpose of primer</t>
  </si>
  <si>
    <t>SpecRpUC-F</t>
  </si>
  <si>
    <t>CCAGCCAGGACAGAAATGCCTCG</t>
  </si>
  <si>
    <t>amplification of plasmid backbone (spr-pUC ori-oriT) from pMO7704</t>
  </si>
  <si>
    <t>oriT-R</t>
  </si>
  <si>
    <t>CAAGCATGACAAAGTTGCAGCCG</t>
  </si>
  <si>
    <t>Kan gene Prom Nterm</t>
  </si>
  <si>
    <t>CCGGAATTGCCAGCTGGGGCGC</t>
  </si>
  <si>
    <t>amplification of kanamycin-resistance gene from pMO746</t>
  </si>
  <si>
    <t>Kan R</t>
  </si>
  <si>
    <t>TCAGAAGAACTCGTCAAGAAGGCGA</t>
  </si>
  <si>
    <t>oriT-out</t>
  </si>
  <si>
    <t>CCTCGTTCAACAGGTCCAGGG</t>
  </si>
  <si>
    <t>sequencing of cloned regions</t>
  </si>
  <si>
    <t>pMO719-XbaI-dn</t>
  </si>
  <si>
    <t>TGGGTTCGTGCCTTCATCCG</t>
  </si>
  <si>
    <t>Km_int_Fwd_revcomp</t>
  </si>
  <si>
    <t>CTCATCCTGTCTCTTGATCAGATCT</t>
  </si>
  <si>
    <t>Kan_out_C</t>
  </si>
  <si>
    <t>CTGACCGCTTCCTCGTGC</t>
  </si>
  <si>
    <t>Psest_0508-upF</t>
  </si>
  <si>
    <t>CGGATCACTGTATTCGGCTGCAACTTTGTCATGCTTG GGCAGCAGGTAAGCCATCGAC</t>
  </si>
  <si>
    <t>amplification of upstream region for deletion cassette for Psest_0508 from RCH2</t>
  </si>
  <si>
    <t>Psest_0508-upR-2</t>
  </si>
  <si>
    <t>GCGCCCCAGCTGGCAATTCCGG GGATCTAGCTGGCCTGACTGAAGG</t>
  </si>
  <si>
    <t>Psest_0508-dnR</t>
  </si>
  <si>
    <t>CGAGGCATTTCTGTCCTGGCTGG CAACCTCAGTTCGACGCCCG</t>
  </si>
  <si>
    <t>amplification of downstream region for deletion cassette for Psest_0508 from RCH2</t>
  </si>
  <si>
    <t>Psest_0508-dnF-4</t>
  </si>
  <si>
    <t>TCGCCTTCTTGACGAGTTCTTCTGA GAACACATCAATCGCTACGGCTCG</t>
  </si>
  <si>
    <t>Psest_1199-upF</t>
  </si>
  <si>
    <t>CGGATCACTGTATTCGGCTGCAACTTTGTCATGCTTG CTGCTCAAGCTGTTCGACCAGC</t>
  </si>
  <si>
    <t>amplification of upstream region for deletion cassette for Psest_1199 from RCH2</t>
  </si>
  <si>
    <t>Psest_1199-upR</t>
  </si>
  <si>
    <t>TCGCCTTCTTGACGAGTTCTTCTGA TGtcatGCATTGCGCTCCGC</t>
  </si>
  <si>
    <t>Psest_1199-dnF</t>
  </si>
  <si>
    <t>GCGCCCCAGCTGGCAATTCCGG TAACGACCGCAACAAAGCCAGTC</t>
  </si>
  <si>
    <t>amplification of downstream region for deletion cassette for Psest_1199 from RCH2</t>
  </si>
  <si>
    <t>Psest_1199-dnR</t>
  </si>
  <si>
    <t>CGAGGCATTTCTGTCCTGGCTGG CCATGTTTTCGCCACGGTTCGG</t>
  </si>
  <si>
    <t>Psest_3178-upF</t>
  </si>
  <si>
    <t>CACTGTATTCGGCTGCAACTTTGTCATGCTTG CCACTGGGCTTTCCATTCTTTCAATGTC</t>
  </si>
  <si>
    <t>amplification of upstream region for deletion cassette for Psest_3178 from RCH2</t>
  </si>
  <si>
    <t>Psest_3178-upR</t>
  </si>
  <si>
    <t>TCGCCTTCTTGACGAGTTCTTCTGA TAAAGGTTACTCCGGCTCAAAGGAAACG</t>
  </si>
  <si>
    <t>Psest_3178-dnF</t>
  </si>
  <si>
    <t>GCGCCCCAGCTGGCAATTCCGG CAATCCGGAGTCGCCGTGAC</t>
  </si>
  <si>
    <t>amplification of downstream region for deletion cassette for Psest_3178 from RCH2</t>
  </si>
  <si>
    <t>Psest_3178-dnR</t>
  </si>
  <si>
    <t>CGAGGCATTTCTGTCCTGGCTGG GAGATCTTTCAGATCAAGCAGCAACAGGC</t>
  </si>
  <si>
    <t>Psest_3384-upF</t>
  </si>
  <si>
    <t>GATCACTGTATTCGGCTGCAACTTTGTCATGCTTG GAGCTTCGTGATTGCCGATATCCCT</t>
  </si>
  <si>
    <t>amplification of upstream region for deletion cassette for Psest_3384 from RCH2</t>
  </si>
  <si>
    <t>Psest_3384-upR</t>
  </si>
  <si>
    <t>TCGCCTTCTTGACGAGTTCTTCTGA CGTTCCCGCCTCTATACGGC</t>
  </si>
  <si>
    <t>Psest_3384-dnF</t>
  </si>
  <si>
    <t>GCGCCCCAGCTGGCAATTCCGG GGTGAGCATGCGTCTAGCCACTATT</t>
  </si>
  <si>
    <t>amplification of downstream region for deletion cassette for Psest_3384 from RCH2</t>
  </si>
  <si>
    <t>Psest_3384-dnR</t>
  </si>
  <si>
    <t>CGAGGCATTTCTGTCCTGGCTGG GACAAGGCTCGCACAGCCTAC</t>
  </si>
  <si>
    <t>* - Underlined region of primer is overhang used for cloning with plasmid backbone or kanamycin-resistance marker.</t>
  </si>
  <si>
    <t>24 hr underlay photos</t>
  </si>
  <si>
    <t>overlays added:</t>
  </si>
  <si>
    <t>N1B4 WT</t>
  </si>
  <si>
    <t>SterileMed</t>
  </si>
  <si>
    <t>RCH2 WT</t>
  </si>
  <si>
    <t>RCH2 M1</t>
  </si>
  <si>
    <t>RCH2 M2</t>
  </si>
  <si>
    <t>RCH2 M4</t>
  </si>
  <si>
    <t>RCH2 M3</t>
  </si>
  <si>
    <t>sm</t>
  </si>
  <si>
    <t>ru</t>
  </si>
  <si>
    <t>underlays</t>
  </si>
  <si>
    <t>none</t>
  </si>
  <si>
    <t>plate 1</t>
  </si>
  <si>
    <t>plate 2</t>
  </si>
  <si>
    <t>plate 3</t>
  </si>
  <si>
    <t>48 hours underlays + 24 hours overlays</t>
  </si>
  <si>
    <t>overlays</t>
  </si>
  <si>
    <t>ru edges sm cntr</t>
  </si>
  <si>
    <t>72 hours underlay + 48 hours overlays</t>
  </si>
  <si>
    <t>ru plaque</t>
  </si>
  <si>
    <t>Compound annotation</t>
  </si>
  <si>
    <t>COMPOUND IDENTIFICATION SCORES</t>
  </si>
  <si>
    <t>MSMS INFORMATION</t>
  </si>
  <si>
    <t>MSMS EVALUATION</t>
  </si>
  <si>
    <t>ION INFORMATION</t>
  </si>
  <si>
    <t>M/Z EVALUATION</t>
  </si>
  <si>
    <t>Chromatographic peak information</t>
  </si>
  <si>
    <t>RT EVALUATION</t>
  </si>
  <si>
    <t>index</t>
  </si>
  <si>
    <t>identified_metabolite</t>
  </si>
  <si>
    <t>label</t>
  </si>
  <si>
    <t>formula</t>
  </si>
  <si>
    <t>polarity</t>
  </si>
  <si>
    <t>exact_mass</t>
  </si>
  <si>
    <t>inchi_key</t>
  </si>
  <si>
    <t>msms_quality</t>
  </si>
  <si>
    <t>mz_quality</t>
  </si>
  <si>
    <t>rt_quality</t>
  </si>
  <si>
    <t>total_score</t>
  </si>
  <si>
    <t>msi_level</t>
  </si>
  <si>
    <t>isomer_details</t>
  </si>
  <si>
    <t>identification_notes</t>
  </si>
  <si>
    <t>msms_file</t>
  </si>
  <si>
    <t>msms_rt</t>
  </si>
  <si>
    <t>msms_numberofions</t>
  </si>
  <si>
    <t>msms_matchingions</t>
  </si>
  <si>
    <t>msms_score</t>
  </si>
  <si>
    <t>mz_adduct</t>
  </si>
  <si>
    <t>mz_theoretical</t>
  </si>
  <si>
    <t>mz_measured</t>
  </si>
  <si>
    <t>mz_error</t>
  </si>
  <si>
    <t>mz_ppmerror</t>
  </si>
  <si>
    <t>rt_min</t>
  </si>
  <si>
    <t>rt_max</t>
  </si>
  <si>
    <t>rt_theoretical</t>
  </si>
  <si>
    <t>rt_measured</t>
  </si>
  <si>
    <t>rt_error</t>
  </si>
  <si>
    <t>sample group</t>
  </si>
  <si>
    <t>Compound #</t>
  </si>
  <si>
    <t>Identified Metabolite</t>
  </si>
  <si>
    <t>Name of metabolite searched for</t>
  </si>
  <si>
    <t>use for height?</t>
  </si>
  <si>
    <t>Molecular Formula</t>
  </si>
  <si>
    <t>Polarity</t>
  </si>
  <si>
    <t>Exact Mass</t>
  </si>
  <si>
    <t>Structural classification (ClassyFire)</t>
  </si>
  <si>
    <t>Inchi Key</t>
  </si>
  <si>
    <t>MSMS Score (0 to 1)</t>
  </si>
  <si>
    <t>m/z score (0 to 1)</t>
  </si>
  <si>
    <t>RT score (0 to 1)</t>
  </si>
  <si>
    <t>Total ID Score (0 to 3)</t>
  </si>
  <si>
    <t>Mass Spec Inititative Identification Level</t>
  </si>
  <si>
    <t>Identification notes</t>
  </si>
  <si>
    <t>File with highest MSMS match score</t>
  </si>
  <si>
    <t>RT of highest matched MSMS scan</t>
  </si>
  <si>
    <t>Number of ion matches in msms spectra to EMA reference spectra</t>
  </si>
  <si>
    <t>List of ion matches in msms spectra to EMA reference spectra</t>
  </si>
  <si>
    <t>Adduct</t>
  </si>
  <si>
    <t>Theoretical m/z</t>
  </si>
  <si>
    <t>Measured m/z</t>
  </si>
  <si>
    <t>mass error (delta Da)</t>
  </si>
  <si>
    <t>mass error (delta ppm)</t>
  </si>
  <si>
    <t>Minimum retention time (min.)</t>
  </si>
  <si>
    <t>Maximum retention time (min.)</t>
  </si>
  <si>
    <t>Theoretical retention time (min.)</t>
  </si>
  <si>
    <t>Detected + averaged RT (min.)</t>
  </si>
  <si>
    <t>RT error (absolute delta min.)</t>
  </si>
  <si>
    <t>file group</t>
  </si>
  <si>
    <t>20190125_AK_SK_ENIGMA_PseudoXfd_20190118_QE139_Ag68377-924_USHG01245_NEG_MSMS_ExCtrl-on-water-NA</t>
  </si>
  <si>
    <t>20190125_AK_SK_ENIGMA_PseudoXfd_20190118_QE139_Ag68377-924_USHG01245_NEG_MSMS_N1B4WT-on-fresh-MCYM</t>
  </si>
  <si>
    <t>20190125_AK_SK_ENIGMA_PseudoXfd_20190118_QE139_Ag68377-924_USHG01245_NEG_MSMS_N1B4WT-on-spent-RCH2WT</t>
  </si>
  <si>
    <t>20190125_AK_SK_ENIGMA_PseudoXfd_20190118_QE139_Ag68377-924_USHG01245_NEG_MSMS_N1B4WT-on-spent-RCH2pset0508</t>
  </si>
  <si>
    <t>20190125_AK_SK_ENIGMA_PseudoXfd_20190118_QE139_Ag68377-924_USHG01245_NEG_MSMS_N1B4WT-on-spent-RCH2pset1199</t>
  </si>
  <si>
    <t>20190125_AK_SK_ENIGMA_PseudoXfd_20190118_QE139_Ag68377-924_USHG01245_NEG_MSMS_N1B4WT-on-spent-RCH2pset3178</t>
  </si>
  <si>
    <t>20190125_AK_SK_ENIGMA_PseudoXfd_20190118_QE139_Ag68377-924_USHG01245_NEG_MSMS_N1B4WT-on-spent-RCH2pset3384</t>
  </si>
  <si>
    <t>20190125_AK_SK_ENIGMA_PseudoXfd_20190118_QE139_Ag68377-924_USHG01245_NEG_MSMS_RCH2-pset0508-on-fresh-MCYM</t>
  </si>
  <si>
    <t>20190125_AK_SK_ENIGMA_PseudoXfd_20190118_QE139_Ag68377-924_USHG01245_NEG_MSMS_RCH2-pset0508-on-spent-N1B4WT</t>
  </si>
  <si>
    <t>20190125_AK_SK_ENIGMA_PseudoXfd_20190118_QE139_Ag68377-924_USHG01245_NEG_MSMS_RCH2-pset1199-on-fresh-MCYM</t>
  </si>
  <si>
    <t>20190125_AK_SK_ENIGMA_PseudoXfd_20190118_QE139_Ag68377-924_USHG01245_NEG_MSMS_RCH2-pset1199-on-spent-N1B4WT</t>
  </si>
  <si>
    <t>20190125_AK_SK_ENIGMA_PseudoXfd_20190118_QE139_Ag68377-924_USHG01245_NEG_MSMS_RCH2-pset3178-on-fresh-MCYM</t>
  </si>
  <si>
    <t>20190125_AK_SK_ENIGMA_PseudoXfd_20190118_QE139_Ag68377-924_USHG01245_NEG_MSMS_RCH2-pset3178-on-spent-N1B4WT</t>
  </si>
  <si>
    <t>20190125_AK_SK_ENIGMA_PseudoXfd_20190118_QE139_Ag68377-924_USHG01245_NEG_MSMS_RCH2-pset3384-on-fresh-MCYM</t>
  </si>
  <si>
    <t>20190125_AK_SK_ENIGMA_PseudoXfd_20190118_QE139_Ag68377-924_USHG01245_NEG_MSMS_RCH2-pset3384-on-spent-N1B4WT</t>
  </si>
  <si>
    <t>20190125_AK_SK_ENIGMA_PseudoXfd_20190118_QE139_Ag68377-924_USHG01245_NEG_MSMS_RCH2WT-on-fresh-MCYM</t>
  </si>
  <si>
    <t>20190125_AK_SK_ENIGMA_PseudoXfd_20190118_QE139_Ag68377-924_USHG01245_NEG_MSMS_RCH2WT-on-spent-N1B4WT</t>
  </si>
  <si>
    <t>20190125_AK_SK_ENIGMA_PseudoXfd_20190118_QE139_Ag68377-924_USHG01245_NEG_MSMS_Sterile-on-spent-N1B4WT</t>
  </si>
  <si>
    <t>20190125_AK_SK_ENIGMA_PseudoXfd_20190118_QE139_Ag68377-924_USHG01245_NEG_MSMS_Sterile-on-spent-RCH2WT</t>
  </si>
  <si>
    <t>20190125_AK_SK_ENIGMA_PseudoXfd_20190118_QE139_Ag68377-924_USHG01245_NEG_MSMS_Sterile-on-spent-RCH2pset0508</t>
  </si>
  <si>
    <t>20190125_AK_SK_ENIGMA_PseudoXfd_20190118_QE139_Ag68377-924_USHG01245_NEG_MSMS_Sterile-on-spent-RCH2pset1199</t>
  </si>
  <si>
    <t>20190125_AK_SK_ENIGMA_PseudoXfd_20190118_QE139_Ag68377-924_USHG01245_NEG_MSMS_Sterile-on-spent-RCH2pset3178</t>
  </si>
  <si>
    <t>20190125_AK_SK_ENIGMA_PseudoXfd_20190118_QE139_Ag68377-924_USHG01245_NEG_MSMS_Sterile-on-spent-RCH2pset3384</t>
  </si>
  <si>
    <t>Unique for study</t>
  </si>
  <si>
    <t>Some isomers are not chromatographically or spectrally resolvable.</t>
  </si>
  <si>
    <t>Name of standard reference compound in library match.</t>
  </si>
  <si>
    <t>monoisotopic mass (neutral except for permanently charged molecules)</t>
  </si>
  <si>
    <t>kingdom</t>
  </si>
  <si>
    <t>superclass</t>
  </si>
  <si>
    <t>class</t>
  </si>
  <si>
    <t>subclass</t>
  </si>
  <si>
    <t>Intermediate tree nodes</t>
  </si>
  <si>
    <t>Direct parent</t>
  </si>
  <si>
    <t>alternative parents</t>
  </si>
  <si>
    <t>molecular framework</t>
  </si>
  <si>
    <t>neutralized version</t>
  </si>
  <si>
    <t>1 (MSMS matches ref. std.), 0.5 (possible match), 0 (no MSMS collected or no appropriate ref available), -1 (bad match)</t>
  </si>
  <si>
    <t>1 (delta ppm &lt;/= 5 or delta Da &lt;/= 0.001), 0.5 (delta ppm 5-10 and delta Da &gt; 0.001), 0 (delta ppm &gt; 10) 1 (delta ppm &lt;/= 15 or delta Da &lt;/= 0.005), 0.5 (delta ppm 15-20 and delta Da &gt; 0.001), 0 (delta ppm &gt; 20) (NOTE: neg mass accuracy is not as good as pos)</t>
  </si>
  <si>
    <t>1 (delta RT &lt;/= 0.5), 0.5 (delta RT &gt; 0.5 &amp; &lt;/= 2), 0 (delta RT &gt; 2 min)</t>
  </si>
  <si>
    <t>sum of m/z, RT and MSMS score</t>
  </si>
  <si>
    <t>Level 1 = Two independent and orthogonal properties match authentic standard; else = putative [Metabolomics. 2007 Sep; 3(3): 211–221.
doi: 10.1007/s11306-007-0082-2]</t>
  </si>
  <si>
    <t>Isomers have same formula (and m/z) and similar RT - MSMS spectra may be used to differentiate (exceptions) or RT elution order</t>
  </si>
  <si>
    <t># of fragment ions matching between compound in sample and reference compound / standard; may include parent and isotope ions and very low intensity background ions (these do not contribute to score)</t>
  </si>
  <si>
    <t>MSMS score (highest across all samples), scale of 0 to 1 based on an algorithm. 0 = no match, 1 = perfect match. If no score, then no MSMS was acquired for that compound (@ m/z &amp; RT window).</t>
  </si>
  <si>
    <t>More than one may be detectable; the one evaluated is listed</t>
  </si>
  <si>
    <t>theoretical m/z for a given compound / adduct pair</t>
  </si>
  <si>
    <t>average m/z within 20ppm of theoretical detected across all samples @ RT peak</t>
  </si>
  <si>
    <t>absolute difference between theoretical and detected m/z</t>
  </si>
  <si>
    <t>ppm difference between theoretical and detected m/z</t>
  </si>
  <si>
    <t>Retention range including start and end of detection of an m/z value (Note: Peak Height is calculated as the highest intensity of an m/z within the min/max RT range. Peak Area is calculated as the integrated area under the curve for an m/z within the mix/max RT range.)</t>
  </si>
  <si>
    <t>theoretical retention time for a compound based upon reference standard at highest intensity point of peak</t>
  </si>
  <si>
    <t>average retention time for a detected compound at highest intensity point of peak across all samples</t>
  </si>
  <si>
    <t>absolute difference between theoretical and detected RT peak</t>
  </si>
  <si>
    <t>file</t>
  </si>
  <si>
    <t>20190125_AK_SK_ENIGMA_PseudoXfd_20190118_QE139_Ag68377-924_USHG01245_NEG_MSMS_62_ExCtrl-on-water-NA_2_IR02_143.h5</t>
  </si>
  <si>
    <t>20190125_AK_SK_ENIGMA_PseudoXfd_20190118_QE139_Ag68377-924_USHG01245_NEG_MSMS_63_ExCtrl-on-water-NA_3_IR02_158.h5</t>
  </si>
  <si>
    <t>20190125_AK_SK_ENIGMA_PseudoXfd_20190118_QE139_Ag68377-924_USHG01245_NEG_MSMS_61_ExCtrl-on-water-NA_1_IR02_137.h5</t>
  </si>
  <si>
    <t>20190125_AK_SK_ENIGMA_PseudoXfd_20190118_QE139_Ag68377-924_USHG01245_NEG_MSMS_6_N1B4WT-on-fresh-MCYM_1_IR02_122.h5</t>
  </si>
  <si>
    <t>20190125_AK_SK_ENIGMA_PseudoXfd_20190118_QE139_Ag68377-924_USHG01245_NEG_MSMS_60_N1B4WT-on-fresh-MCYM_2_017.h5</t>
  </si>
  <si>
    <t>20190125_AK_SK_ENIGMA_PseudoXfd_20190118_QE139_Ag68377-924_USHG01245_NEG_MSMS_10_N1B4WT-on-spent-RCH2WT_1_IR02_200.h5</t>
  </si>
  <si>
    <t>20190125_AK_SK_ENIGMA_PseudoXfd_20190118_QE139_Ag68377-924_USHG01245_NEG_MSMS_12_N1B4WT-on-spent-RCH2WT_3_IR02_188.h5</t>
  </si>
  <si>
    <t>20190125_AK_SK_ENIGMA_PseudoXfd_20190118_QE139_Ag68377-924_USHG01245_NEG_MSMS_11_N1B4WT-on-spent-RCH2WT_2_IR02_044.h5</t>
  </si>
  <si>
    <t>20190125_AK_SK_ENIGMA_PseudoXfd_20190118_QE139_Ag68377-924_USHG01245_NEG_MSMS_16_N1B4WT-on-spent-RCH2pset0508_1_011.h5</t>
  </si>
  <si>
    <t>20190125_AK_SK_ENIGMA_PseudoXfd_20190118_QE139_Ag68377-924_USHG01245_NEG_MSMS_17_N1B4WT-on-spent-RCH2pset0508_2_IR02_113.h5</t>
  </si>
  <si>
    <t>20190125_AK_SK_ENIGMA_PseudoXfd_20190118_QE139_Ag68377-924_USHG01245_NEG_MSMS_18_N1B4WT-on-spent-RCH2pset0508_3_023.h5</t>
  </si>
  <si>
    <t>20190125_AK_SK_ENIGMA_PseudoXfd_20190118_QE139_Ag68377-924_USHG01245_NEG_MSMS_23_N1B4WT-on-spent-RCH2pset1199_2_IR02_164.h5</t>
  </si>
  <si>
    <t>20190125_AK_SK_ENIGMA_PseudoXfd_20190118_QE139_Ag68377-924_USHG01245_NEG_MSMS_24_N1B4WT-on-spent-RCH2pset1199_3_IR02_062.h5</t>
  </si>
  <si>
    <t>20190125_AK_SK_ENIGMA_PseudoXfd_20190118_QE139_Ag68377-924_USHG01245_NEG_MSMS_22_N1B4WT-on-spent-RCH2pset1199_1_IR02_047.h5</t>
  </si>
  <si>
    <t>20190125_AK_SK_ENIGMA_PseudoXfd_20190118_QE139_Ag68377-924_USHG01245_NEG_MSMS_30_N1B4WT-on-spent-RCH2pset3178_3_IR02_104.h5</t>
  </si>
  <si>
    <t>20190125_AK_SK_ENIGMA_PseudoXfd_20190118_QE139_Ag68377-924_USHG01245_NEG_MSMS_29_N1B4WT-on-spent-RCH2pset3178_2_IR02_152.h5</t>
  </si>
  <si>
    <t>20190125_AK_SK_ENIGMA_PseudoXfd_20190118_QE139_Ag68377-924_USHG01245_NEG_MSMS_28_N1B4WT-on-spent-RCH2pset3178_1_IR02_116.h5</t>
  </si>
  <si>
    <t>20190125_AK_SK_ENIGMA_PseudoXfd_20190118_QE139_Ag68377-924_USHG01245_NEG_MSMS_35_N1B4WT-on-spent-RCH2pset3384_2_IR02_176.h5</t>
  </si>
  <si>
    <t>20190125_AK_SK_ENIGMA_PseudoXfd_20190118_QE139_Ag68377-924_USHG01245_NEG_MSMS_36_N1B4WT-on-spent-RCH2pset3384_3_IR02_071.h5</t>
  </si>
  <si>
    <t>20190125_AK_SK_ENIGMA_PseudoXfd_20190118_QE139_Ag68377-924_USHG01245_NEG_MSMS_34_N1B4WT-on-spent-RCH2pset3384_1_IR02_110.h5</t>
  </si>
  <si>
    <t>20190125_AK_SK_ENIGMA_PseudoXfd_20190118_QE139_Ag68377-924_USHG01245_NEG_MSMS_2_RCH2-pset0508-on-fresh-MCYM_1_IR02_029.h5</t>
  </si>
  <si>
    <t>20190125_AK_SK_ENIGMA_PseudoXfd_20190118_QE139_Ag68377-924_USHG01245_NEG_MSMS_56_RCH2-pset0508-on-fresh-MCYM_2_IR02_194.h5</t>
  </si>
  <si>
    <t>20190125_AK_SK_ENIGMA_PseudoXfd_20190118_QE139_Ag68377-924_USHG01245_NEG_MSMS_45_RCH2-pset0508-on-spent-N1B4WT_2_IR02_038.h5</t>
  </si>
  <si>
    <t>20190125_AK_SK_ENIGMA_PseudoXfd_20190118_QE139_Ag68377-924_USHG01245_NEG_MSMS_39_RCH2-pset0508-on-spent-N1B4WT_1_IR02_056.h5</t>
  </si>
  <si>
    <t>20190125_AK_SK_ENIGMA_PseudoXfd_20190118_QE139_Ag68377-924_USHG01245_NEG_MSMS_51_RCH2-pset0508-on-spent-N1B4WT_3_IR02_059.h5</t>
  </si>
  <si>
    <t>20190125_AK_SK_ENIGMA_PseudoXfd_20190118_QE139_Ag68377-924_USHG01245_NEG_MSMS_3_RCH2-pset1199-on-fresh-MCYM_1_IR02_035.h5</t>
  </si>
  <si>
    <t>20190125_AK_SK_ENIGMA_PseudoXfd_20190118_QE139_Ag68377-924_USHG01245_NEG_MSMS_57_RCH2-pset1199-on-fresh-MCYM_2_IR02_134.h5</t>
  </si>
  <si>
    <t>20190125_AK_SK_ENIGMA_PseudoXfd_20190118_QE139_Ag68377-924_USHG01245_NEG_MSMS_40_RCH2-pset1199-on-spent-N1B4WT_1_IR02_182.h5</t>
  </si>
  <si>
    <t>20190125_AK_SK_ENIGMA_PseudoXfd_20190118_QE139_Ag68377-924_USHG01245_NEG_MSMS_52_RCH2-pset1199-on-spent-N1B4WT_3_IR02_179.h5</t>
  </si>
  <si>
    <t>20190125_AK_SK_ENIGMA_PseudoXfd_20190118_QE139_Ag68377-924_USHG01245_NEG_MSMS_46_RCH2-pset1199-on-spent-N1B4WT_2_IR02_065.h5</t>
  </si>
  <si>
    <t>20190125_AK_SK_ENIGMA_PseudoXfd_20190118_QE139_Ag68377-924_USHG01245_NEG_MSMS_58_RCH2-pset3178-on-fresh-MCYM_2_IR02_203.h5</t>
  </si>
  <si>
    <t>20190125_AK_SK_ENIGMA_PseudoXfd_20190118_QE139_Ag68377-924_USHG01245_NEG_MSMS_4_RCH2-pset3178-on-fresh-MCYM_1_IR02_068.h5</t>
  </si>
  <si>
    <t>20190125_AK_SK_ENIGMA_PseudoXfd_20190118_QE139_Ag68377-924_USHG01245_NEG_MSMS_53_RCH2-pset3178-on-spent-N1B4WT_3_IR02_212.h5</t>
  </si>
  <si>
    <t>20190125_AK_SK_ENIGMA_PseudoXfd_20190118_QE139_Ag68377-924_USHG01245_NEG_MSMS_47_RCH2-pset3178-on-spent-N1B4WT_2_IR02_032.h5</t>
  </si>
  <si>
    <t>20190125_AK_SK_ENIGMA_PseudoXfd_20190118_QE139_Ag68377-924_USHG01245_NEG_MSMS_41_RCH2-pset3178-on-spent-N1B4WT_1_IR02_083.h5</t>
  </si>
  <si>
    <t>20190125_AK_SK_ENIGMA_PseudoXfd_20190118_QE139_Ag68377-924_USHG01245_NEG_MSMS_5_RCH2-pset3384-on-fresh-MCYM_1_IR02_089.h5</t>
  </si>
  <si>
    <t>20190125_AK_SK_ENIGMA_PseudoXfd_20190118_QE139_Ag68377-924_USHG01245_NEG_MSMS_59_RCH2-pset3384-on-fresh-MCYM_2_IR02_125.h5</t>
  </si>
  <si>
    <t>20190125_AK_SK_ENIGMA_PseudoXfd_20190118_QE139_Ag68377-924_USHG01245_NEG_MSMS_48_RCH2-pset3384-on-spent-N1B4WT_2_IR02_080.h5</t>
  </si>
  <si>
    <t>20190125_AK_SK_ENIGMA_PseudoXfd_20190118_QE139_Ag68377-924_USHG01245_NEG_MSMS_54_RCH2-pset3384-on-spent-N1B4WT_3_IR02_155.h5</t>
  </si>
  <si>
    <t>20190125_AK_SK_ENIGMA_PseudoXfd_20190118_QE139_Ag68377-924_USHG01245_NEG_MSMS_42_RCH2-pset3384-on-spent-N1B4WT_1_IR02_197.h5</t>
  </si>
  <si>
    <t>20190125_AK_SK_ENIGMA_PseudoXfd_20190118_QE139_Ag68377-924_USHG01245_NEG_MSMS_1_RCH2WT-on-fresh-MCYM_1_IR02_185.h5</t>
  </si>
  <si>
    <t>20190125_AK_SK_ENIGMA_PseudoXfd_20190118_QE139_Ag68377-924_USHG01245_NEG_MSMS_55_RCH2WT-on-fresh-MCYM_2_IR02_101.h5</t>
  </si>
  <si>
    <t>20190125_AK_SK_ENIGMA_PseudoXfd_20190118_QE139_Ag68377-924_USHG01245_NEG_MSMS_50_RCH2WT-on-spent-N1B4WT_3_IR02_053.h5</t>
  </si>
  <si>
    <t>20190125_AK_SK_ENIGMA_PseudoXfd_20190118_QE139_Ag68377-924_USHG01245_NEG_MSMS_38_RCH2WT-on-spent-N1B4WT_1_IR02_167.h5</t>
  </si>
  <si>
    <t>20190125_AK_SK_ENIGMA_PseudoXfd_20190118_QE139_Ag68377-924_USHG01245_NEG_MSMS_44_RCH2WT-on-spent-N1B4WT_2_IR02_191.h5</t>
  </si>
  <si>
    <t>20190125_AK_SK_ENIGMA_PseudoXfd_20190118_QE139_Ag68377-924_USHG01245_NEG_MSMS_37_Sterile-on-spent-N1B4WT_1_IR02_161.h5</t>
  </si>
  <si>
    <t>20190125_AK_SK_ENIGMA_PseudoXfd_20190118_QE139_Ag68377-924_USHG01245_NEG_MSMS_43_Sterile-on-spent-N1B4WT_2_IR02_131.h5</t>
  </si>
  <si>
    <t>20190125_AK_SK_ENIGMA_PseudoXfd_20190118_QE139_Ag68377-924_USHG01245_NEG_MSMS_49_Sterile-on-spent-N1B4WT_3_IR02_050.h5</t>
  </si>
  <si>
    <t>20190125_AK_SK_ENIGMA_PseudoXfd_20190118_QE139_Ag68377-924_USHG01245_NEG_MSMS_8_Sterile-on-spent-RCH2WT_2_IR02_146.h5</t>
  </si>
  <si>
    <t>20190125_AK_SK_ENIGMA_PseudoXfd_20190118_QE139_Ag68377-924_USHG01245_NEG_MSMS_9_Sterile-on-spent-RCH2WT_3_IR02_170.h5</t>
  </si>
  <si>
    <t>20190125_AK_SK_ENIGMA_PseudoXfd_20190118_QE139_Ag68377-924_USHG01245_NEG_MSMS_7_Sterile-on-spent-RCH2WT_1_IR02_077.h5</t>
  </si>
  <si>
    <t>20190125_AK_SK_ENIGMA_PseudoXfd_20190118_QE139_Ag68377-924_USHG01245_NEG_MSMS_14_Sterile-on-spent-RCH2pset0508_2_IR02_149.h5</t>
  </si>
  <si>
    <t>20190125_AK_SK_ENIGMA_PseudoXfd_20190118_QE139_Ag68377-924_USHG01245_NEG_MSMS_15_Sterile-on-spent-RCH2pset0508_3_IR02_098.h5</t>
  </si>
  <si>
    <t>20190125_AK_SK_ENIGMA_PseudoXfd_20190118_QE139_Ag68377-924_USHG01245_NEG_MSMS_13_Sterile-on-spent-RCH2pset0508_1_IR02_215.h5</t>
  </si>
  <si>
    <t>20190125_AK_SK_ENIGMA_PseudoXfd_20190118_QE139_Ag68377-924_USHG01245_NEG_MSMS_19_Sterile-on-spent-RCH2pset1199_1_IR02_119.h5</t>
  </si>
  <si>
    <t>20190125_AK_SK_ENIGMA_PseudoXfd_20190118_QE139_Ag68377-924_USHG01245_NEG_MSMS_21_Sterile-on-spent-RCH2pset1199_3_IR02_092.h5</t>
  </si>
  <si>
    <t>20190125_AK_SK_ENIGMA_PseudoXfd_20190118_QE139_Ag68377-924_USHG01245_NEG_MSMS_20_Sterile-on-spent-RCH2pset1199_2_014.h5</t>
  </si>
  <si>
    <t>20190125_AK_SK_ENIGMA_PseudoXfd_20190118_QE139_Ag68377-924_USHG01245_NEG_MSMS_27_Sterile-on-spent-RCH2pset3178_3_IR02_209.h5</t>
  </si>
  <si>
    <t>20190125_AK_SK_ENIGMA_PseudoXfd_20190118_QE139_Ag68377-924_USHG01245_NEG_MSMS_25_Sterile-on-spent-RCH2pset3178_1_020.h5</t>
  </si>
  <si>
    <t>20190125_AK_SK_ENIGMA_PseudoXfd_20190118_QE139_Ag68377-924_USHG01245_NEG_MSMS_26_Sterile-on-spent-RCH2pset3178_2_IR02_095.h5</t>
  </si>
  <si>
    <t>20190125_AK_SK_ENIGMA_PseudoXfd_20190118_QE139_Ag68377-924_USHG01245_NEG_MSMS_32_Sterile-on-spent-RCH2pset3384_2_IR02_086.h5</t>
  </si>
  <si>
    <t>20190125_AK_SK_ENIGMA_PseudoXfd_20190118_QE139_Ag68377-924_USHG01245_NEG_MSMS_31_Sterile-on-spent-RCH2pset3384_1_026.h5</t>
  </si>
  <si>
    <t>20190125_AK_SK_ENIGMA_PseudoXfd_20190118_QE139_Ag68377-924_USHG01245_NEG_MSMS_33_Sterile-on-spent-RCH2pset3384_3_IR02_128.h5</t>
  </si>
  <si>
    <t>glycine</t>
  </si>
  <si>
    <t>C2H5NO2</t>
  </si>
  <si>
    <t>negative</t>
  </si>
  <si>
    <t>Organic compounds</t>
  </si>
  <si>
    <t>Organic acids and derivatives</t>
  </si>
  <si>
    <t>Carboxylic acids and derivatives</t>
  </si>
  <si>
    <t>Amino acids, peptides, and analogues</t>
  </si>
  <si>
    <t>Amino acids and derivatives - Alpha amino acids and derivatives</t>
  </si>
  <si>
    <t>Alpha amino acids</t>
  </si>
  <si>
    <t>Amino acidsMonocarboxylic acids and derivativesCarboxylic acidsOrganopnictogen compoundsOrganic oxidesMonoalkylaminesHydrocarbon derivativesCarbonyl compounds</t>
  </si>
  <si>
    <t>Aliphatic acyclic compounds</t>
  </si>
  <si>
    <t>DHMQDGOQFOQNFH-UHFFFAOYSA-N</t>
  </si>
  <si>
    <t>L1+</t>
  </si>
  <si>
    <t>does not fragment well at CE used</t>
  </si>
  <si>
    <t>[M-H]-</t>
  </si>
  <si>
    <t>0000_glycine_negative_M-H74p0247_13p83</t>
  </si>
  <si>
    <t>pyruvic acid</t>
  </si>
  <si>
    <t>C3H4O3</t>
  </si>
  <si>
    <t>Keto acids and derivatives</t>
  </si>
  <si>
    <t>Alpha-keto acids and derivatives</t>
  </si>
  <si>
    <t>Not available</t>
  </si>
  <si>
    <t>Alpha-hydroxy ketonesMonocarboxylic acids and derivativesCarboxylic acidsOrganic oxidesHydrocarbon derivatives</t>
  </si>
  <si>
    <t>LCTONWCANYUPML-UHFFFAOYSA-N</t>
  </si>
  <si>
    <t>59.014,87.009</t>
  </si>
  <si>
    <t>0001_pyruvic_acid_negative_M-H87p0087_5p98</t>
  </si>
  <si>
    <t>alanine</t>
  </si>
  <si>
    <t>C3H7NO2</t>
  </si>
  <si>
    <t>Alanine and derivatives</t>
  </si>
  <si>
    <t>L-alpha-amino acidsAmino acidsMonocarboxylic acids and derivativesCarboxylic acidsOrganopnictogen compoundsOrganic oxidesMonoalkylaminesHydrocarbon derivativesCarbonyl compounds</t>
  </si>
  <si>
    <t>QNAYBMKLOCPYGJ-REOHCLBHSA-N</t>
  </si>
  <si>
    <t>0002_alanine_negative_M-H88p0404_13p12</t>
  </si>
  <si>
    <t>unresolvable isomers (glyceraldehyde and/or lactic acid)</t>
  </si>
  <si>
    <t>glyceraldehyde</t>
  </si>
  <si>
    <t>C3H6O3</t>
  </si>
  <si>
    <t>Organic oxygen compounds</t>
  </si>
  <si>
    <t>Organooxygen compounds</t>
  </si>
  <si>
    <t>Carbohydrates and carbohydrate conjugates</t>
  </si>
  <si>
    <t>Monosaccharides</t>
  </si>
  <si>
    <t>Alpha-hydroxyaldehydesSecondary alcohols1,2-diolsShort-chain aldehydesPrimary alcoholsOrganic oxidesHydrocarbon derivatives</t>
  </si>
  <si>
    <t>MNQZXJOMYWMBOU-UHFFFAOYSA-N</t>
  </si>
  <si>
    <t>unresolvable isomers glyceraldehyde and lactic acid</t>
  </si>
  <si>
    <t>71.014,89.025</t>
  </si>
  <si>
    <t>0003_glyceraldehyde_negative_M-H89p0244_4p82</t>
  </si>
  <si>
    <t>lactic acid</t>
  </si>
  <si>
    <t>n, isomer with same mzrt and peak height</t>
  </si>
  <si>
    <t>Hydroxy acids and derivatives</t>
  </si>
  <si>
    <t>Alpha hydroxy acids and derivatives</t>
  </si>
  <si>
    <t>Secondary alcoholsMonocarboxylic acids and derivativesCarboxylic acidsOrganic oxidesHydrocarbon derivativesCarbonyl compounds</t>
  </si>
  <si>
    <t>JVTAAEKCZFNVCJ-REOHCLBHSA-N</t>
  </si>
  <si>
    <t>0004_lactic_acid_negative_M-H89p0244_4p85</t>
  </si>
  <si>
    <t>N-formylglycine</t>
  </si>
  <si>
    <t>C3H5NO3</t>
  </si>
  <si>
    <t>Amino acids and derivatives - Alpha amino acids and derivatives - N-formyl-alpha amino acids and derivatives</t>
  </si>
  <si>
    <t>N-formyl-alpha amino acids</t>
  </si>
  <si>
    <t>Secondary carboxylic acid amidesMonocarboxylic acids and derivativesCarboxylic acidsOrganopnictogen compoundsOrganonitrogen compoundsOrganic oxidesHydrocarbon derivativesCarbonyl compounds</t>
  </si>
  <si>
    <t>UGJBHEZMOKVTIM-UHFFFAOYSA-N</t>
  </si>
  <si>
    <t>58.029,72.009,74.025,100.004,102.020</t>
  </si>
  <si>
    <t>0005_N-formylglycine_negative_M-H102p0196_10p98</t>
  </si>
  <si>
    <t>2-amino-2-methylpropanoic acid</t>
  </si>
  <si>
    <t>C4H9NO2</t>
  </si>
  <si>
    <t>FUOOLUPWFVMBKG-UHFFFAOYSA-N</t>
  </si>
  <si>
    <t>L1</t>
  </si>
  <si>
    <t>0006_2-amino-2-methylpropanoic_acid_negative_M-H102p0560_12p13</t>
  </si>
  <si>
    <t>4-aminobutanoic acid</t>
  </si>
  <si>
    <t>Amino acids and derivatives</t>
  </si>
  <si>
    <t>Gamma amino acids and derivatives</t>
  </si>
  <si>
    <t>Amino fatty acidsStraight chain fatty acidsAmino acidsMonocarboxylic acids and derivativesCarboxylic acidsOrganopnictogen compoundsOrganic oxidesMonoalkylaminesHydrocarbon derivativesCarbonyl compounds</t>
  </si>
  <si>
    <t>BTCSSZJGUNDROE-UHFFFAOYSA-N</t>
  </si>
  <si>
    <t>84.045,102.056</t>
  </si>
  <si>
    <t>0007_4-aminobutanoic_acid_negative_M-H102p0560_14p08</t>
  </si>
  <si>
    <t>malonic acid</t>
  </si>
  <si>
    <t>C3H4O4</t>
  </si>
  <si>
    <t>Dicarboxylic acids and derivatives</t>
  </si>
  <si>
    <t>1,3-dicarbonyl compoundsCarboxylic acidsOrganic oxidesHydrocarbon derivatives</t>
  </si>
  <si>
    <t>OFOBLEOULBTSOW-UHFFFAOYSA-N</t>
  </si>
  <si>
    <t>59.013,103.004</t>
  </si>
  <si>
    <t>0008_malonic_acid_negative_M-H103p0037_4p68</t>
  </si>
  <si>
    <t>serine</t>
  </si>
  <si>
    <t>C3H7NO3</t>
  </si>
  <si>
    <t>Serine and derivatives</t>
  </si>
  <si>
    <t>L-alpha-amino acidsBeta hydroxy acids and derivativesAmino acidsMonocarboxylic acids and derivativesCarboxylic acidsPrimary alcoholsOrganopnictogen compoundsOrganic oxidesMonoalkylaminesHydrocarbon derivativesCarbonyl compounds</t>
  </si>
  <si>
    <t>MTCFGRXMJLQNBG-REOHCLBHSA-N</t>
  </si>
  <si>
    <t>72.009,74.024,104.036</t>
  </si>
  <si>
    <t>0009_serine_negative_M-H104p0353_14p03</t>
  </si>
  <si>
    <t>glyceric acid</t>
  </si>
  <si>
    <t>C3H6O4</t>
  </si>
  <si>
    <t>Sugar acids and derivatives</t>
  </si>
  <si>
    <t>Beta hydroxy acids and derivativesMonosaccharidesAlpha hydroxy acids and derivativesSecondary alcohols1,2-diolsMonocarboxylic acids and derivativesCarboxylic acidsPrimary alcoholsOrganic oxidesHydrocarbon derivativesCarbonyl compounds</t>
  </si>
  <si>
    <t>RBNPOMFGQQGHHO-UWTATZPHSA-N</t>
  </si>
  <si>
    <t>59.013,72.993,75.009,105.020</t>
  </si>
  <si>
    <t>0010_glyceric_acid_negative_M-H105p0193_11p28</t>
  </si>
  <si>
    <t>cytosine</t>
  </si>
  <si>
    <t>C4H5N3O</t>
  </si>
  <si>
    <t>Organoheterocyclic compounds</t>
  </si>
  <si>
    <t>Diazines</t>
  </si>
  <si>
    <t>Pyrimidines and pyrimidine derivatives</t>
  </si>
  <si>
    <t>Pyrimidones</t>
  </si>
  <si>
    <t>Aminopyrimidines and derivativesHydropyrimidinesHeteroaromatic compoundsAzacyclic compoundsPrimary aminesOrganopnictogen compoundsOrganooxygen compoundsOrganic oxidesHydrocarbon derivatives</t>
  </si>
  <si>
    <t>Aromatic heteromonocyclic compounds</t>
  </si>
  <si>
    <t>OPTASPLRGRRNAP-UHFFFAOYSA-N</t>
  </si>
  <si>
    <t>0011_cytosine_negative_M-H110p0360_4p62</t>
  </si>
  <si>
    <t>uracil</t>
  </si>
  <si>
    <t>C4H4N2O2</t>
  </si>
  <si>
    <t>HydropyrimidinesVinylogous amidesHeteroaromatic compoundsUreasLactamsAzacyclic compoundsOrganopnictogen compoundsOrganooxygen compoundsOrganonitrogen compoundsOrganic oxidesHydrocarbon derivatives</t>
  </si>
  <si>
    <t>ISAKRJDGNUQOIC-UHFFFAOYSA-N</t>
  </si>
  <si>
    <t>110.976,111.020</t>
  </si>
  <si>
    <t>0012_uracil_negative_M-H111p0200_1p21</t>
  </si>
  <si>
    <t>creatinine</t>
  </si>
  <si>
    <t>C4H7N3O</t>
  </si>
  <si>
    <t>Alpha amino acids and derivatives</t>
  </si>
  <si>
    <t>ImidazolinonesN-acyliminesGuanidinesPropargyl-type 1,3-dipolar organic compoundsCarboximidamidesAzacyclic compoundsOrganopnictogen compoundsOrganic oxidesHydrocarbon derivativesCarbonyl compounds</t>
  </si>
  <si>
    <t>Aliphatic heteromonocyclic compounds</t>
  </si>
  <si>
    <t>DDRJAANPRJIHGJ-UHFFFAOYSA-N</t>
  </si>
  <si>
    <t>0013_creatinine_negative_M-H112p0516_3p84</t>
  </si>
  <si>
    <t>proline</t>
  </si>
  <si>
    <t>C5H9NO2</t>
  </si>
  <si>
    <t>Proline and derivatives</t>
  </si>
  <si>
    <t>L-alpha-amino acidsPyrrolidine carboxylic acidsAmino acidsMonocarboxylic acids and derivativesDialkylaminesCarboxylic acidsAzacyclic compoundsOrganopnictogen compoundsOrganic oxidesHydrocarbon derivativesCarbonyl compounds</t>
  </si>
  <si>
    <t>ONIBWKKTOPOVIA-BYPYZUCNSA-N</t>
  </si>
  <si>
    <t>66.034,114.056</t>
  </si>
  <si>
    <t>0014_proline_negative_M-H114p0560_10p66</t>
  </si>
  <si>
    <t>maleic acid</t>
  </si>
  <si>
    <t>C4H4O4</t>
  </si>
  <si>
    <t>Unsaturated fatty acidsCarboxylic acidsOrganic oxidesHydrocarbon derivativesCarbonyl compounds</t>
  </si>
  <si>
    <t>VZCYOOQTPOCHFL-UPHRSURJSA-N</t>
  </si>
  <si>
    <t>71.014,115.004</t>
  </si>
  <si>
    <t>0015_maleic_acid_negative_M-H115p0037_2p17</t>
  </si>
  <si>
    <t>fumaric acid</t>
  </si>
  <si>
    <t>VZCYOOQTPOCHFL-OWOJBTEDSA-N</t>
  </si>
  <si>
    <t>co-isolated presursor at similar m/z, all ref frags are in sample</t>
  </si>
  <si>
    <t>0016_fumaric_acid_negative_M-H115p0037_16p20</t>
  </si>
  <si>
    <t>2-oxovaleric acid</t>
  </si>
  <si>
    <t>C5H8O3</t>
  </si>
  <si>
    <t>Short-chain keto acids and derivatives</t>
  </si>
  <si>
    <t>Methyl-branched fatty acidsAlpha-keto acids and derivativesAlpha-hydroxy ketonesMonocarboxylic acids and derivativesCarboxylic acidsOrganic oxidesHydrocarbon derivatives</t>
  </si>
  <si>
    <t>KDVFRMMRZOCFLS-UHFFFAOYSA-N</t>
  </si>
  <si>
    <t>sample has a couple of fragment ions not in reference</t>
  </si>
  <si>
    <t>71.014,87.045,97.931,114.934,115.041</t>
  </si>
  <si>
    <t>0017_2-oxovaleric_acid_negative_M-H115p0400_4p24</t>
  </si>
  <si>
    <t>valine</t>
  </si>
  <si>
    <t>C5H11NO2</t>
  </si>
  <si>
    <t>Valine and derivatives</t>
  </si>
  <si>
    <t>L-alpha-amino acidsMethyl-branched fatty acidsAmino acidsMonocarboxylic acids and derivativesCarboxylic acidsOrganopnictogen compoundsOrganic oxidesMonoalkylaminesHydrocarbon derivativesCarbonyl compounds</t>
  </si>
  <si>
    <t>KZSNJWFQEVHDMF-BYPYZUCNSA-N</t>
  </si>
  <si>
    <t>116.072,116.929</t>
  </si>
  <si>
    <t>0018_valine_negative_M-H116p0717_10p85</t>
  </si>
  <si>
    <t>threonine</t>
  </si>
  <si>
    <t>C4H9NO3</t>
  </si>
  <si>
    <t>Amino acids and derivatives - Alpha amino acids and derivatives - Alpha amino acids</t>
  </si>
  <si>
    <t>L-alpha-amino acids</t>
  </si>
  <si>
    <t>Short-chain hydroxy acids and derivativesBeta hydroxy acids and derivativesFatty acids and conjugatesSecondary alcoholsAmino acidsMonocarboxylic acids and derivativesCarboxylic acidsOrganopnictogen compoundsOrganic oxidesMonoalkylaminesHydrocarbon derivativesCarbonyl compounds</t>
  </si>
  <si>
    <t>AYFVYJQAPQTCCC-GBXIJSLDSA-N</t>
  </si>
  <si>
    <t>72.009,74.025,118.051</t>
  </si>
  <si>
    <t>0019_threonine_negative_M-H118p0509_13p21</t>
  </si>
  <si>
    <t>allothreonine</t>
  </si>
  <si>
    <t>AYFVYJQAPQTCCC-HRFVKAFMSA-N</t>
  </si>
  <si>
    <t>0020_allothreonine_negative_M-H118p0509_13p31</t>
  </si>
  <si>
    <t>homoserine</t>
  </si>
  <si>
    <t>Short-chain hydroxy acids and derivativesFatty acids and conjugates1,3-aminoalcoholsAmino acidsMonocarboxylic acids and derivativesCarboxylic acidsPrimary alcoholsOrganopnictogen compoundsOrganic oxidesMonoalkylaminesHydrocarbon derivativesCarbonyl compounds</t>
  </si>
  <si>
    <t>UKAUYVFTDYCKQA-VKHMYHEASA-N</t>
  </si>
  <si>
    <t>spectra differs from threonine</t>
  </si>
  <si>
    <t>55.018,71.013,72.009,72.045,88.040,98.025,99.009,100.041,116.036,118.051</t>
  </si>
  <si>
    <t>0021_homoserine_negative_M-H118p0509_13p61</t>
  </si>
  <si>
    <t>nicotinic acid</t>
  </si>
  <si>
    <t>C6H5NO2</t>
  </si>
  <si>
    <t>Pyridines and derivatives</t>
  </si>
  <si>
    <t>Pyridinecarboxylic acids and derivatives</t>
  </si>
  <si>
    <t>Pyridinecarboxylic acids</t>
  </si>
  <si>
    <t>Heteroaromatic compoundsMonocarboxylic acids and derivativesCarboxylic acidsAzacyclic compoundsOrganopnictogen compoundsOrganooxygen compoundsOrganonitrogen compoundsOrganic oxidesHydrocarbon derivatives</t>
  </si>
  <si>
    <t>PVNIIMVLHYAWGP-UHFFFAOYSA-N</t>
  </si>
  <si>
    <t>78.035,94.030,122.025</t>
  </si>
  <si>
    <t>0022_nicotinic_acid_negative_M-H122p0247_5p41</t>
  </si>
  <si>
    <t>thymine</t>
  </si>
  <si>
    <t>C5H6N2O2</t>
  </si>
  <si>
    <t>Hydroxypyrimidines</t>
  </si>
  <si>
    <t>Heteroaromatic compoundsAzacyclic compoundsOrganopnictogen compoundsOrganooxygen compoundsOrganonitrogen compoundsHydrocarbon derivatives</t>
  </si>
  <si>
    <t>RWQNBRDOKXIBIV-UHFFFAOYSA-N</t>
  </si>
  <si>
    <t>0023_thymine_negative_M-H125p0356_1p07</t>
  </si>
  <si>
    <t>4-imidazoleacetic acid</t>
  </si>
  <si>
    <t>Azoles</t>
  </si>
  <si>
    <t>Imidazoles</t>
  </si>
  <si>
    <t>Substituted imidazoles</t>
  </si>
  <si>
    <t>Imidazolyl carboxylic acids and derivatives</t>
  </si>
  <si>
    <t>Heteroaromatic compoundsMonocarboxylic acids and derivativesCarboxylic acidsAzacyclic compoundsOrganopnictogen compoundsOrganonitrogen compoundsOrganic oxidesHydrocarbon derivativesCarbonyl compounds</t>
  </si>
  <si>
    <t>PRJKNHOMHKJCEJ-UHFFFAOYSA-N</t>
  </si>
  <si>
    <t>81.046,125.026,125.036</t>
  </si>
  <si>
    <t>0024_4-imidazoleacetic_acid_negative_M-H125p0356_13p34</t>
  </si>
  <si>
    <t>5-oxo-proline</t>
  </si>
  <si>
    <t>C5H7NO3</t>
  </si>
  <si>
    <t>Pyrroline carboxylic acidsCyclic carboximidic acidsLactimsPropargyl-type 1,3-dipolar organic compoundsMonocarboxylic acids and derivativesCarboxylic acidsAzacyclic compoundsOrganopnictogen compoundsOrganonitrogen compoundsOrganic oxidesHydrocarbon derivativesCarbonyl compounds</t>
  </si>
  <si>
    <t>ODHCTXKNWHHXJC-VKHMYHEASA-N</t>
  </si>
  <si>
    <t>82.030,128.036</t>
  </si>
  <si>
    <t>0025_5-oxo-proline_negative_M-H128p0353_11p39</t>
  </si>
  <si>
    <t>pipecolic acid</t>
  </si>
  <si>
    <t>C6H11NO2</t>
  </si>
  <si>
    <t>Piperidinecarboxylic acidsAmino acidsMonocarboxylic acids and derivativesDialkylaminesCarboxylic acidsAzacyclic compoundsOrganopnictogen compoundsOrganic oxidesHydrocarbon derivativesCarbonyl compounds</t>
  </si>
  <si>
    <t>HXEACLLIILLPRG-YFKPBYRVSA-N</t>
  </si>
  <si>
    <t>0026_pipecolic_acid_negative_M-H128p0717_10p71</t>
  </si>
  <si>
    <t>2-methylmaleic acid</t>
  </si>
  <si>
    <t>C5H6O4</t>
  </si>
  <si>
    <t>Lipids and lipid-like molecules</t>
  </si>
  <si>
    <t>Fatty Acyls</t>
  </si>
  <si>
    <t>Fatty acids and conjugates</t>
  </si>
  <si>
    <t>Branched fatty acids</t>
  </si>
  <si>
    <t>Methyl-branched fatty acids</t>
  </si>
  <si>
    <t>Unsaturated fatty acidsDicarboxylic acids and derivativesCarboxylic acidsOrganic oxidesHydrocarbon derivativesCarbonyl compounds</t>
  </si>
  <si>
    <t>HNEGQIOMVPPMNR-IHWYPQMZSA-N</t>
  </si>
  <si>
    <t>85.030,129.020</t>
  </si>
  <si>
    <t>0027_2-methylmaleic_acid_negative_M-H129p0193_2p03</t>
  </si>
  <si>
    <t>N-acetyl-alanine</t>
  </si>
  <si>
    <t>C5H9NO3</t>
  </si>
  <si>
    <t>Amino acids and derivatives - Alpha amino acids and derivatives - N-acyl-alpha amino acids and derivatives - N-acyl-alpha amino acids</t>
  </si>
  <si>
    <t>N-acyl-L-alpha-amino acids</t>
  </si>
  <si>
    <t>Alanine and derivativesAcetamidesSecondary carboxylic acid amidesMonocarboxylic acids and derivativesCarboxylic acidsOrganopnictogen compoundsOrganonitrogen compoundsOrganic oxidesHydrocarbon derivativesCarbonyl compounds</t>
  </si>
  <si>
    <t>KTHDTJVBEPMMGL-VKHMYHEASA-N</t>
  </si>
  <si>
    <t>86.061,88.040,130.051</t>
  </si>
  <si>
    <t>0028_N-acetyl-alanine_negative_M-H130p0509_8p12</t>
  </si>
  <si>
    <t>trans-4-hydroxyproline</t>
  </si>
  <si>
    <t>L-alpha-amino acidsPyrrolidine carboxylic acidsSecondary alcoholsAmino acids1,2-aminoalcoholsMonocarboxylic acids and derivativesDialkylaminesCarboxylic acidsAzacyclic compoundsOrganopnictogen compoundsOrganic oxidesHydrocarbon derivativesCarbonyl compounds</t>
  </si>
  <si>
    <t>PMMYEEVYMWASQN-DMTCNVIQSA-N</t>
  </si>
  <si>
    <t>0029_trans-4-hydroxyproline_negative_M-H130p0509_12p97</t>
  </si>
  <si>
    <t>cis-4-hydroxy-proline</t>
  </si>
  <si>
    <t>D-alpha-amino acidsPyrrolidine carboxylic acidsSecondary alcoholsAmino acids1,2-aminoalcoholsMonocarboxylic acids and derivativesDialkylaminesCarboxylic acidsAzacyclic compoundsOrganopnictogen compoundsOrganic oxidesHydrocarbon derivativesCarbonyl compounds</t>
  </si>
  <si>
    <t>PMMYEEVYMWASQN-QWWZWVQMSA-N</t>
  </si>
  <si>
    <t>0030_cis-4-hydroxy-proline_negative_M-H130p0509_13p39</t>
  </si>
  <si>
    <t>unresolvable isomers (leucine/norleucine)</t>
  </si>
  <si>
    <t>leucine</t>
  </si>
  <si>
    <t>C6H13NO2</t>
  </si>
  <si>
    <t>Leucine and derivatives</t>
  </si>
  <si>
    <t>Alpha amino acidsMethyl-branched fatty acidsAmino acidsMonocarboxylic acids and derivativesCarboxylic acidsOrganopnictogen compoundsOrganic oxidesMonoalkylaminesHydrocarbon derivativesCarbonyl compounds</t>
  </si>
  <si>
    <t>ROHFNLRQFUQHCH-UHFFFAOYSA-N</t>
  </si>
  <si>
    <t>unresolvable isomers: leucine and isoleucine</t>
  </si>
  <si>
    <t>peak slightly split</t>
  </si>
  <si>
    <t>84.082,130.088</t>
  </si>
  <si>
    <t>0031_leucine_negative_M-H130p0873_9p07</t>
  </si>
  <si>
    <t>norleucine</t>
  </si>
  <si>
    <t>Medium-chain fatty acidsAmino fatty acidsAmino acidsMonocarboxylic acids and derivativesCarboxylic acidsOrganopnictogen compoundsOrganic oxidesMonoalkylaminesHydrocarbon derivativesCarbonyl compounds</t>
  </si>
  <si>
    <t>LRQKBLKVPFOOQJ-YFKPBYRVSA-N</t>
  </si>
  <si>
    <t>113.061,130.088</t>
  </si>
  <si>
    <t>0032_norleucine_negative_M-H130p0873_9p09</t>
  </si>
  <si>
    <t>isoleucine</t>
  </si>
  <si>
    <t>Isoleucine and derivatives</t>
  </si>
  <si>
    <t>AGPKZVBTJJNPAG-WHFBIAKZSA-N</t>
  </si>
  <si>
    <t>54.235,130.088</t>
  </si>
  <si>
    <t>0033_isoleucine_negative_M-H130p0873_9p45</t>
  </si>
  <si>
    <t>asparagine</t>
  </si>
  <si>
    <t>C4H8N2O3</t>
  </si>
  <si>
    <t>Asparagine and derivatives</t>
  </si>
  <si>
    <t>L-alpha-amino acidsFatty amidesFatty acids and conjugatesPrimary carboxylic acid amidesAmino acidsMonocarboxylic acids and derivativesCarboxylic acidsOrganopnictogen compoundsOrganic oxidesMonoalkylaminesHydrocarbon derivativesCarbonyl compounds</t>
  </si>
  <si>
    <t>DCXYFEDJOCDNAF-REOHCLBHSA-N</t>
  </si>
  <si>
    <t>58.029,70.030,71.014,71.025,72.009,85.041,86.025,87.045,95.025,96.009,111.020,113.028,113.036,114.020,131.037,131.047</t>
  </si>
  <si>
    <t>0034_asparagine_negative_M-H131p0462_14p08</t>
  </si>
  <si>
    <t>ornithine</t>
  </si>
  <si>
    <t>C5H12N2O2</t>
  </si>
  <si>
    <t>Fatty acids and conjugatesAmino acidsMonocarboxylic acids and derivativesCarboxylic acidsOrganopnictogen compoundsOrganic oxidesMonoalkylaminesHydrocarbon derivativesCarbonyl compounds</t>
  </si>
  <si>
    <t>AHLPHDHHMVZTML-BYPYZUCNSA-N</t>
  </si>
  <si>
    <t>113.072,131.083</t>
  </si>
  <si>
    <t>0035_ornithine_negative_M-H131p0826_16p73</t>
  </si>
  <si>
    <t>aspartic acid</t>
  </si>
  <si>
    <t>C4H7NO4</t>
  </si>
  <si>
    <t>Aspartic acid and derivatives</t>
  </si>
  <si>
    <t>L-alpha-amino acidsFatty acids and conjugatesDicarboxylic acids and derivativesAmino acidsCarboxylic acidsOrganopnictogen compoundsOrganic oxidesMonoalkylaminesHydrocarbon derivativesCarbonyl compounds</t>
  </si>
  <si>
    <t>CKLJMWTZIZZHCS-REOHCLBHSA-N</t>
  </si>
  <si>
    <t>59.013,70.030,71.014,72.009,88.040,114.020,115.004,132.031</t>
  </si>
  <si>
    <t>0036_aspartic_acid_negative_M-H132p0302_15p83</t>
  </si>
  <si>
    <t>malic acid</t>
  </si>
  <si>
    <t>C4H6O5</t>
  </si>
  <si>
    <t>Beta hydroxy acids and derivatives</t>
  </si>
  <si>
    <t>Short-chain hydroxy acids and derivativesFatty acids and conjugatesDicarboxylic acids and derivativesAlpha hydroxy acids and derivativesSecondary alcoholsCarboxylic acidsOrganic oxidesHydrocarbon derivativesCarbonyl compounds</t>
  </si>
  <si>
    <t>BJEPYKJPYRNKOW-UWTATZPHSA-N</t>
  </si>
  <si>
    <t>broad peak</t>
  </si>
  <si>
    <t>59.014,71.014,72.993,87.009,89.024,115.004,133.015</t>
  </si>
  <si>
    <t>0037_malic_acid_negative_M-H133p0142_16p75</t>
  </si>
  <si>
    <t>adenine</t>
  </si>
  <si>
    <t>C5H5N5</t>
  </si>
  <si>
    <t>Imidazopyrimidines</t>
  </si>
  <si>
    <t>Purines and purine derivatives</t>
  </si>
  <si>
    <t>6-aminopurines</t>
  </si>
  <si>
    <t>Aminopyrimidines and derivativesImidolactamsImidazolesHeteroaromatic compoundsAzacyclic compoundsPrimary aminesOrganopnictogen compoundsHydrocarbon derivatives</t>
  </si>
  <si>
    <t>Aromatic heteropolycyclic compounds</t>
  </si>
  <si>
    <t>GFFGJBXGBJISGV-UHFFFAOYSA-N</t>
  </si>
  <si>
    <t>92.025,107.037,134.048</t>
  </si>
  <si>
    <t>0038_adenine_negative_M-H134p0472_2p32</t>
  </si>
  <si>
    <t>hypoxanthine</t>
  </si>
  <si>
    <t>C5H4N4O</t>
  </si>
  <si>
    <t>Purinones</t>
  </si>
  <si>
    <t>Hypoxanthines</t>
  </si>
  <si>
    <t>6-oxopurinesPyrimidonesVinylogous amidesImidazolesHeteroaromatic compoundsAzacyclic compoundsOrganopnictogen compoundsOrganooxygen compoundsOrganonitrogen compoundsOrganic oxidesHydrocarbon derivatives</t>
  </si>
  <si>
    <t>FDGQSTZJBFJUBT-UHFFFAOYSA-N</t>
  </si>
  <si>
    <t>65.014,92.026,133.016,135.032</t>
  </si>
  <si>
    <t>0039_hypoxanthine_negative_M-H135p0312_2p90</t>
  </si>
  <si>
    <t>4-hydroxybenzoic acid</t>
  </si>
  <si>
    <t>C7H6O3</t>
  </si>
  <si>
    <t>Benzenoids</t>
  </si>
  <si>
    <t>Benzene and substituted derivatives</t>
  </si>
  <si>
    <t>Benzoic acids and derivatives</t>
  </si>
  <si>
    <t>Hydroxybenzoic acid derivatives</t>
  </si>
  <si>
    <t>Benzoic acidsBenzoyl derivatives1-hydroxy-2-unsubstituted benzenoidsMonocarboxylic acids and derivativesCarboxylic acidsOrganooxygen compoundsOrganic oxidesHydrocarbon derivatives</t>
  </si>
  <si>
    <t>Aromatic homomonocyclic compounds</t>
  </si>
  <si>
    <t>FJKROLUGYXJWQN-UHFFFAOYSA-N</t>
  </si>
  <si>
    <t>93.035,137.025</t>
  </si>
  <si>
    <t>0040_4-hydroxybenzoic_acid_negative_M-H137p0244_1p55</t>
  </si>
  <si>
    <t>salicylic acid</t>
  </si>
  <si>
    <t>Hydroxybenzoic acid derivatives - Salicylic acid and derivatives</t>
  </si>
  <si>
    <t>Salicylic acids</t>
  </si>
  <si>
    <t>Benzoic acidsBenzoyl derivatives1-hydroxy-4-unsubstituted benzenoids1-hydroxy-2-unsubstituted benzenoidsVinylogous acidsMonocarboxylic acids and derivativesCarboxylic acidsOrganooxygen compoundsOrganic oxidesHydrocarbon derivatives</t>
  </si>
  <si>
    <t>YGSDEFSMJLZEOE-UHFFFAOYSA-N</t>
  </si>
  <si>
    <t>65.039,93.035,137.025</t>
  </si>
  <si>
    <t>0041_salicylic_acid_negative_M-H137p0244_2p00</t>
  </si>
  <si>
    <t>4-acetamidobutanoic acid</t>
  </si>
  <si>
    <t>C6H11NO3</t>
  </si>
  <si>
    <t>Straight chain fatty acidsPropargyl-type 1,3-dipolar organic compoundsMonocarboxylic acids and derivativesCarboxylic acidsCarboximidic acidsOrganopnictogen compoundsOrganonitrogen compoundsOrganic oxidesHydrocarbon derivativesCarbonyl compounds</t>
  </si>
  <si>
    <t>UZTFMUBKZQVKLK-UHFFFAOYSA-N</t>
  </si>
  <si>
    <t>58.029,84.045,98.061,100.077,102.056,126.057,144.067</t>
  </si>
  <si>
    <t>0042_4-acetamidobutanoic_acid_negative_M-H144p0666_2p80</t>
  </si>
  <si>
    <t>4-guanidinobutanoic acid</t>
  </si>
  <si>
    <t>C5H11N3O2</t>
  </si>
  <si>
    <t>Straight chain fatty acidsGuanidinesPropargyl-type 1,3-dipolar organic compoundsMonocarboxylic acids and derivativesCarboxylic acidsCarboximidamidesOrganopnictogen compoundsOrganic oxidesHydrocarbon derivativesCarbonyl compounds</t>
  </si>
  <si>
    <t>TUHVEAJXIMEOSA-UHFFFAOYSA-N</t>
  </si>
  <si>
    <t>0043_4-guanidinobutanoic_acid_negative_M-H144p0778_13p58</t>
  </si>
  <si>
    <t>glutamine</t>
  </si>
  <si>
    <t>C5H10N2O3</t>
  </si>
  <si>
    <t>Fatty acids and conjugatesAmino acidsMonocarboxylic acids and derivativesCarboxylic acidsCarboximidic acidsOrganopnictogen compoundsOrganic oxidesMonoalkylaminesHydrocarbon derivativesCarbonyl compounds</t>
  </si>
  <si>
    <t>ZDXPYRJPNDTMRX-VKHMYHEASA-N</t>
  </si>
  <si>
    <t>0044_glutamine_negative_M-H145p0618_14p02</t>
  </si>
  <si>
    <t>lysine</t>
  </si>
  <si>
    <t>C6H14N2O2</t>
  </si>
  <si>
    <t>KDXKERNSBIXSRK-YFKPBYRVSA-N</t>
  </si>
  <si>
    <t>99.093,145.099</t>
  </si>
  <si>
    <t>0045_lysine_negative_M-H145p0982_16p70</t>
  </si>
  <si>
    <t>o-acetyl-serine</t>
  </si>
  <si>
    <t>C5H9NO4</t>
  </si>
  <si>
    <t>Dicarboxylic acids and derivativesCarboxylic acid estersAmino acidsCarboxylic acidsOrganopnictogen compoundsOrganic oxidesMonoalkylaminesHydrocarbon derivativesCarbonyl compounds</t>
  </si>
  <si>
    <t>VZXPDPZARILFQX-BYPYZUCNSA-N</t>
  </si>
  <si>
    <t>co-isolated presursor at similar m/z, all ref major fragments are in sample</t>
  </si>
  <si>
    <t>57.034,61.988,74.025,84.045,146.026,146.046</t>
  </si>
  <si>
    <t>0046_o-acetyl-serine_negative_M-H146p0459_11p01</t>
  </si>
  <si>
    <t>N-acetyl-serine</t>
  </si>
  <si>
    <t>Amino acids and derivatives - Alpha amino acids and derivatives - N-acyl-alpha amino acids and derivatives</t>
  </si>
  <si>
    <t>N-acyl-alpha amino acids</t>
  </si>
  <si>
    <t>Serine and derivativesBeta hydroxy acids and derivativesAcetamidesSecondary carboxylic acid amidesMonocarboxylic acids and derivativesCarboxylic acidsPrimary alcoholsOrganopnictogen compoundsOrganonitrogen compoundsOrganic oxidesHydrocarbon derivativesCarbonyl compounds</t>
  </si>
  <si>
    <t>JJIHLJJYMXLCOY-UHFFFAOYSA-N</t>
  </si>
  <si>
    <t>57.034,60.993,70.030,72.045,74.025,84.045,98.025,104.036,116.036,146.046</t>
  </si>
  <si>
    <t>0047_N-acetyl-serine_negative_M-H146p0459_11p61</t>
  </si>
  <si>
    <t>glutamic acid</t>
  </si>
  <si>
    <t>Glutamic acid and derivatives</t>
  </si>
  <si>
    <t>L-alpha-amino acidsAmino fatty acidsDicarboxylic acids and derivativesAmino acidsCarboxylic acidsOrganopnictogen compoundsOrganic oxidesMonoalkylaminesHydrocarbon derivativesCarbonyl compounds</t>
  </si>
  <si>
    <t>WHUUTDBJXJRKMK-VKHMYHEASA-N</t>
  </si>
  <si>
    <t>82.030,84.045,85.029,102.056,128.036,146.046</t>
  </si>
  <si>
    <t>0048_glutamic_acid_negative_M-H146p0459_15p64</t>
  </si>
  <si>
    <t>mevalonic acid</t>
  </si>
  <si>
    <t>C6H12O4</t>
  </si>
  <si>
    <t>Hydroxy fatty acids</t>
  </si>
  <si>
    <t>Short-chain hydroxy acids and derivativesMethyl-branched fatty acidsTertiary alcoholsMonocarboxylic acids and derivativesCarboxylic acidsPrimary alcoholsOrganic oxidesHydrocarbon derivativesCarbonyl compounds</t>
  </si>
  <si>
    <t>KJTLQQUUPVSXIM-UHFFFAOYSA-N</t>
  </si>
  <si>
    <t>57.034,59.013,147.067</t>
  </si>
  <si>
    <t>0049_mevalonic_acid_negative_M-H147p0663_4p66</t>
  </si>
  <si>
    <t>methionine</t>
  </si>
  <si>
    <t>C5H11NO2S</t>
  </si>
  <si>
    <t>Methionine and derivatives</t>
  </si>
  <si>
    <t>L-alpha-amino acidsThia fatty acidsAmino acidsSulfenyl compoundsMonocarboxylic acids and derivativesDialkylthioethersCarboxylic acidsOrganopnictogen compoundsOrganic oxidesMonoalkylaminesHydrocarbon derivativesCarbonyl compounds</t>
  </si>
  <si>
    <t>FFEARJCKVFRZRR-BYPYZUCNSA-N</t>
  </si>
  <si>
    <t>100.041,148.044</t>
  </si>
  <si>
    <t>0050_methionine_negative_M-H148p0437_10p18</t>
  </si>
  <si>
    <t>2-hydroxy-4-(methylthio)butyric acid</t>
  </si>
  <si>
    <t>C5H10O3S</t>
  </si>
  <si>
    <t>Thia fatty acids</t>
  </si>
  <si>
    <t>Hydroxy fatty acidsMonosaccharidesAlpha hydroxy acids and derivativesSecondary alcoholsSulfenyl compoundsMonocarboxylic acids and derivativesDialkylthioethersCarboxylic acidsOrganic oxidesHydrocarbon derivativesCarbonyl compounds</t>
  </si>
  <si>
    <t>ONFOSYPQQXJWGS-UHFFFAOYSA-N</t>
  </si>
  <si>
    <t>60.975,101.025,149.028</t>
  </si>
  <si>
    <t>0051_2-hydroxy-4methylthio_butyric_acid_negative_M-H149p0278_2p25</t>
  </si>
  <si>
    <t>guanine</t>
  </si>
  <si>
    <t>C5H5N5O</t>
  </si>
  <si>
    <t>HydroxypyrimidinesImidazolesHeteroaromatic compoundsAzacyclic compoundsOrganopnictogen compoundsOrganooxygen compoundsOrganonitrogen compoundsHydrocarbon derivatives</t>
  </si>
  <si>
    <t>UYTPUPDQBNUYGX-UHFFFAOYSA-N</t>
  </si>
  <si>
    <t>66.009,78.010,82.041,90.010,107.037,108.021,121.016,126.031,132.032,133.016,150.043,151.027</t>
  </si>
  <si>
    <t>0052_guanine_negative_M-H150p0421_6p04</t>
  </si>
  <si>
    <t>xanthine</t>
  </si>
  <si>
    <t>C5H4N4O2</t>
  </si>
  <si>
    <t>Xanthines</t>
  </si>
  <si>
    <t>6-oxopurinesAlkaloids and derivativesPyrimidonesVinylogous amidesImidazolesHeteroaromatic compoundsUreasLactamsAzacyclic compoundsOrganopnictogen compoundsOrganooxygen compoundsOrganonitrogen compoundsOrganic oxidesHydrocarbon derivatives</t>
  </si>
  <si>
    <t>LRFVTYWOQMYALW-UHFFFAOYSA-N</t>
  </si>
  <si>
    <t>108.021,126.031,151.027</t>
  </si>
  <si>
    <t>0053_xanthine_negative_M-H151p0261_2p53</t>
  </si>
  <si>
    <t>vanillin</t>
  </si>
  <si>
    <t>C8H8O3</t>
  </si>
  <si>
    <t>Phenols</t>
  </si>
  <si>
    <t>Methoxyphenols</t>
  </si>
  <si>
    <t>HydroxybenzaldehydesPhenoxy compoundsMethoxybenzenesBenzoyl derivativesAnisolesAlkyl aryl ethers1-hydroxy-2-unsubstituted benzenoidsOrganic oxidesHydrocarbon derivatives</t>
  </si>
  <si>
    <t>MWOOGOJBHIARFG-UHFFFAOYSA-N</t>
  </si>
  <si>
    <t>108.022,136.017,151.040</t>
  </si>
  <si>
    <t>0054_vanillin_negative_M-H151p0400_0p83</t>
  </si>
  <si>
    <t>2-hydroxyphenylacetic acid</t>
  </si>
  <si>
    <t>Phenylacetic acids</t>
  </si>
  <si>
    <t>2(hydroxyphenyl)acetic acids</t>
  </si>
  <si>
    <t>1-hydroxy-4-unsubstituted benzenoids1-hydroxy-2-unsubstituted benzenoidsMonocarboxylic acids and derivativesCarboxylic acidsOrganic oxidesHydrocarbon derivativesCarbonyl compounds</t>
  </si>
  <si>
    <t>CCVYRRGZDBSHFU-UHFFFAOYSA-N</t>
  </si>
  <si>
    <t>no reference spectra available</t>
  </si>
  <si>
    <t>0055_2-hydroxyphenylacetic_acid_negative_M-H151p0400_1p43</t>
  </si>
  <si>
    <t>4-hydroxyphenylacetic acid</t>
  </si>
  <si>
    <t>1-hydroxy-2-unsubstituted benzenoids</t>
  </si>
  <si>
    <t>Benzene and substituted derivativesMonocarboxylic acids and derivativesCarboxylic acidsOrganic oxidesHydrocarbon derivativesCarbonyl compounds</t>
  </si>
  <si>
    <t>XQXPVVBIMDBYFF-UHFFFAOYSA-N</t>
  </si>
  <si>
    <t>106.043,107.051,138.032,151.041</t>
  </si>
  <si>
    <t>0056_4-hydroxyphenylacetic_acid_negative_M-H151p0400_1p97</t>
  </si>
  <si>
    <t>3-hydroxyphenylacetic acid</t>
  </si>
  <si>
    <t>1-hydroxy-4-unsubstituted benzenoids</t>
  </si>
  <si>
    <t>1-hydroxy-2-unsubstituted benzenoidsBenzene and substituted derivativesMonocarboxylic acids and derivativesCarboxylic acidsOrganic oxidesHydrocarbon derivativesCarbonyl compounds</t>
  </si>
  <si>
    <t>FVMDYYGIDFPZAX-UHFFFAOYSA-N</t>
  </si>
  <si>
    <t>79.055,81.034,93.035,95.014,95.050,107.051,108.022,121.030,151.027,151.040</t>
  </si>
  <si>
    <t>0057_3-hydroxyphenylacetic_acid_negative_M-H151p0400_2p84</t>
  </si>
  <si>
    <t>mandelic acid</t>
  </si>
  <si>
    <t>Alpha hydroxy acids and derivativesSecondary alcoholsMonocarboxylic acids and derivativesCarboxylic acidsOrganic oxidesHydrocarbon derivativesCarbonyl compoundsAromatic alcohols</t>
  </si>
  <si>
    <t>IWYDHOAUDWTVEP-ZETCQYMHSA-N</t>
  </si>
  <si>
    <t>107.051,151.041</t>
  </si>
  <si>
    <t>0058_mandelic_acid_negative_M-H151p0400_2p84</t>
  </si>
  <si>
    <t>unresolvable C5 sugar alcohols (ex. ribitol, xylitol)</t>
  </si>
  <si>
    <t>ribitol</t>
  </si>
  <si>
    <t>C5H12O5</t>
  </si>
  <si>
    <t>Sugar alcohols</t>
  </si>
  <si>
    <t>MonosaccharidesSecondary alcoholsPolyolsPrimary alcoholsHydrocarbon derivatives</t>
  </si>
  <si>
    <t>HEBKCHPVOIAQTA-ZXFHETKHSA-N</t>
  </si>
  <si>
    <t>unresolvable isomers: C5 sugar alcohols</t>
  </si>
  <si>
    <t>55.018,57.034,58.005,59.013,71.014,72.993,73.029,75.008,83.014,85.029,87.009,89.025,101.025,113.025,119.035,131.035,133.051,149.046,151.062</t>
  </si>
  <si>
    <t>0059_ribitol_negative_M-H151p0612_4p72</t>
  </si>
  <si>
    <t>xylitol</t>
  </si>
  <si>
    <t>HEBKCHPVOIAQTA-NGQZWQHPSA-N</t>
  </si>
  <si>
    <t>55.018,57.034,58.005,59.013,71.014,72.993,73.029,75.008,83.014,85.029,86.001,87.009,89.025,91.040,97.030,101.025,113.025,119.035,131.035,133.051,149.046,151.062</t>
  </si>
  <si>
    <t>0060_xylitol_negative_M-H151p0612_4p81</t>
  </si>
  <si>
    <t>arabitol</t>
  </si>
  <si>
    <t>HEBKCHPVOIAQTA-IMJSIDKUSA-N</t>
  </si>
  <si>
    <t>57.034,58.005,59.013,71.014,72.993,73.029,75.009,83.014,85.030,87.009,89.025,101.025,103.041,113.025,119.035,131.035,133.051,149.046,151.062</t>
  </si>
  <si>
    <t>0061_arabitol_negative_M-H151p0612_5p14</t>
  </si>
  <si>
    <t>histidine</t>
  </si>
  <si>
    <t>C6H9N3O2</t>
  </si>
  <si>
    <t>Histidine and derivatives</t>
  </si>
  <si>
    <t>L-alpha-amino acidsImidazolyl carboxylic acids and derivativesAralkylaminesHeteroaromatic compoundsAmino acidsMonocarboxylic acids and derivativesCarboxylic acidsAzacyclic compoundsOrganopnictogen compoundsOrganic oxidesMonoalkylaminesHydrocarbon derivativesCarbonyl compounds</t>
  </si>
  <si>
    <t>HNDVDQJCIGZPNO-YFKPBYRVSA-N</t>
  </si>
  <si>
    <t>67.030,72.009,80.038,81.046,82.017,93.046,108.057,109.041,110.073,118.041,136.052,137.036,151.039,154.063</t>
  </si>
  <si>
    <t>0062_histidine_negative_M-H154p0622_14p59</t>
  </si>
  <si>
    <t>orotic acid</t>
  </si>
  <si>
    <t>C5H4N2O4</t>
  </si>
  <si>
    <t>Pyrimidinecarboxylic acids and derivatives</t>
  </si>
  <si>
    <t>Pyrimidinecarboxylic acids</t>
  </si>
  <si>
    <t>Hydropyrimidine carboxylic acids and derivativesPyrimidonesVinylogous amidesHeteroaromatic compoundsUreasLactamsMonocarboxylic acids and derivativesCarboxylic acidsAzacyclic compoundsOrganopnictogen compoundsOrganooxygen compoundsOrganonitrogen compoundsOrganic oxidesHydrocarbon derivatives</t>
  </si>
  <si>
    <t>PXQPEWDEAKTCGB-UHFFFAOYSA-N</t>
  </si>
  <si>
    <t>111.020,155.011</t>
  </si>
  <si>
    <t>0063_orotic_acid_negative_M-H155p0098_7p61</t>
  </si>
  <si>
    <t>allantoin</t>
  </si>
  <si>
    <t>C4H6N4O3</t>
  </si>
  <si>
    <t>IsoureasPropargyl-type 1,3-dipolar organic compoundsCarboximidamidesAzacyclic compoundsOrganopnictogen compoundsOrganooxygen compoundsIminesHydrocarbon derivatives</t>
  </si>
  <si>
    <t>POJWUDADGALRAB-UHFFFAOYSA-N</t>
  </si>
  <si>
    <t>59.025,71.025,97.005,114.031,140.010,157.037</t>
  </si>
  <si>
    <t>0064_allantoin_negative_M-H157p0367_4p73</t>
  </si>
  <si>
    <t>alpha-aminoadipic acid</t>
  </si>
  <si>
    <t>C6H11NO4</t>
  </si>
  <si>
    <t>Medium-chain fatty acidsAmino fatty acidsDicarboxylic acids and derivativesAmino acidsCarboxylic acidsOrganopnictogen compoundsOrganic oxidesMonoalkylaminesHydrocarbon derivativesCarbonyl compounds</t>
  </si>
  <si>
    <t>OYIFNHCXNCRBQI-BYPYZUCNSA-N</t>
  </si>
  <si>
    <t>0065_alpha-aminoadipic_acid_negative_M-H160p0615_15p57</t>
  </si>
  <si>
    <t>pterin</t>
  </si>
  <si>
    <t>C6H5N5O</t>
  </si>
  <si>
    <t>Pteridines and derivatives</t>
  </si>
  <si>
    <t>Pterins and derivatives</t>
  </si>
  <si>
    <t>PyrimidonesAminopyrimidines and derivativesPyrazinesVinylogous amidesHeteroaromatic compoundsAzacyclic compoundsPrimary aminesOrganopnictogen compoundsOrganooxygen compoundsOrganic oxidesHydrocarbon derivatives</t>
  </si>
  <si>
    <t>HNXQXTQTPAJEJL-UHFFFAOYSA-N</t>
  </si>
  <si>
    <t>119.037,120.021,162.043</t>
  </si>
  <si>
    <t>0066_pterin_negative_M-H162p0421_3p51</t>
  </si>
  <si>
    <t>2-hydroxycinnamic acid</t>
  </si>
  <si>
    <t>C9H8O3</t>
  </si>
  <si>
    <t>Phenylpropanoids and polyketides</t>
  </si>
  <si>
    <t>Cinnamic acids and derivatives</t>
  </si>
  <si>
    <t>Hydroxycinnamic acids and derivatives</t>
  </si>
  <si>
    <t>Hydroxycinnamic acids</t>
  </si>
  <si>
    <t>Coumaric acidsCinnamic acidsStyrenes1-hydroxy-4-unsubstituted benzenoids1-hydroxy-2-unsubstituted benzenoidsMonocarboxylic acids and derivativesCarboxylic acidsOrganic oxidesHydrocarbon derivativesCarbonyl compounds</t>
  </si>
  <si>
    <t>PMOWTIHVNWZYFI-AATRIKPKSA-N</t>
  </si>
  <si>
    <t>74.462,91.055,93.035,119.051,163.041</t>
  </si>
  <si>
    <t>0067_2-hydroxycinnamic_acid_negative_M-H163p0400_1p44</t>
  </si>
  <si>
    <t>phenylalanine</t>
  </si>
  <si>
    <t>C9H11NO2</t>
  </si>
  <si>
    <t>Phenylalanine and derivatives</t>
  </si>
  <si>
    <t>Phenylpropanoic acidsL-alpha-amino acidsAmphetamines and derivativesAralkylaminesAmino acidsMonocarboxylic acids and derivativesCarboxylic acidsOrganopnictogen compoundsOrganic oxidesMonoalkylaminesHydrocarbon derivativesCarbonyl compounds</t>
  </si>
  <si>
    <t>COLNVLDHVKWLRT-QMMMGPOBSA-N</t>
  </si>
  <si>
    <t>72.009,119.051,147.046,164.072</t>
  </si>
  <si>
    <t>0068_phenylalanine_negative_M-H164p0717_8p73</t>
  </si>
  <si>
    <t>uric acid</t>
  </si>
  <si>
    <t>C5H4N4O3</t>
  </si>
  <si>
    <t>LEHOTFFKMJEONL-UHFFFAOYSA-N</t>
  </si>
  <si>
    <t>69.009,79.957,96.021,97.005,122.024,123.031,124.016,142.026,148.973,166.984,167.022</t>
  </si>
  <si>
    <t>0069_uric_acid_negative_M-H167p0210_10p89</t>
  </si>
  <si>
    <t>vanillic acid</t>
  </si>
  <si>
    <t>C8H8O4</t>
  </si>
  <si>
    <t>Methoxybenzoic acids and derivatives</t>
  </si>
  <si>
    <t>M-methoxybenzoic acids and derivatives</t>
  </si>
  <si>
    <t>MethoxyphenolsHydroxybenzoic acid derivativesBenzoic acidsPhenoxy compoundsMethoxybenzenesBenzoyl derivativesAnisolesAlkyl aryl ethers1-hydroxy-2-unsubstituted benzenoidsMonocarboxylic acids and derivativesCarboxylic acidsOrganic oxidesHydrocarbon derivatives</t>
  </si>
  <si>
    <t>WKOLLVMJNQIZCI-UHFFFAOYSA-N</t>
  </si>
  <si>
    <t>91.020,108.022,123.046,152.012,167.035</t>
  </si>
  <si>
    <t>0070_vanillic_acid_negative_M-H167p0350_1p37</t>
  </si>
  <si>
    <t>cysteic acid</t>
  </si>
  <si>
    <t>C3H7NO5S</t>
  </si>
  <si>
    <t>SulfonylsOrganosulfonic acidsAlkanesulfonic acidsAmino acidsMonocarboxylic acids and derivativesCarboxylic acidsOrganopnictogen compoundsOrganic oxidesMonoalkylaminesHydrocarbon derivativesCarbonyl compounds</t>
  </si>
  <si>
    <t>XVOYSCVBGLVSOL-REOHCLBHSA-N</t>
  </si>
  <si>
    <t>71.014,80.965,86.025,150.971,167.998</t>
  </si>
  <si>
    <t>0071_cysteic_acid_negative_M-H167p9972_14p25</t>
  </si>
  <si>
    <t>pyridoxine</t>
  </si>
  <si>
    <t>C8H11NO3</t>
  </si>
  <si>
    <t>Pyridoxines</t>
  </si>
  <si>
    <t>MethylpyridinesHydroxypyridinesHeteroaromatic compoundsAzacyclic compoundsPrimary alcoholsOrganopnictogen compoundsOrganonitrogen compoundsHydrocarbon derivativesAromatic alcohols</t>
  </si>
  <si>
    <t>LXNHXLLTXMVWPM-UHFFFAOYSA-N</t>
  </si>
  <si>
    <t>108.046,110.062,120.046,121.054,122.062,135.033,138.057,150.057,153.044,166.051,168.067</t>
  </si>
  <si>
    <t>0072_pyridoxine_negative_M-H168p0666_1p96</t>
  </si>
  <si>
    <t xml:space="preserve">undersolvable isomers (glycerol 2- and/or 3-phosphoric acid) </t>
  </si>
  <si>
    <t>glycerol 2-phosphoric acid</t>
  </si>
  <si>
    <t>C3H9O6P</t>
  </si>
  <si>
    <t>Glycerophospholipids</t>
  </si>
  <si>
    <t>Glycerophosphates</t>
  </si>
  <si>
    <t>Monoalkyl phosphatesPrimary alcoholsOrganic oxidesHydrocarbon derivatives</t>
  </si>
  <si>
    <t>DHCLVCXQIBBOPH-UHFFFAOYSA-N</t>
  </si>
  <si>
    <t>unresolvable isomers: glycerol-2-phosphoric acid and glycerol-3-phosphoric acid</t>
  </si>
  <si>
    <t>78.959,96.970,127.077,152.997,171.007</t>
  </si>
  <si>
    <t>0073_glycerol_2-phosphoric_acid_negative_M-H171p0064_14p86</t>
  </si>
  <si>
    <t>sn-glycerol 3-phosphoric acid</t>
  </si>
  <si>
    <t>Monoalkyl phosphatesSecondary alcohols1,2-diolsPrimary alcoholsOrganic oxidesHydrocarbon derivatives</t>
  </si>
  <si>
    <t>AWUCVROLDVIAJX-GSVOUGTGSA-N</t>
  </si>
  <si>
    <t>78.959,96.970,127.077,152.996,171.007</t>
  </si>
  <si>
    <t>0074_sn-glycerol_3-phosphoric_acid_negative_M-H171p0064_15p29</t>
  </si>
  <si>
    <t>3-dehydroshikimic acid</t>
  </si>
  <si>
    <t>C7H8O5</t>
  </si>
  <si>
    <t>Carbonyl compounds</t>
  </si>
  <si>
    <t>Ketones - Cyclic ketones</t>
  </si>
  <si>
    <t>Cyclohexenones</t>
  </si>
  <si>
    <t>Secondary alcohols1,2-diolsMonocarboxylic acids and derivativesCarboxylic acidsOrganic oxidesHydrocarbon derivatives</t>
  </si>
  <si>
    <t>Aliphatic homomonocyclic compounds</t>
  </si>
  <si>
    <t>SLWWJZMPHJJOPH-PHDIDXHHSA-N</t>
  </si>
  <si>
    <t>65.039,67.018,69.034,71.013,81.034,83.050,95.014,99.046,108.022,109.030,111.009,127.040,143.035,171.030</t>
  </si>
  <si>
    <t>0075_3-dehydroshikimic_acid_negative_M-H171p0299_11p17</t>
  </si>
  <si>
    <t>4-quinolinecarboxylic acid</t>
  </si>
  <si>
    <t>C10H7NO2</t>
  </si>
  <si>
    <t>Quinolines and derivatives</t>
  </si>
  <si>
    <t>Quinoline carboxylic acids</t>
  </si>
  <si>
    <t>Pyridinecarboxylic acidsBenzenoidsHeteroaromatic compoundsMonocarboxylic acids and derivativesCarboxylic acidsAzacyclic compoundsOrganopnictogen compoundsOrganooxygen compoundsOrganonitrogen compoundsOrganic oxidesHydrocarbon derivatives</t>
  </si>
  <si>
    <t>VQMSRUREDGBWKT-UHFFFAOYSA-N</t>
  </si>
  <si>
    <t>128.051,144.046,146.062,172.041</t>
  </si>
  <si>
    <t>0076_4-quinolinecarboxylic_acid_negative_M-H172p0404_5p25</t>
  </si>
  <si>
    <t>N-acetyl-leucine</t>
  </si>
  <si>
    <t>C8H15NO3</t>
  </si>
  <si>
    <t>N-acyl-alpha amino acidsMethyl-branched fatty acidsPropargyl-type 1,3-dipolar organic compoundsMonocarboxylic acids and derivativesCarboxylic acidsCarboximidic acidsOrganopnictogen compoundsOrganonitrogen compoundsOrganic oxidesHydrocarbon derivativesCarbonyl compounds</t>
  </si>
  <si>
    <t>WXNXCEHXYPACJF-ZETCQYMHSA-N</t>
  </si>
  <si>
    <t>58.029,128.109,130.088,172.098</t>
  </si>
  <si>
    <t>0077_N-acetyl-leucine_negative_M-H172p0979_3p08</t>
  </si>
  <si>
    <t>n-alpha-acetyl-asparagine</t>
  </si>
  <si>
    <t>C6H10N2O4</t>
  </si>
  <si>
    <t>N-acyl-L-alpha-amino acidsFatty amidesFatty acids and conjugatesAcetamidesSecondary carboxylic acid amidesPrimary carboxylic acid amidesMonocarboxylic acids and derivativesCarboxylic acidsOrganopnictogen compoundsOrganonitrogen compoundsOrganic oxidesHydrocarbon derivativesCarbonyl compounds</t>
  </si>
  <si>
    <t>HXFOXFJUNFFYMO-BYPYZUCNSA-N</t>
  </si>
  <si>
    <t>58.029,70.030,84.045,87.057,96.009,111.057,112.041,113.036,114.020,129.067,131.047,154.948,155.047,173.057</t>
  </si>
  <si>
    <t>0078_n-alpha-acetyl-asparagine_negative_M-H173p0568_12p95</t>
  </si>
  <si>
    <t>arginine</t>
  </si>
  <si>
    <t>C6H14N4O2</t>
  </si>
  <si>
    <t>Fatty acids and conjugatesGuanidinesAmino acidsPropargyl-type 1,3-dipolar organic compoundsMonocarboxylic acids and derivativesCarboxylic acidsCarboximidamidesOrganopnictogen compoundsOrganic oxidesMonoalkylaminesHydrocarbon derivativesCarbonyl compounds</t>
  </si>
  <si>
    <t>ODKSFYDXXFIFQN-BYPYZUCNSA-N</t>
  </si>
  <si>
    <t>58.041,114.056,131.083,156.078,173.105</t>
  </si>
  <si>
    <t>0079_arginine_negative_M-H173p1044_16p63</t>
  </si>
  <si>
    <t>N-acetyl-aspartic acid</t>
  </si>
  <si>
    <t>C6H9NO5</t>
  </si>
  <si>
    <t>N-acyl-L-alpha-amino acidsFatty acids and conjugatesDicarboxylic acids and derivativesAcetamidesSecondary carboxylic acid amidesCarboxylic acidsOrganopnictogen compoundsOrganonitrogen compoundsOrganic oxidesHydrocarbon derivativesCarbonyl compounds</t>
  </si>
  <si>
    <t>OTCCIMWXFLJLIA-BYPYZUCNSA-N</t>
  </si>
  <si>
    <t>58.029,59.013,70.030,71.014,88.040,96.993,112.041,114.020,115.004,130.051,132.031,156.031,174.041</t>
  </si>
  <si>
    <t>0080_N-acetyl-aspartic_acid_negative_M-H174p0408_14p53</t>
  </si>
  <si>
    <t>indole-3-acetic acid</t>
  </si>
  <si>
    <t>C10H9NO2</t>
  </si>
  <si>
    <t>Indoles and derivatives</t>
  </si>
  <si>
    <t>Indolyl carboxylic acids and derivatives</t>
  </si>
  <si>
    <t>Indole-3-acetic acid derivatives</t>
  </si>
  <si>
    <t>3-alkylindolesSubstituted pyrrolesBenzenoidsHeteroaromatic compoundsMonocarboxylic acids and derivativesCarboxylic acidsAzacyclic compoundsOrganopnictogen compoundsOrganonitrogen compoundsOrganic oxidesHydrocarbon derivativesCarbonyl compounds</t>
  </si>
  <si>
    <t>SEOVTRFCIGRIMH-UHFFFAOYSA-N</t>
  </si>
  <si>
    <t>128.051,130.067,172.041,174.056</t>
  </si>
  <si>
    <t>0081_indole-3-acetic_acid_negative_M-H174p0560_1p29</t>
  </si>
  <si>
    <t>citrulline</t>
  </si>
  <si>
    <t>C6H13N3O3</t>
  </si>
  <si>
    <t>Fatty acids and conjugatesIsoureasAmino acidsMonocarboxylic acids and derivativesCarboxylic acidsCarboximidamidesOrganopnictogen compoundsOrganic oxidesMonoalkylaminesIminesHydrocarbon derivativesCarbonyl compounds</t>
  </si>
  <si>
    <t>RHGKLRLOHDJJDR-BYPYZUCNSA-N</t>
  </si>
  <si>
    <t>58.029,59.013,71.013,88.040,114.020,115.004,130.051,131.083,155.948,156.031,174.041,174.090</t>
  </si>
  <si>
    <t>0082_citrulline_negative_M-H174p0884_14p80</t>
  </si>
  <si>
    <t>formyl-methionyl peptide</t>
  </si>
  <si>
    <t>C6H11NO3S</t>
  </si>
  <si>
    <t>N-formyl-alpha amino acidsThia fatty acidsSecondary carboxylic acid amidesSulfenyl compoundsMonocarboxylic acids and derivativesDialkylthioethersCarboxylic acidsOrganopnictogen compoundsOrganonitrogen compoundsOrganic oxidesHydrocarbon derivativesCarbonyl compounds</t>
  </si>
  <si>
    <t>PYUSHNKNPOHWEZ-RXMQYKEDSA-N</t>
  </si>
  <si>
    <t>60.975,70.029,84.045,98.025,128.036,132.049,176.039</t>
  </si>
  <si>
    <t>0083_formyl-methionyl_peptide_negative_M-H176p0387_4p66</t>
  </si>
  <si>
    <t>gulonic acid gama-lactone</t>
  </si>
  <si>
    <t>C6H10O6</t>
  </si>
  <si>
    <t>Lactones</t>
  </si>
  <si>
    <t>Gamma butyrolactones</t>
  </si>
  <si>
    <t>TetrahydrofuransSecondary alcoholsCarboxylic acid estersOxacyclic compoundsMonocarboxylic acids and derivativesPrimary alcoholsOrganic oxidesHydrocarbon derivativesCarbonyl compounds</t>
  </si>
  <si>
    <t>SXZYCXMUPBBULW-SKNVOMKLSA-N</t>
  </si>
  <si>
    <t>0084_gulonic_acid_gama-lactone_negative_M-H177p0404_3p07</t>
  </si>
  <si>
    <t>hippuric acid</t>
  </si>
  <si>
    <t>C9H9NO3</t>
  </si>
  <si>
    <t>Benzamides - Hippuric acids and derivatives</t>
  </si>
  <si>
    <t>Hippuric acids</t>
  </si>
  <si>
    <t>N-acyl-alpha amino acidsBenzoyl derivativesSecondary carboxylic acid amidesMonocarboxylic acids and derivativesCarboxylic acidsOrganopnictogen compoundsOrganonitrogen compoundsOrganic oxidesHydrocarbon derivativesCarbonyl compounds</t>
  </si>
  <si>
    <t>QIAFMBKCNZACKA-UHFFFAOYSA-N</t>
  </si>
  <si>
    <t>132.046,134.062,178.051</t>
  </si>
  <si>
    <t>0085_hippuric_acid_negative_M-H178p0509_4p56</t>
  </si>
  <si>
    <t>mannose</t>
  </si>
  <si>
    <t>C6H12O6</t>
  </si>
  <si>
    <t>Hexoses</t>
  </si>
  <si>
    <t>OxanesSecondary alcoholsHemiacetalsPolyolsOxacyclic compoundsPrimary alcoholsHydrocarbon derivatives</t>
  </si>
  <si>
    <t>WQZGKKKJIJFFOK-QTVWNMPRSA-N</t>
  </si>
  <si>
    <t>59.013,71.014,72.993,89.024,113.025,158.939,178.816,178.845,179.057</t>
  </si>
  <si>
    <t>0086_mannose_negative_M-H179p0561_7p94</t>
  </si>
  <si>
    <t>tyrosine</t>
  </si>
  <si>
    <t>C9H11NO3</t>
  </si>
  <si>
    <t>Tyrosine and derivatives</t>
  </si>
  <si>
    <t>Phenylalanine and derivativesPhenylpropanoic acidsL-alpha-amino acidsAmphetamines and derivativesAralkylamines1-hydroxy-2-unsubstituted benzenoidsAmino acidsMonocarboxylic acids and derivativesCarboxylic acidsOrganopnictogen compoundsOrganic oxidesMonoalkylaminesHydrocarbon derivativesCarbonyl compounds</t>
  </si>
  <si>
    <t>OUYCCCASQSFEME-QMMMGPOBSA-N</t>
  </si>
  <si>
    <t>72.009,74.025,93.035,106.043,119.051,134.062,163.041,180.067</t>
  </si>
  <si>
    <t>0087_tyrosine_negative_M-H180p0666_11p59</t>
  </si>
  <si>
    <t>3-(4-hydroxyphenyl)lactic acid</t>
  </si>
  <si>
    <t>C9H10O4</t>
  </si>
  <si>
    <t>Phenylpropanoic acids</t>
  </si>
  <si>
    <t>1-hydroxy-2-unsubstituted benzenoidsBenzene and substituted derivativesAlpha hydroxy acids and derivativesSecondary alcoholsMonocarboxylic acids and derivativesCarboxylic acidsOrganic oxidesHydrocarbon derivativesCarbonyl compounds</t>
  </si>
  <si>
    <t>JVGVDSSUAVXRDY-UHFFFAOYSA-N</t>
  </si>
  <si>
    <t>72.993,93.035,107.051,109.030,119.051,121.030,134.038,135.046,163.041,181.051</t>
  </si>
  <si>
    <t>0088_34-hydroxyphenyl_lactic_acid_negative_M-H181p0506_5p68</t>
  </si>
  <si>
    <t>4-pyridoxic acid</t>
  </si>
  <si>
    <t>C8H9NO4</t>
  </si>
  <si>
    <t>MethylpyridinesHydroxypyridinesVinylogous acidsHeteroaromatic compoundsMonocarboxylic acids and derivativesCarboxylic acidsAzacyclic compoundsPrimary alcoholsOrganopnictogen compoundsOrganonitrogen compoundsOrganic oxidesHydrocarbon derivativesAromatic alcohols</t>
  </si>
  <si>
    <t>HXACOUQIXZGNBF-UHFFFAOYSA-N</t>
  </si>
  <si>
    <t>108.046,120.046,138.056,182.046</t>
  </si>
  <si>
    <t>0089_4-pyridoxic_acid_negative_M-H182p0459_2p67</t>
  </si>
  <si>
    <t>N-alpha-acetyl-lysine</t>
  </si>
  <si>
    <t>C8H16N2O3</t>
  </si>
  <si>
    <t>Medium-chain fatty acidsAmino fatty acidsAmino acidsPropargyl-type 1,3-dipolar organic compoundsMonocarboxylic acids and derivativesCarboxylic acidsCarboximidic acidsOrganopnictogen compoundsOrganic oxidesMonoalkylaminesHydrocarbon derivativesCarbonyl compounds</t>
  </si>
  <si>
    <t>VEYYWZRYIYDQJM-ZETCQYMHSA-N</t>
  </si>
  <si>
    <t>58.029,126.093,143.119,145.099,187.109</t>
  </si>
  <si>
    <t>0090_N-alpha-acetyl-lysine_negative_M-H187p1088_14p84</t>
  </si>
  <si>
    <t>4-hydroxy-2-quinolinecarboxylic acid</t>
  </si>
  <si>
    <t>C10H7NO3</t>
  </si>
  <si>
    <t>HydroquinolonesHydroquinolinesPyridinecarboxylic acidsBenzenoidsVinylogous amidesHeteroaromatic compoundsMonocarboxylic acids and derivativesCarboxylic acidsAzacyclic compoundsOrganopnictogen compoundsOrganooxygen compoundsOrganonitrogen compoundsOrganic oxidesHydrocarbon derivatives</t>
  </si>
  <si>
    <t>HCZHHEIFKROPDY-UHFFFAOYSA-N</t>
  </si>
  <si>
    <t>144.046,159.033,188.036</t>
  </si>
  <si>
    <t>0091_4-hydroxy-2-quinolinecarboxylic_acid_negative_M-H188p0353_7p87</t>
  </si>
  <si>
    <t>N-acetyl-glutamic acid</t>
  </si>
  <si>
    <t>C7H11NO5</t>
  </si>
  <si>
    <t>N-acyl-alpha amino acidsFatty acids and conjugatesDicarboxylic acids and derivativesPropargyl-type 1,3-dipolar organic compoundsCarboxylic acidsCarboximidic acidsOrganopnictogen compoundsOrganonitrogen compoundsOrganic oxidesHydrocarbon derivativesCarbonyl compounds</t>
  </si>
  <si>
    <t>RFMMMVDNIPUKGG-YFKPBYRVSA-N</t>
  </si>
  <si>
    <t>58.029,59.013,100.041,100.077,102.056,126.056,128.036,144.067,146.046,170.046,188.057</t>
  </si>
  <si>
    <t>0092_N-acetyl-glutamic_acid_negative_M-H188p0564_14p86</t>
  </si>
  <si>
    <t>N-acetyl-methionine</t>
  </si>
  <si>
    <t>C7H13NO3S</t>
  </si>
  <si>
    <t>N-acyl-alpha amino acidsThia fatty acidsAcetamidesSecondary carboxylic acid amidesSulfenyl compoundsMonocarboxylic acids and derivativesDialkylthioethersCarboxylic acidsOrganopnictogen compoundsOrganonitrogen compoundsOrganic oxidesHydrocarbon derivativesCarbonyl compounds</t>
  </si>
  <si>
    <t>XUYPXLNMDZIRQH-UHFFFAOYSA-N</t>
  </si>
  <si>
    <t>84.046,98.061,100.041,112.041,142.051,148.044,190.055</t>
  </si>
  <si>
    <t>0093_N-acetyl-methionine_negative_M-H190p0543_4p24</t>
  </si>
  <si>
    <t>quinic acid</t>
  </si>
  <si>
    <t>C7H12O6</t>
  </si>
  <si>
    <t>Alcohols and polyols</t>
  </si>
  <si>
    <t>Cyclic alcohols and derivatives - Cyclitols and derivatives</t>
  </si>
  <si>
    <t>Quinic acids and derivatives</t>
  </si>
  <si>
    <t>CyclohexanolsAlpha hydroxy acids and derivativesTertiary alcoholsPolyolsMonocarboxylic acids and derivativesCarboxylic acidsOrganic oxidesHydrocarbon derivativesCarbonyl compounds</t>
  </si>
  <si>
    <t>AAWZDTNXLSGCEK-LNVDRNJUSA-N</t>
  </si>
  <si>
    <t>85.030,87.009,93.035,111.046,127.040,191.057</t>
  </si>
  <si>
    <t>0094_quinic_acid_negative_M-H191p0561_12p88</t>
  </si>
  <si>
    <t>gluconic acid</t>
  </si>
  <si>
    <t>C6H12O7</t>
  </si>
  <si>
    <t>Medium-chain hydroxy acids and derivativesMedium-chain fatty acidsHydroxy fatty acidsBeta hydroxy acids and derivativesMonosaccharidesAlpha hydroxy acids and derivativesSecondary alcoholsPolyolsMonocarboxylic acids and derivativesCarboxylic acidsPrimary alcoholsOrganic oxidesHydrocarbon derivativesCarbonyl compounds</t>
  </si>
  <si>
    <t>RGHNJXZEOKUKBD-SQOUGZDYSA-N</t>
  </si>
  <si>
    <t>57.034,59.013,68.998,71.013,72.993,75.009,85.029,87.009,89.025,99.009,101.025,129.020,159.030,177.041,195.051</t>
  </si>
  <si>
    <t>0095_gluconic_acid_negative_M-H195p0510_14p10</t>
  </si>
  <si>
    <t>syringic acid</t>
  </si>
  <si>
    <t>C9H10O5</t>
  </si>
  <si>
    <t>Gallic acid and derivatives</t>
  </si>
  <si>
    <t>M-methoxybenzoic acids and derivativesMethoxyphenolsDimethoxybenzenesBenzoic acidsPhenoxy compoundsBenzoyl derivativesAnisolesAlkyl aryl ethersMonocarboxylic acids and derivativesCarboxylic acidsOrganic oxidesHydrocarbon derivatives</t>
  </si>
  <si>
    <t>JMSVCTWVEWCHDZ-UHFFFAOYSA-N</t>
  </si>
  <si>
    <t>no msms collected</t>
  </si>
  <si>
    <t>0096_syringic_acid_negative_M-H197p0455_1p42</t>
  </si>
  <si>
    <t>indole-3-pyruvic acid</t>
  </si>
  <si>
    <t>C11H9NO3</t>
  </si>
  <si>
    <t>3-alkylindolesSubstituted pyrrolesBenzenoidsAlpha-keto acids and derivativesHeteroaromatic compoundsAlpha-hydroxy ketonesMonocarboxylic acids and derivativesCarboxylic acidsAzacyclic compoundsOrganopnictogen compoundsOrganonitrogen compoundsOrganic oxidesHydrocarbon derivatives</t>
  </si>
  <si>
    <t>RSTKLPZEZYGQPY-UHFFFAOYSA-N</t>
  </si>
  <si>
    <t>0097_indole-3-pyruvic_acid_negative_M-H202p0509_0p96</t>
  </si>
  <si>
    <t>tryptophan</t>
  </si>
  <si>
    <t>C11H12N2O2</t>
  </si>
  <si>
    <t>D-alpha-amino acids3-alkylindolesAralkylaminesSubstituted pyrrolesBenzenoidsHeteroaromatic compoundsAmino acidsMonocarboxylic acids and derivativesCarboxylic acidsAzacyclic compoundsOrganopnictogen compoundsOrganic oxidesMonoalkylaminesHydrocarbon derivativesCarbonyl compounds</t>
  </si>
  <si>
    <t>QIVBCDIJIAJPQS-SECBINFHSA-N</t>
  </si>
  <si>
    <t>72.009,74.025,116.051,142.067,159.093,186.057,203.083</t>
  </si>
  <si>
    <t>0098_tryptophan_negative_M-H203p0826_9p90</t>
  </si>
  <si>
    <t>xanthurenic acid</t>
  </si>
  <si>
    <t>C10H7NO4</t>
  </si>
  <si>
    <t>8-hydroxyquinolinesHydroxyquinolinesHydroquinolonesHydroquinolinesPyridinecarboxylic acids1-hydroxy-2-unsubstituted benzenoids1-hydroxy-4-unsubstituted benzenoidsVinylogous amidesHeteroaromatic compoundsAzacyclic compoundsCarboxylic acidsMonocarboxylic acids and derivativesOrganooxygen compoundsOrganopnictogen compoundsOrganic oxidesHydrocarbon derivativesOrganonitrogen compounds</t>
  </si>
  <si>
    <t>FBZONXHGGPHHIY-UHFFFAOYSA-N</t>
  </si>
  <si>
    <t>116.051,160.041,175.028,204.031</t>
  </si>
  <si>
    <t>0099_xanthurenic_acid_negative_M-H204p0302_8p79</t>
  </si>
  <si>
    <t>N-acetyl-phenylalanine</t>
  </si>
  <si>
    <t>C11H13NO3</t>
  </si>
  <si>
    <t>N-acyl-alpha amino acidsPhenylpropanoic acidsAmphetamines and derivativesPropargyl-type 1,3-dipolar organic compoundsMonocarboxylic acids and derivativesCarboxylic acidsCarboximidic acidsOrganopnictogen compoundsOrganonitrogen compoundsOrganic oxidesHydrocarbon derivativesCarbonyl compounds</t>
  </si>
  <si>
    <t>CBQJSKKFNMDLON-JTQLQIEISA-N</t>
  </si>
  <si>
    <t>58.029,70.030,72.009,147.046,162.093,164.072,206.083</t>
  </si>
  <si>
    <t>0100_N-acetyl-phenylalanine_negative_M-H206p0822_3p66</t>
  </si>
  <si>
    <t>indoxyl sulfuric acid</t>
  </si>
  <si>
    <t>C8H7NO4S</t>
  </si>
  <si>
    <t>Organic sulfuric acids and derivatives</t>
  </si>
  <si>
    <t>Arylsulfates</t>
  </si>
  <si>
    <t>IndolesSulfuric acid monoestersSubstituted pyrrolesBenzenoidsHeteroaromatic compoundsAzacyclic compoundsOrganopnictogen compoundsOrganooxygen compoundsOrganonitrogen compoundsOrganic oxidesHydrocarbon derivatives</t>
  </si>
  <si>
    <t>BXFFHSIDQOFMLE-UHFFFAOYSA-N</t>
  </si>
  <si>
    <t>79.957,80.965,132.046,212.003</t>
  </si>
  <si>
    <t>0101_indoxyl_sulfuric_acid_negative_M-H212p0023_3p10</t>
  </si>
  <si>
    <t>dethiobiotin</t>
  </si>
  <si>
    <t>C10H18N2O3</t>
  </si>
  <si>
    <t>Medium-chain fatty acids</t>
  </si>
  <si>
    <t>Heterocyclic fatty acidsAmino fatty acidsImidazolidinonesUreasMonocarboxylic acids and derivativesCarboxylic acidsAzacyclic compoundsOrganopnictogen compoundsOrganonitrogen compoundsOrganic oxidesHydrocarbon derivativesCarbonyl compounds</t>
  </si>
  <si>
    <t>AUTOLBMXDDTRRT-JGVFFNPUSA-N</t>
  </si>
  <si>
    <t>0102_dethiobiotin_negative_M-H213p1244_1p79</t>
  </si>
  <si>
    <t>O-succinyl-homoserine</t>
  </si>
  <si>
    <t>C8H13NO6</t>
  </si>
  <si>
    <t>Tricarboxylic acids and derivativesFatty acid estersCarboxylic acid estersAmino acidsCarboxylic acidsOrganopnictogen compoundsOrganic oxidesMonoalkylaminesHydrocarbon derivativesCarbonyl compounds</t>
  </si>
  <si>
    <t>GNISQJGXJIDKDJ-YFKPBYRVSA-N</t>
  </si>
  <si>
    <t>co-isolated presursor at similar m/z, most ref major fragments are in sample</t>
  </si>
  <si>
    <t>72.046,73.029,98.025,117.020,118.051,156.067,200.057</t>
  </si>
  <si>
    <t>0103_O-succinyl-homoserine_negative_M-H218p0670_14p87</t>
  </si>
  <si>
    <t>pantothenic acid</t>
  </si>
  <si>
    <t>C9H17NO5</t>
  </si>
  <si>
    <t>Secondary alcohols</t>
  </si>
  <si>
    <t>Propargyl-type 1,3-dipolar organic compoundsPolyolsMonocarboxylic acids and derivativesCarboxylic acidsCarboximidic acidsPrimary alcoholsOrganopnictogen compoundsOrganonitrogen compoundsOrganic oxidesHydrocarbon derivativesCarbonyl compounds</t>
  </si>
  <si>
    <t>GHOKWGTUZJEAQD-ZETCQYMHSA-N</t>
  </si>
  <si>
    <t>71.014,71.050,88.040,99.045,116.072,146.083,218.104</t>
  </si>
  <si>
    <t>0104_pantothenic_acid_negative_M-H218p1034_6p73</t>
  </si>
  <si>
    <t>cystathionine</t>
  </si>
  <si>
    <t>C7H14N2O4S</t>
  </si>
  <si>
    <t>Amino acids and derivatives - Alpha amino acids and derivatives - Cysteine and derivatives</t>
  </si>
  <si>
    <t>L-cysteine-S-conjugates</t>
  </si>
  <si>
    <t>L-alpha-amino acidsThia fatty acidsDicarboxylic acids and derivativesAmino acidsSulfenyl compoundsDialkylthioethersCarboxylic acidsOrganopnictogen compoundsOrganic oxidesMonoalkylaminesHydrocarbon derivativesCarbonyl compounds</t>
  </si>
  <si>
    <t>ILRYLPWNYFXEMH-WHFBIAKZSA-N</t>
  </si>
  <si>
    <t>0105_cystathionine_negative_M-H221p0601_16p57</t>
  </si>
  <si>
    <t>carnosine</t>
  </si>
  <si>
    <t>C9H14N4O3</t>
  </si>
  <si>
    <t>Peptidomimetics</t>
  </si>
  <si>
    <t>Hybrid peptides</t>
  </si>
  <si>
    <t>Histidine and derivativesN-acyl-L-alpha-amino acidsBeta amino acids and derivativesImidazolyl carboxylic acids and derivativesHeteroaromatic compoundsSecondary carboxylic acid amidesAmino acidsMonocarboxylic acids and derivativesCarboxylic acidsAzacyclic compoundsOrganopnictogen compoundsOrganic oxidesMonoalkylaminesHydrocarbon derivativesCarbonyl compounds</t>
  </si>
  <si>
    <t>CQOVPNPJLQNMDC-ZETCQYMHSA-N</t>
  </si>
  <si>
    <t>67.030,81.046,87.056,88.040,93.046,110.073,127.052,137.036,154.063,161.083,163.099,181.110,207.090,225.100</t>
  </si>
  <si>
    <t>0106_carnosine_negative_M-H225p0993_16p63</t>
  </si>
  <si>
    <t>deoxyuridine</t>
  </si>
  <si>
    <t>C9H12N2O5</t>
  </si>
  <si>
    <t>Nucleosides, nucleotides, and analogues</t>
  </si>
  <si>
    <t>Pyrimidine nucleosides</t>
  </si>
  <si>
    <t>Pyrimidine 2'-deoxyribonucleosides</t>
  </si>
  <si>
    <t>PyrimidonesHydropyrimidinesVinylogous amidesTetrahydrofuransHeteroaromatic compoundsUreasSecondary alcoholsLactamsOxacyclic compoundsAzacyclic compoundsPrimary alcoholsOrganopnictogen compoundsOrganonitrogen compoundsOrganic oxidesHydrocarbon derivatives</t>
  </si>
  <si>
    <t>MXHRCPNRJAMMIM-SHYZEUOFSA-N</t>
  </si>
  <si>
    <t>94.030,111.020,136.041,184.062,227.070</t>
  </si>
  <si>
    <t>0107_deoxyuridine_negative_M-H227p0673_1p69</t>
  </si>
  <si>
    <t>cystine</t>
  </si>
  <si>
    <t>C6H12N2O4S2</t>
  </si>
  <si>
    <t>L-alpha-amino acidsDicarboxylic acids and derivativesDialkyldisulfidesAmino acidsSulfenyl compoundsCarboxylic acidsOrganopnictogen compoundsOrganic oxidesMonoalkylaminesHydrocarbon derivativesCarbonyl compounds</t>
  </si>
  <si>
    <t>LEVWYRKDKASIDU-IMJSIDKUSA-N</t>
  </si>
  <si>
    <t>64.952,71.991,74.007,86.025,117.997,120.013,151.985,239.017</t>
  </si>
  <si>
    <t>0108_cystine_negative_M-H239p0165_16p60</t>
  </si>
  <si>
    <t>lumichrome</t>
  </si>
  <si>
    <t>C12H10N4O2</t>
  </si>
  <si>
    <t>Alloxazines and isoalloxazines</t>
  </si>
  <si>
    <t>Flavins</t>
  </si>
  <si>
    <t>QuinoxalinesPyrimidonesPyrazinesBenzenoidsVinylogous amidesHeteroaromatic compoundsUreasLactamsAzacyclic compoundsOrganopnictogen compoundsOrganooxygen compoundsOrganonitrogen compoundsOrganic oxidesHydrocarbon derivatives</t>
  </si>
  <si>
    <t>ZJTJUVIJVLLGSP-UHFFFAOYSA-N</t>
  </si>
  <si>
    <t>198.068,241.074</t>
  </si>
  <si>
    <t>0109_lumichrome_negative_M-H241p0731_0p99</t>
  </si>
  <si>
    <t>0110_lumichrome_negative_M-H241p0731_0p99</t>
  </si>
  <si>
    <t>thymidine</t>
  </si>
  <si>
    <t>C10H14N2O5</t>
  </si>
  <si>
    <t>PyrimidonesHydroxypyrimidinesHydropyrimidinesTetrahydrofuransHeteroaromatic compoundsSecondary alcoholsOxacyclic compoundsAzacyclic compoundsPrimary alcoholsOrganopnictogen compoundsOrganonitrogen compoundsOrganic oxidesHydrocarbon derivatives</t>
  </si>
  <si>
    <t>IQFYYKKMVGJFEH-XLPZGREQSA-N</t>
  </si>
  <si>
    <t>125.036,151.052,241.084</t>
  </si>
  <si>
    <t>0111_thymidine_negative_M-H241p0830_1p41</t>
  </si>
  <si>
    <t>cytidine</t>
  </si>
  <si>
    <t>C9H13N3O5</t>
  </si>
  <si>
    <t>GlycosylaminesPentosesPyrimidonesAminopyrimidines and derivativesImidolactamsHydropyrimidinesTetrahydrofuransHeteroaromatic compoundsSecondary alcoholsAzacyclic compoundsOxacyclic compoundsHydrocarbon derivativesOrganic oxidesOrganopnictogen compoundsPrimary alcoholsPrimary amines</t>
  </si>
  <si>
    <t>UHDGCWIWMRVCDJ-XVFCMESISA-N</t>
  </si>
  <si>
    <t>67.030,81.046,91.030,95.025,108.034,109.041,110.036,152.047,242.080</t>
  </si>
  <si>
    <t>0112_cytidine_negative_M-H242p0782_6p70</t>
  </si>
  <si>
    <t>uridine</t>
  </si>
  <si>
    <t>C9H12N2O6</t>
  </si>
  <si>
    <t>GlycosylaminesPentosesPyrimidonesHydropyrimidinesTetrahydrofuransHeteroaromatic compoundsVinylogous amidesUreasLactamsSecondary alcoholsOxacyclic compoundsAzacyclic compoundsPrimary alcoholsOrganopnictogen compoundsOrganonitrogen compoundsOrganic oxidesHydrocarbon derivatives</t>
  </si>
  <si>
    <t>DRTQHJPVMGBUCF-XVFCMESISA-N</t>
  </si>
  <si>
    <t>66.034,82.030,110.025,111.020,122.025,140.036,152.036,153.031,200.057,243.063</t>
  </si>
  <si>
    <t>0113_uridine_negative_M-H243p0622_2p69</t>
  </si>
  <si>
    <t>n-acetyl-tryptophan</t>
  </si>
  <si>
    <t>C13H14N2O3</t>
  </si>
  <si>
    <t>Indolyl carboxylic acids and derivatives3-alkylindolesSubstituted pyrrolesBenzenoidsHeteroaromatic compoundsAcetamidesSecondary carboxylic acid amidesMonocarboxylic acids and derivativesCarboxylic acidsAzacyclic compoundsOrganopnictogen compoundsOrganonitrogen compoundsOrganic oxidesHydrocarbon derivativesCarbonyl compounds</t>
  </si>
  <si>
    <t>DZTHIGRZJZPRDV-GFCCVEGCSA-N</t>
  </si>
  <si>
    <t>58.029,70.030,74.025,98.025,116.036,116.051,142.067,159.093,183.093,201.103,203.083,245.094</t>
  </si>
  <si>
    <t>0114_n-acetyl-tryptophan_negative_M-H245p0931_6p17</t>
  </si>
  <si>
    <t>unresolvable N-acetyl hexosamine isomers (ex. N-acetyl-mannosamine and/or N-acetyl-glucosamine)</t>
  </si>
  <si>
    <t>N-acetyl-glucosamine</t>
  </si>
  <si>
    <t>C8H15NO6</t>
  </si>
  <si>
    <t>Aminosaccharides - Amino sugars</t>
  </si>
  <si>
    <t>Acylaminosugars</t>
  </si>
  <si>
    <t>N-acyl-alpha-hexosaminesHexosesOxanesAcetamidesSecondary carboxylic acid amidesSecondary alcoholsHemiacetalsPolyolsOxacyclic compoundsPrimary alcoholsOrganopnictogen compoundsOrganonitrogen compoundsOrganic oxidesHydrocarbon derivativesCarbonyl compounds</t>
  </si>
  <si>
    <t>OVRNDRQMDRJTHS-RTRLPJTCSA-N</t>
  </si>
  <si>
    <t>unresolvable isomers: acetyl hexoseamines</t>
  </si>
  <si>
    <t>100.041,101.024,119.035,256.060,256.237</t>
  </si>
  <si>
    <t>[M+Cl]-</t>
  </si>
  <si>
    <t>0115_N-acetyl-glucosamine_negative_M+Cl256p0593_6p72</t>
  </si>
  <si>
    <t>N-acetyl-mannosamine</t>
  </si>
  <si>
    <t>OVRNDRQMDRJTHS-ZTVVOAFPSA-N</t>
  </si>
  <si>
    <t>100.041,101.024,119.035,256.060</t>
  </si>
  <si>
    <t>0116_N-acetyl-mannosamine_negative_M+Cl256p0593_6p85</t>
  </si>
  <si>
    <t>adenosine</t>
  </si>
  <si>
    <t>C10H13N5O4</t>
  </si>
  <si>
    <t>Purine nucleosides</t>
  </si>
  <si>
    <t>GlycosylaminesPentoses6-aminopurinesAminopyrimidines and derivativesN-substituted imidazolesImidolactamsTetrahydrofuransHeteroaromatic compoundsSecondary alcoholsOxacyclic compoundsAzacyclic compoundsPrimary aminesPrimary alcoholsOrganopnictogen compoundsHydrocarbon derivatives</t>
  </si>
  <si>
    <t>OIRDTQYFTABQOQ-KQYNXXCUSA-N</t>
  </si>
  <si>
    <t>107.037,134.048,266.090</t>
  </si>
  <si>
    <t>0117_adenosine_negative_M-H266p0895_2p88</t>
  </si>
  <si>
    <t>2'-deoxyguanosine</t>
  </si>
  <si>
    <t>Purine 2'-deoxyribonucleosides</t>
  </si>
  <si>
    <t>6-oxopurinesHypoxanthinesPyrimidonesAminopyrimidines and derivativesN-substituted imidazolesVinylogous amidesTetrahydrofuransHeteroaromatic compoundsSecondary alcoholsOxacyclic compoundsAzacyclic compoundsHydrocarbon derivativesOrganic oxidesOrganopnictogen compoundsPrimary alcoholsPrimary amines</t>
  </si>
  <si>
    <t>YKBGVTZYEHREMT-KVQBGUIXSA-N</t>
  </si>
  <si>
    <t>107.037,108.021,133.016,150.043,176.059,266.090</t>
  </si>
  <si>
    <t>0118_2deoxyguanosine_negative_M-H266p0895_6p64</t>
  </si>
  <si>
    <t>inosine</t>
  </si>
  <si>
    <t>C10H12N4O5</t>
  </si>
  <si>
    <t>Glycosylamines6-oxopurinesPentosesHypoxanthinesPyrimidonesN-substituted imidazolesVinylogous amidesTetrahydrofuransHeteroaromatic compoundsSecondary alcoholsOxacyclic compoundsAzacyclic compoundsHydrocarbon derivativesOrganic oxidesOrganonitrogen compoundsOrganopnictogen compoundsPrimary alcohols</t>
  </si>
  <si>
    <t>UGQMRVRMYYASKQ-KQYNXXCUSA-N</t>
  </si>
  <si>
    <t>135.032,267.074</t>
  </si>
  <si>
    <t>0119_inosine_negative_M-H267p0735_5p22</t>
  </si>
  <si>
    <t>guanosine</t>
  </si>
  <si>
    <t>C10H13N5O5</t>
  </si>
  <si>
    <t>GlycosylaminesPentosesPurines and purine derivativesHydroxypyrimidinesN-substituted imidazolesTetrahydrofuransHeteroaromatic compoundsSecondary alcoholsOxacyclic compoundsAzacyclic compoundsPrimary alcoholsOrganopnictogen compoundsOrganonitrogen compoundsHydrocarbon derivatives</t>
  </si>
  <si>
    <t>NYHBQMYGNKIUIF-UUOKFMHZSA-N</t>
  </si>
  <si>
    <t>107.037,108.021,133.016,150.043,282.085</t>
  </si>
  <si>
    <t>0120_guanosine_negative_M-H282p0844_8p33</t>
  </si>
  <si>
    <t>xanthosine</t>
  </si>
  <si>
    <t>C10H12N4O6</t>
  </si>
  <si>
    <t>XanthinesGlycosylamines6-oxopurinesPentosesAlkaloids and derivativesPyrimidonesN-substituted imidazolesVinylogous amidesTetrahydrofuransHeteroaromatic compoundsUreasSecondary alcoholsLactamsOxacyclic compoundsAzacyclic compoundsHydrocarbon derivativesOrganic oxidesOrganonitrogen compoundsOrganopnictogen compoundsPrimary alcohols</t>
  </si>
  <si>
    <t>UBORTCNDUKBEOP-UUOKFMHZSA-N</t>
  </si>
  <si>
    <t>151.027,283.069</t>
  </si>
  <si>
    <t>0121_xanthosine_negative_M-H283p0684_10p65</t>
  </si>
  <si>
    <t>ophthalmic acid</t>
  </si>
  <si>
    <t>C11H19N3O6</t>
  </si>
  <si>
    <t>Peptides</t>
  </si>
  <si>
    <t>Oligopeptides</t>
  </si>
  <si>
    <t>Gamma-glutamyl peptidesGlutamine and derivativesN-acyl-alpha amino acidsAlpha amino acid amidesL-alpha-amino acidsDicarboxylic acids and derivativesFatty acids and conjugatesN-acyl aminesAmino acidsSecondary carboxylic acid amidesCarboxylic acidsOrganic oxidesOrganopnictogen compoundsHydrocarbon derivativesCarbonyl compoundsMonoalkylamines</t>
  </si>
  <si>
    <t>JCMUOFQHZLPHQP-BQBZGAKWSA-N</t>
  </si>
  <si>
    <t>59.013,72.009,74.025,82.030,100.041,102.057,112.041,115.088,125.073,127.052,128.036,139.088,141.068,145.062,146.047,151.088,159.078,167.046,169.099,185.058,195.078,208.110,213.089,226.120,270.110,288.121</t>
  </si>
  <si>
    <t>0122_ophthalmic_acid_negative_M-H288p1201_15p66</t>
  </si>
  <si>
    <t>cytidine 2',3'-cyclic mono-phosphoric acid</t>
  </si>
  <si>
    <t>C9H12N3O7P</t>
  </si>
  <si>
    <t>Pyrimidine nucleotides</t>
  </si>
  <si>
    <t>Cyclic pyrimidine nucleotides</t>
  </si>
  <si>
    <t>2',3'-cyclic pyrimidine nucleotides</t>
  </si>
  <si>
    <t>Ribonucleoside 3'-phosphatesPyrimidonesAminopyrimidines and derivativesOrganic phosphoric acids and derivativesMonosaccharidesImidolactamsHydropyrimidinesTetrahydrofuransDioxaphospholanesHeteroaromatic compoundsAzacyclic compoundsOxacyclic compoundsHydrocarbon derivativesOrganic oxidesOrganopnictogen compoundsPrimary alcoholsPrimary amines</t>
  </si>
  <si>
    <t>NMPZCCZXCOMSDQ-ZRTZXPPTSA-N</t>
  </si>
  <si>
    <t>67.030,110.036,304.035</t>
  </si>
  <si>
    <t>0123_cytidine_2_3cyclic_mono-phosphoric_acid_negative_M-H304p0340_13p78</t>
  </si>
  <si>
    <t>N-acetylneuraminic acid</t>
  </si>
  <si>
    <t>C11H19NO9</t>
  </si>
  <si>
    <t>Sugar acids and derivatives - Sugar amino acids and derivatives - Pyranoid amino acids and derivatives - Neuraminic acids and derivatives - N-acylneuraminic acids and derivatives</t>
  </si>
  <si>
    <t>N-acylneuraminic acids</t>
  </si>
  <si>
    <t>Neuraminic acidsC-glucuronidesC-glycosyl compoundsPyransAlpha hydroxy acids and derivativesOxanesAcetamidesSecondary carboxylic acid amidesSecondary alcoholsHemiacetalsPolyolsOxacyclic compoundsCarboxylic acidsMonocarboxylic acids and derivativesPrimary alcoholsCarbonyl compoundsOrganonitrogen compoundsHydrocarbon derivativesOrganopnictogen compoundsOrganic oxides</t>
  </si>
  <si>
    <t>SQVRNKJHWKZAKO-LUWBGTNYSA-N</t>
  </si>
  <si>
    <t>87.009,98.061,100.041,101.024,119.035,170.046,308.099</t>
  </si>
  <si>
    <t>0124_N-acetylneuraminic_acid_negative_M-H308p0987_14p59</t>
  </si>
  <si>
    <t>thymidine 5'-monophosphoric acid</t>
  </si>
  <si>
    <t>C10H15N2O8P</t>
  </si>
  <si>
    <t>Pyrimidine deoxyribonucleotides</t>
  </si>
  <si>
    <t>Pyrimidine deoxyribonucleoside monophosphates</t>
  </si>
  <si>
    <t>Pyrimidine 2'-deoxyribonucleoside monophosphates</t>
  </si>
  <si>
    <t>PyrimidonesMonoalkyl phosphatesHydropyrimidinesVinylogous amidesTetrahydrofuransHeteroaromatic compoundsUreasSecondary alcoholsLactamsOxacyclic compoundsAzacyclic compoundsOrganopnictogen compoundsOrganonitrogen compoundsOrganic oxidesHydrocarbon derivatives</t>
  </si>
  <si>
    <t>GYOZYWVXFNDGLU-XLPZGREQSA-N</t>
  </si>
  <si>
    <t>0125_thymidine_5monophosphoric_acid_negative_M-H321p0493_13p73</t>
  </si>
  <si>
    <t>3'-CMP</t>
  </si>
  <si>
    <t>C9H14N3O8P</t>
  </si>
  <si>
    <t>Pyrimidine ribonucleotides</t>
  </si>
  <si>
    <t>Pyrimidine ribonucleoside monophosphates</t>
  </si>
  <si>
    <t>Pentose phosphatesGlycosylaminesMonosaccharide phosphatesMonoalkyl phosphatesAminopyrimidines and derivativesPyrimidonesImidolactamsHydropyrimidinesHeteroaromatic compoundsTetrahydrofuransSecondary alcohols1,2-diolsOxacyclic compoundsAzacyclic compoundsPrimary aminesOrganopnictogen compoundsOrganic oxidesHydrocarbon derivatives</t>
  </si>
  <si>
    <t>IERHLVCPSMICTF-XVFCMESISA-N</t>
  </si>
  <si>
    <t>78.959,96.970,110.036,211.002,272.064,322.045</t>
  </si>
  <si>
    <t>0126_3CMP_negative_M-H322p0446_15p71</t>
  </si>
  <si>
    <t>2',3'-cyclic AMP</t>
  </si>
  <si>
    <t>C10H12N5O6P</t>
  </si>
  <si>
    <t>Purine nucleotides</t>
  </si>
  <si>
    <t>Cyclic purine nucleotides</t>
  </si>
  <si>
    <t>2',3'-cyclic purine nucleotides</t>
  </si>
  <si>
    <t>Ribonucleoside 3'-phosphates6-aminopurinesAminopyrimidines and derivativesImidolactamsMonosaccharidesN-substituted imidazolesOrganic phosphoric acids and derivativesTetrahydrofuransDioxaphospholanesHeteroaromatic compoundsAzacyclic compoundsOxacyclic compoundsPrimary alcoholsHydrocarbon derivativesPrimary aminesOrganopnictogen compoundsOrganic oxides</t>
  </si>
  <si>
    <t>KMYWVDDIPVNLME-KQYNXXCUSA-N</t>
  </si>
  <si>
    <t>134.048,328.045</t>
  </si>
  <si>
    <t>0127_2_3cyclic_AMP_negative_M-H328p0452_10p41</t>
  </si>
  <si>
    <t>trehalose</t>
  </si>
  <si>
    <t>C12H22O11</t>
  </si>
  <si>
    <t>Glycosyl compounds</t>
  </si>
  <si>
    <t>O-glycosyl compounds</t>
  </si>
  <si>
    <t>DisaccharidesOxanesSecondary alcoholsPolyolsOxacyclic compoundsAcetalsPrimary alcoholsHydrocarbon derivatives</t>
  </si>
  <si>
    <t>HDTRYLNUVZCQOY-LIZSDCNHSA-N</t>
  </si>
  <si>
    <t>58.005,59.013,71.014,72.993,73.029,83.014,85.030,87.009,89.024,101.025,113.025,119.035,131.035,143.035,149.046,161.046,179.056,341.109</t>
  </si>
  <si>
    <t>0128_trehalose_negative_M-H341p1089_14p16</t>
  </si>
  <si>
    <t>guanosine 3',5'-cyclic monophosphoric acid</t>
  </si>
  <si>
    <t>C10H12N5O7P</t>
  </si>
  <si>
    <t>3',5'-cyclic purine nucleotides</t>
  </si>
  <si>
    <t>Pentose phosphatesGlycosylamines6-oxopurinesHypoxanthinesMonosaccharide phosphatesAminopyrimidines and derivativesPyrimidonesN-substituted imidazolesOrganic phosphoric acids and derivativesVinylogous amidesTetrahydrofuransHeteroaromatic compoundsSecondary alcoholsAzacyclic compoundsOxacyclic compoundsPrimary aminesHydrocarbon derivativesOrganopnictogen compoundsOrganic oxides</t>
  </si>
  <si>
    <t>ZOOGRGPOEVQQDX-UUOKFMHZSA-N</t>
  </si>
  <si>
    <t>133.016,150.043,192.991,344.041</t>
  </si>
  <si>
    <t>0129_guanosine_3_5cyclic_monophosphoric_acid_negative_M-H344p0401_13p71</t>
  </si>
  <si>
    <t>riboflavin</t>
  </si>
  <si>
    <t>C17H20N4O6</t>
  </si>
  <si>
    <t>QuinoxalinesPyrimidonesPyrazinesBenzenoidsVinylogous amidesHeteroaromatic compoundsSecondary alcoholsLactamsPolyolsAzacyclic compoundsPrimary alcoholsOrganopnictogen compoundsOrganonitrogen compoundsOrganic oxidesHydrocarbon derivatives</t>
  </si>
  <si>
    <t>AUNGANRZJHBGPY-SCRDCRAPSA-N</t>
  </si>
  <si>
    <t>212.082,241.074,255.089,375.129</t>
  </si>
  <si>
    <t>0130_riboflavin_negative_M-H375p1310_4p34</t>
  </si>
  <si>
    <t>Oak Ridge TN</t>
  </si>
  <si>
    <t>Hanford WA</t>
  </si>
  <si>
    <t>Pseudomonas stutzeri</t>
  </si>
  <si>
    <t>Acetate &amp; Nitrate, anaerobic, 27°C</t>
  </si>
  <si>
    <t>CP003071.1</t>
  </si>
  <si>
    <t>JACNDV000000000.1</t>
  </si>
  <si>
    <t>NZ_JACNDR000000000.1</t>
  </si>
  <si>
    <t>NZ_JACNDT000000000.1</t>
  </si>
  <si>
    <t>NZ_JACNDQ000000000.1</t>
  </si>
  <si>
    <t>NZ_JACNDU000000000.1</t>
  </si>
  <si>
    <t>NZ_JACNDS000000000.1</t>
  </si>
  <si>
    <t>NZ_JACNBA000000000.1</t>
  </si>
  <si>
    <t>NZ_JACMZX000000000.1</t>
  </si>
  <si>
    <t>NZ_JACNBM000000000.1</t>
  </si>
  <si>
    <t>NZ_JACMZR000000000.1</t>
  </si>
  <si>
    <t>NZ_JACNEE000000000.1</t>
  </si>
  <si>
    <t>NZ_PPSI00000000.1</t>
  </si>
  <si>
    <t>NCBI / Genbank WGS</t>
  </si>
  <si>
    <t>Cultures used in the study, including 14 Pseudomonas strains and 1 medium control</t>
  </si>
  <si>
    <t>Mutant Name</t>
  </si>
  <si>
    <t>Pseudomonas stutzeri RCH2 mutant details</t>
  </si>
  <si>
    <t>Plasmids used in mutant construction</t>
  </si>
  <si>
    <t>Table S4</t>
  </si>
  <si>
    <t>Primers used in mutant construction</t>
  </si>
  <si>
    <t>Table S5</t>
  </si>
  <si>
    <t>Morphologies of co-colony overlays from imaging in Figure S03.  ru = rugose, sm = smooth</t>
  </si>
  <si>
    <t>Table S6</t>
  </si>
  <si>
    <t>LCMS identification evidence table, comparison with of mz, rt and MS2 with standards.</t>
  </si>
  <si>
    <t xml:space="preserve">An atlas of known m/z, retention time and fragmentation patterns from a library of reference standards was compared to the sample files.  Match details for the three evaluated parameters are specified as difference from the theoretical value.  Identification levels as specified by the Mass Spectrometry Initiative Metabolomics. 2007 Sep; 3(3): 211–221. DOI:  10.1007/s11306-007-0082-2] are indicated.  Some isomers that failed to pass the level 1 match criteria are included for comparison with identified, but resolved isomers.  Where values overlap between isomers, as much information as possible is given.  Most stereoisomers and some positional isomers are not resolvable on the methods used.  Our knowledge of isomer overlaps is limited by the availability of reference standards in the library, thus other isomers that are not listed may also be possible.  Sometimes non-detected compounds are listed in the table since they are provided for comparison of m/z, rt, and msms with a detected standard.     </t>
  </si>
</sst>
</file>

<file path=xl/styles.xml><?xml version="1.0" encoding="utf-8"?>
<styleSheet xmlns="http://schemas.openxmlformats.org/spreadsheetml/2006/main" xmlns:mc="http://schemas.openxmlformats.org/markup-compatibility/2006" xmlns:x14ac="http://schemas.microsoft.com/office/spreadsheetml/2009/9/ac" mc:Ignorable="x14ac">
  <fonts count="27">
    <font>
      <sz val="10"/>
      <color rgb="FF000000"/>
      <name val="Arial"/>
    </font>
    <font>
      <b/>
      <sz val="11"/>
      <color rgb="FF000000"/>
      <name val="Calibri"/>
    </font>
    <font>
      <sz val="10"/>
      <color theme="1"/>
      <name val="Calibri"/>
    </font>
    <font>
      <sz val="10"/>
      <color rgb="FF000000"/>
      <name val="Calibri"/>
    </font>
    <font>
      <sz val="10"/>
      <color theme="1"/>
      <name val="Arial"/>
    </font>
    <font>
      <sz val="9"/>
      <color theme="1"/>
      <name val="Arial"/>
    </font>
    <font>
      <b/>
      <i/>
      <sz val="11"/>
      <color rgb="FF000000"/>
      <name val="Calibri"/>
    </font>
    <font>
      <sz val="11"/>
      <color rgb="FF000000"/>
      <name val="'Noto Sans Symbols'"/>
    </font>
    <font>
      <i/>
      <sz val="11"/>
      <color rgb="FF000000"/>
      <name val="Calibri"/>
    </font>
    <font>
      <sz val="11"/>
      <color rgb="FF000000"/>
      <name val="Calibri"/>
    </font>
    <font>
      <u/>
      <sz val="11"/>
      <color rgb="FF000000"/>
      <name val="Calibri"/>
    </font>
    <font>
      <sz val="6"/>
      <color theme="1"/>
      <name val="Arial"/>
    </font>
    <font>
      <b/>
      <sz val="9"/>
      <color theme="1"/>
      <name val="Calibri"/>
    </font>
    <font>
      <sz val="9"/>
      <name val="Arial"/>
    </font>
    <font>
      <sz val="10"/>
      <name val="Arial"/>
    </font>
    <font>
      <b/>
      <sz val="9"/>
      <name val="Calibri"/>
    </font>
    <font>
      <b/>
      <sz val="8"/>
      <color theme="1"/>
      <name val="Calibri"/>
    </font>
    <font>
      <b/>
      <sz val="8"/>
      <name val="Calibri"/>
    </font>
    <font>
      <b/>
      <sz val="9"/>
      <color theme="1"/>
      <name val="Arial"/>
    </font>
    <font>
      <sz val="9"/>
      <color theme="1"/>
      <name val="Calibri"/>
    </font>
    <font>
      <sz val="9"/>
      <name val="Calibri"/>
    </font>
    <font>
      <b/>
      <sz val="9"/>
      <color rgb="FF000000"/>
      <name val="Calibri"/>
    </font>
    <font>
      <sz val="9"/>
      <color rgb="FF000000"/>
      <name val="Calibri"/>
    </font>
    <font>
      <sz val="9"/>
      <color rgb="FF222222"/>
      <name val="Roboto, Arial"/>
    </font>
    <font>
      <i/>
      <sz val="9"/>
      <color rgb="FF222222"/>
      <name val="Roboto, Arial"/>
    </font>
    <font>
      <sz val="9"/>
      <color theme="1"/>
      <name val="Arial"/>
      <family val="2"/>
    </font>
    <font>
      <sz val="9"/>
      <color rgb="FF000000"/>
      <name val="Arial"/>
      <family val="2"/>
    </font>
  </fonts>
  <fills count="7">
    <fill>
      <patternFill patternType="none"/>
    </fill>
    <fill>
      <patternFill patternType="gray125"/>
    </fill>
    <fill>
      <patternFill patternType="solid">
        <fgColor rgb="FFFFFFFF"/>
        <bgColor rgb="FFFFFFFF"/>
      </patternFill>
    </fill>
    <fill>
      <patternFill patternType="solid">
        <fgColor rgb="FFC9DAF8"/>
        <bgColor rgb="FFC9DAF8"/>
      </patternFill>
    </fill>
    <fill>
      <patternFill patternType="solid">
        <fgColor rgb="FFFFEB9C"/>
        <bgColor rgb="FFFFEB9C"/>
      </patternFill>
    </fill>
    <fill>
      <patternFill patternType="solid">
        <fgColor rgb="FFFFC7CE"/>
        <bgColor rgb="FFFFC7CE"/>
      </patternFill>
    </fill>
    <fill>
      <patternFill patternType="solid">
        <fgColor rgb="FFFFFF00"/>
        <bgColor rgb="FFFFFF00"/>
      </patternFill>
    </fill>
  </fills>
  <borders count="11">
    <border>
      <left/>
      <right/>
      <top/>
      <bottom/>
      <diagonal/>
    </border>
    <border>
      <left style="thin">
        <color rgb="FF000000"/>
      </left>
      <right style="thin">
        <color rgb="FF000000"/>
      </right>
      <top style="thin">
        <color rgb="FF000000"/>
      </top>
      <bottom style="thin">
        <color rgb="FF000000"/>
      </bottom>
      <diagonal/>
    </border>
    <border>
      <left/>
      <right/>
      <top/>
      <bottom/>
      <diagonal/>
    </border>
    <border>
      <left/>
      <right/>
      <top/>
      <bottom/>
      <diagonal/>
    </border>
    <border>
      <left/>
      <right/>
      <top/>
      <bottom/>
      <diagonal/>
    </border>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diagonal/>
    </border>
    <border>
      <left/>
      <right/>
      <top/>
      <bottom style="thin">
        <color rgb="FFD9D9D9"/>
      </bottom>
      <diagonal/>
    </border>
  </borders>
  <cellStyleXfs count="1">
    <xf numFmtId="0" fontId="0" fillId="0" borderId="0"/>
  </cellStyleXfs>
  <cellXfs count="103">
    <xf numFmtId="0" fontId="0" fillId="0" borderId="0" xfId="0" applyFont="1" applyAlignment="1"/>
    <xf numFmtId="0" fontId="1" fillId="0" borderId="0" xfId="0" applyFont="1" applyAlignment="1"/>
    <xf numFmtId="0" fontId="2" fillId="0" borderId="0" xfId="0" applyFont="1"/>
    <xf numFmtId="0" fontId="3" fillId="0" borderId="0" xfId="0" applyFont="1" applyAlignment="1"/>
    <xf numFmtId="0" fontId="2" fillId="0" borderId="0" xfId="0" applyFont="1" applyAlignment="1"/>
    <xf numFmtId="0" fontId="4" fillId="0" borderId="0" xfId="0" applyFont="1" applyAlignment="1"/>
    <xf numFmtId="0" fontId="5" fillId="0" borderId="0" xfId="0" applyFont="1" applyAlignment="1"/>
    <xf numFmtId="0" fontId="9" fillId="0" borderId="0" xfId="0" applyFont="1" applyAlignment="1">
      <alignment horizontal="left"/>
    </xf>
    <xf numFmtId="0" fontId="9" fillId="0" borderId="1" xfId="0" applyFont="1" applyBorder="1" applyAlignment="1">
      <alignment horizontal="left" wrapText="1"/>
    </xf>
    <xf numFmtId="0" fontId="10" fillId="0" borderId="1" xfId="0" applyFont="1" applyBorder="1" applyAlignment="1">
      <alignment horizontal="left" wrapText="1"/>
    </xf>
    <xf numFmtId="0" fontId="9" fillId="0" borderId="0" xfId="0" applyFont="1" applyAlignment="1">
      <alignment horizontal="left"/>
    </xf>
    <xf numFmtId="0" fontId="11" fillId="0" borderId="1" xfId="0" applyFont="1" applyBorder="1" applyAlignment="1"/>
    <xf numFmtId="0" fontId="11" fillId="0" borderId="0" xfId="0" applyFont="1" applyAlignment="1"/>
    <xf numFmtId="0" fontId="11" fillId="0" borderId="0" xfId="0" applyFont="1" applyAlignment="1">
      <alignment horizontal="right"/>
    </xf>
    <xf numFmtId="0" fontId="11" fillId="0" borderId="1" xfId="0" applyFont="1" applyBorder="1" applyAlignment="1"/>
    <xf numFmtId="0" fontId="4" fillId="0" borderId="1" xfId="0" applyFont="1" applyBorder="1" applyAlignment="1"/>
    <xf numFmtId="0" fontId="11" fillId="0" borderId="1" xfId="0" applyFont="1" applyBorder="1" applyAlignment="1">
      <alignment wrapText="1"/>
    </xf>
    <xf numFmtId="0" fontId="12" fillId="0" borderId="0" xfId="0" applyFont="1" applyAlignment="1">
      <alignment horizontal="center" wrapText="1"/>
    </xf>
    <xf numFmtId="0" fontId="12" fillId="0" borderId="0" xfId="0" applyFont="1" applyAlignment="1">
      <alignment horizontal="center" wrapText="1"/>
    </xf>
    <xf numFmtId="0" fontId="5" fillId="0" borderId="0" xfId="0" applyFont="1" applyAlignment="1">
      <alignment horizontal="left"/>
    </xf>
    <xf numFmtId="0" fontId="5" fillId="0" borderId="2" xfId="0" applyFont="1" applyBorder="1" applyAlignment="1"/>
    <xf numFmtId="0" fontId="13" fillId="0" borderId="0" xfId="0" applyFont="1" applyAlignment="1"/>
    <xf numFmtId="0" fontId="12" fillId="3" borderId="2" xfId="0" applyFont="1" applyFill="1" applyBorder="1" applyAlignment="1">
      <alignment horizontal="center" wrapText="1"/>
    </xf>
    <xf numFmtId="0" fontId="12" fillId="3" borderId="2" xfId="0" applyFont="1" applyFill="1" applyBorder="1" applyAlignment="1">
      <alignment horizontal="center" wrapText="1"/>
    </xf>
    <xf numFmtId="0" fontId="5" fillId="3" borderId="2" xfId="0" applyFont="1" applyFill="1" applyBorder="1" applyAlignment="1"/>
    <xf numFmtId="0" fontId="5" fillId="4" borderId="3" xfId="0" applyFont="1" applyFill="1" applyBorder="1" applyAlignment="1"/>
    <xf numFmtId="0" fontId="5" fillId="4" borderId="2" xfId="0" applyFont="1" applyFill="1" applyBorder="1" applyAlignment="1"/>
    <xf numFmtId="0" fontId="5" fillId="4" borderId="3" xfId="0" applyFont="1" applyFill="1" applyBorder="1" applyAlignment="1"/>
    <xf numFmtId="0" fontId="12" fillId="5" borderId="3" xfId="0" applyFont="1" applyFill="1" applyBorder="1" applyAlignment="1">
      <alignment horizontal="center" wrapText="1"/>
    </xf>
    <xf numFmtId="0" fontId="12" fillId="5" borderId="2" xfId="0" applyFont="1" applyFill="1" applyBorder="1" applyAlignment="1">
      <alignment horizontal="center" wrapText="1"/>
    </xf>
    <xf numFmtId="0" fontId="5" fillId="5" borderId="3" xfId="0" applyFont="1" applyFill="1" applyBorder="1" applyAlignment="1"/>
    <xf numFmtId="0" fontId="12" fillId="0" borderId="0" xfId="0" applyFont="1" applyAlignment="1">
      <alignment wrapText="1"/>
    </xf>
    <xf numFmtId="0" fontId="12" fillId="0" borderId="0" xfId="0" applyFont="1" applyAlignment="1">
      <alignment horizontal="left"/>
    </xf>
    <xf numFmtId="0" fontId="15" fillId="0" borderId="0" xfId="0" applyFont="1" applyAlignment="1">
      <alignment horizontal="center" wrapText="1"/>
    </xf>
    <xf numFmtId="0" fontId="12" fillId="3" borderId="4" xfId="0" applyFont="1" applyFill="1" applyBorder="1" applyAlignment="1">
      <alignment horizontal="center" wrapText="1"/>
    </xf>
    <xf numFmtId="0" fontId="12" fillId="3" borderId="4" xfId="0" applyFont="1" applyFill="1" applyBorder="1" applyAlignment="1">
      <alignment wrapText="1"/>
    </xf>
    <xf numFmtId="0" fontId="5" fillId="4" borderId="4" xfId="0" applyFont="1" applyFill="1" applyBorder="1" applyAlignment="1"/>
    <xf numFmtId="0" fontId="12" fillId="4" borderId="4" xfId="0" applyFont="1" applyFill="1" applyBorder="1" applyAlignment="1">
      <alignment horizontal="center" wrapText="1"/>
    </xf>
    <xf numFmtId="0" fontId="5" fillId="5" borderId="5" xfId="0" applyFont="1" applyFill="1" applyBorder="1" applyAlignment="1"/>
    <xf numFmtId="0" fontId="12" fillId="4" borderId="5" xfId="0" applyFont="1" applyFill="1" applyBorder="1" applyAlignment="1">
      <alignment horizontal="center" wrapText="1"/>
    </xf>
    <xf numFmtId="0" fontId="12" fillId="5" borderId="4" xfId="0" applyFont="1" applyFill="1" applyBorder="1" applyAlignment="1">
      <alignment horizontal="center" wrapText="1"/>
    </xf>
    <xf numFmtId="0" fontId="12" fillId="5" borderId="5" xfId="0" applyFont="1" applyFill="1" applyBorder="1" applyAlignment="1">
      <alignment horizontal="center" wrapText="1"/>
    </xf>
    <xf numFmtId="0" fontId="5" fillId="0" borderId="0" xfId="0" applyFont="1" applyAlignment="1"/>
    <xf numFmtId="0" fontId="12" fillId="0" borderId="4" xfId="0" applyFont="1" applyBorder="1" applyAlignment="1">
      <alignment horizontal="center" wrapText="1"/>
    </xf>
    <xf numFmtId="0" fontId="17" fillId="6" borderId="0" xfId="0" applyFont="1" applyFill="1" applyAlignment="1">
      <alignment wrapText="1"/>
    </xf>
    <xf numFmtId="0" fontId="12" fillId="3" borderId="5" xfId="0" applyFont="1" applyFill="1" applyBorder="1" applyAlignment="1">
      <alignment horizontal="center" wrapText="1"/>
    </xf>
    <xf numFmtId="0" fontId="5" fillId="3" borderId="4" xfId="0" applyFont="1" applyFill="1" applyBorder="1" applyAlignment="1"/>
    <xf numFmtId="0" fontId="5" fillId="5" borderId="5" xfId="0" applyFont="1" applyFill="1" applyBorder="1" applyAlignment="1"/>
    <xf numFmtId="0" fontId="12" fillId="0" borderId="9" xfId="0" applyFont="1" applyBorder="1" applyAlignment="1"/>
    <xf numFmtId="0" fontId="5" fillId="0" borderId="9" xfId="0" applyFont="1" applyBorder="1" applyAlignment="1"/>
    <xf numFmtId="0" fontId="18" fillId="0" borderId="0" xfId="0" applyFont="1" applyAlignment="1"/>
    <xf numFmtId="0" fontId="17" fillId="6" borderId="1" xfId="0" applyFont="1" applyFill="1" applyBorder="1" applyAlignment="1">
      <alignment horizontal="center" wrapText="1"/>
    </xf>
    <xf numFmtId="0" fontId="17" fillId="6" borderId="0" xfId="0" applyFont="1" applyFill="1" applyAlignment="1">
      <alignment horizontal="center" wrapText="1"/>
    </xf>
    <xf numFmtId="0" fontId="12" fillId="3" borderId="9" xfId="0" applyFont="1" applyFill="1" applyBorder="1" applyAlignment="1">
      <alignment horizontal="center" wrapText="1"/>
    </xf>
    <xf numFmtId="0" fontId="5" fillId="3" borderId="0" xfId="0" applyFont="1" applyFill="1" applyAlignment="1"/>
    <xf numFmtId="0" fontId="12" fillId="3" borderId="0" xfId="0" applyFont="1" applyFill="1" applyAlignment="1">
      <alignment wrapText="1"/>
    </xf>
    <xf numFmtId="0" fontId="5" fillId="4" borderId="0" xfId="0" applyFont="1" applyFill="1" applyAlignment="1"/>
    <xf numFmtId="0" fontId="12" fillId="4" borderId="9" xfId="0" applyFont="1" applyFill="1" applyBorder="1" applyAlignment="1">
      <alignment horizontal="center" wrapText="1"/>
    </xf>
    <xf numFmtId="0" fontId="5" fillId="4" borderId="9" xfId="0" applyFont="1" applyFill="1" applyBorder="1" applyAlignment="1"/>
    <xf numFmtId="0" fontId="12" fillId="5" borderId="9" xfId="0" applyFont="1" applyFill="1" applyBorder="1" applyAlignment="1">
      <alignment horizontal="center" wrapText="1"/>
    </xf>
    <xf numFmtId="0" fontId="5" fillId="4" borderId="9" xfId="0" applyFont="1" applyFill="1" applyBorder="1" applyAlignment="1"/>
    <xf numFmtId="0" fontId="5" fillId="0" borderId="0" xfId="0" applyFont="1" applyAlignment="1">
      <alignment horizontal="right"/>
    </xf>
    <xf numFmtId="0" fontId="12" fillId="0" borderId="0" xfId="0" applyFont="1" applyAlignment="1"/>
    <xf numFmtId="0" fontId="19" fillId="0" borderId="0" xfId="0" applyFont="1" applyAlignment="1"/>
    <xf numFmtId="0" fontId="19" fillId="0" borderId="0" xfId="0" applyFont="1" applyAlignment="1">
      <alignment horizontal="left"/>
    </xf>
    <xf numFmtId="0" fontId="19" fillId="0" borderId="0" xfId="0" applyFont="1" applyAlignment="1">
      <alignment horizontal="center"/>
    </xf>
    <xf numFmtId="0" fontId="20" fillId="0" borderId="0" xfId="0" applyFont="1" applyAlignment="1">
      <alignment horizontal="center"/>
    </xf>
    <xf numFmtId="0" fontId="19" fillId="0" borderId="0" xfId="0" applyFont="1" applyAlignment="1"/>
    <xf numFmtId="0" fontId="19" fillId="3" borderId="9" xfId="0" applyFont="1" applyFill="1" applyBorder="1" applyAlignment="1">
      <alignment horizontal="center"/>
    </xf>
    <xf numFmtId="0" fontId="19" fillId="3" borderId="10" xfId="0" applyFont="1" applyFill="1" applyBorder="1" applyAlignment="1">
      <alignment horizontal="center"/>
    </xf>
    <xf numFmtId="0" fontId="21" fillId="3" borderId="10" xfId="0" applyFont="1" applyFill="1" applyBorder="1" applyAlignment="1">
      <alignment horizontal="center"/>
    </xf>
    <xf numFmtId="0" fontId="19" fillId="3" borderId="0" xfId="0" applyFont="1" applyFill="1" applyAlignment="1"/>
    <xf numFmtId="0" fontId="5" fillId="4" borderId="0" xfId="0" applyFont="1" applyFill="1" applyAlignment="1"/>
    <xf numFmtId="0" fontId="5" fillId="5" borderId="9" xfId="0" applyFont="1" applyFill="1" applyBorder="1" applyAlignment="1"/>
    <xf numFmtId="0" fontId="19" fillId="4" borderId="9" xfId="0" applyFont="1" applyFill="1" applyBorder="1" applyAlignment="1">
      <alignment horizontal="center"/>
    </xf>
    <xf numFmtId="0" fontId="22" fillId="5" borderId="9" xfId="0" applyFont="1" applyFill="1" applyBorder="1" applyAlignment="1">
      <alignment horizontal="center"/>
    </xf>
    <xf numFmtId="2" fontId="22" fillId="5" borderId="10" xfId="0" applyNumberFormat="1" applyFont="1" applyFill="1" applyBorder="1" applyAlignment="1">
      <alignment horizontal="center"/>
    </xf>
    <xf numFmtId="0" fontId="5" fillId="3" borderId="0" xfId="0" applyFont="1" applyFill="1" applyAlignment="1"/>
    <xf numFmtId="0" fontId="5" fillId="5" borderId="9" xfId="0" applyFont="1" applyFill="1" applyBorder="1" applyAlignment="1"/>
    <xf numFmtId="0" fontId="12" fillId="4" borderId="2" xfId="0" applyFont="1" applyFill="1" applyBorder="1" applyAlignment="1">
      <alignment horizontal="center" wrapText="1"/>
    </xf>
    <xf numFmtId="0" fontId="14" fillId="0" borderId="2" xfId="0" applyFont="1" applyBorder="1"/>
    <xf numFmtId="0" fontId="14" fillId="0" borderId="3" xfId="0" applyFont="1" applyBorder="1"/>
    <xf numFmtId="0" fontId="12" fillId="4" borderId="0" xfId="0" applyFont="1" applyFill="1" applyAlignment="1">
      <alignment horizontal="center" wrapText="1"/>
    </xf>
    <xf numFmtId="0" fontId="14" fillId="0" borderId="9" xfId="0" applyFont="1" applyBorder="1"/>
    <xf numFmtId="0" fontId="16" fillId="6" borderId="6" xfId="0" applyFont="1" applyFill="1" applyBorder="1" applyAlignment="1">
      <alignment wrapText="1"/>
    </xf>
    <xf numFmtId="0" fontId="14" fillId="0" borderId="7" xfId="0" applyFont="1" applyBorder="1"/>
    <xf numFmtId="0" fontId="14" fillId="0" borderId="8" xfId="0" applyFont="1" applyBorder="1"/>
    <xf numFmtId="0" fontId="25" fillId="0" borderId="0" xfId="0" applyFont="1" applyAlignment="1"/>
    <xf numFmtId="0" fontId="26" fillId="0" borderId="0" xfId="0" applyFont="1" applyAlignment="1"/>
    <xf numFmtId="0" fontId="25" fillId="0" borderId="0" xfId="0" applyFont="1" applyAlignment="1">
      <alignment horizontal="right"/>
    </xf>
    <xf numFmtId="9" fontId="25" fillId="0" borderId="0" xfId="0" applyNumberFormat="1" applyFont="1" applyAlignment="1"/>
    <xf numFmtId="0" fontId="25" fillId="0" borderId="9" xfId="0" applyFont="1" applyFill="1" applyBorder="1" applyAlignment="1"/>
    <xf numFmtId="0" fontId="23" fillId="0" borderId="0" xfId="0" applyFont="1" applyAlignment="1"/>
    <xf numFmtId="0" fontId="6" fillId="0" borderId="9" xfId="0" applyFont="1" applyBorder="1" applyAlignment="1">
      <alignment horizontal="left" wrapText="1"/>
    </xf>
    <xf numFmtId="0" fontId="1" fillId="0" borderId="9" xfId="0" applyFont="1" applyBorder="1" applyAlignment="1">
      <alignment horizontal="left" wrapText="1"/>
    </xf>
    <xf numFmtId="0" fontId="0" fillId="0" borderId="9" xfId="0" applyFont="1" applyBorder="1" applyAlignment="1"/>
    <xf numFmtId="0" fontId="7" fillId="0" borderId="9" xfId="0" applyFont="1" applyBorder="1" applyAlignment="1">
      <alignment horizontal="left" wrapText="1"/>
    </xf>
    <xf numFmtId="0" fontId="8" fillId="2" borderId="9" xfId="0" applyFont="1" applyFill="1" applyBorder="1" applyAlignment="1">
      <alignment horizontal="left" wrapText="1"/>
    </xf>
    <xf numFmtId="0" fontId="9" fillId="0" borderId="9" xfId="0" applyFont="1" applyBorder="1" applyAlignment="1">
      <alignment horizontal="left" wrapText="1"/>
    </xf>
    <xf numFmtId="0" fontId="4" fillId="0" borderId="9" xfId="0" applyFont="1" applyBorder="1" applyAlignment="1">
      <alignment horizontal="left" vertical="top" wrapText="1"/>
    </xf>
    <xf numFmtId="0" fontId="8" fillId="0" borderId="9" xfId="0" applyFont="1" applyBorder="1" applyAlignment="1">
      <alignment horizontal="left" wrapText="1"/>
    </xf>
    <xf numFmtId="0" fontId="4" fillId="0" borderId="9" xfId="0" applyFont="1" applyBorder="1" applyAlignment="1">
      <alignment wrapText="1"/>
    </xf>
    <xf numFmtId="0" fontId="4" fillId="0" borderId="9" xfId="0" applyFont="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1000"/>
  <sheetViews>
    <sheetView tabSelected="1" workbookViewId="0">
      <selection activeCell="B10" sqref="B10"/>
    </sheetView>
  </sheetViews>
  <sheetFormatPr defaultColWidth="14.42578125" defaultRowHeight="15.75" customHeight="1"/>
  <sheetData>
    <row r="1" spans="1:26" ht="15.75" customHeight="1">
      <c r="A1" s="1" t="s">
        <v>0</v>
      </c>
      <c r="B1" s="2"/>
      <c r="C1" s="2"/>
      <c r="D1" s="2"/>
      <c r="E1" s="2"/>
      <c r="F1" s="2"/>
      <c r="G1" s="2"/>
      <c r="H1" s="2"/>
      <c r="I1" s="2"/>
      <c r="J1" s="2"/>
      <c r="K1" s="2"/>
      <c r="L1" s="2"/>
      <c r="M1" s="2"/>
      <c r="N1" s="2"/>
      <c r="O1" s="2"/>
      <c r="P1" s="2"/>
      <c r="Q1" s="2"/>
      <c r="R1" s="2"/>
      <c r="S1" s="2"/>
      <c r="T1" s="2"/>
      <c r="U1" s="2"/>
      <c r="V1" s="2"/>
      <c r="W1" s="2"/>
      <c r="X1" s="2"/>
      <c r="Y1" s="2"/>
      <c r="Z1" s="2"/>
    </row>
    <row r="2" spans="1:26">
      <c r="A2" s="3" t="s">
        <v>1</v>
      </c>
      <c r="B2" s="2"/>
      <c r="C2" s="2"/>
      <c r="D2" s="2"/>
      <c r="E2" s="2"/>
      <c r="F2" s="2"/>
      <c r="G2" s="2"/>
      <c r="H2" s="2"/>
      <c r="I2" s="2"/>
      <c r="J2" s="2"/>
      <c r="K2" s="2"/>
      <c r="L2" s="2"/>
      <c r="M2" s="2"/>
      <c r="N2" s="2"/>
      <c r="O2" s="2"/>
      <c r="P2" s="2"/>
      <c r="Q2" s="2"/>
      <c r="R2" s="2"/>
      <c r="S2" s="2"/>
      <c r="T2" s="2"/>
      <c r="U2" s="2"/>
      <c r="V2" s="2"/>
      <c r="W2" s="2"/>
      <c r="X2" s="2"/>
      <c r="Y2" s="2"/>
      <c r="Z2" s="2"/>
    </row>
    <row r="3" spans="1:26">
      <c r="A3" s="2"/>
      <c r="B3" s="2"/>
      <c r="C3" s="2"/>
      <c r="D3" s="2"/>
      <c r="E3" s="2"/>
      <c r="F3" s="2"/>
      <c r="G3" s="2"/>
      <c r="H3" s="2"/>
      <c r="I3" s="2"/>
      <c r="J3" s="2"/>
      <c r="K3" s="2"/>
      <c r="L3" s="2"/>
      <c r="M3" s="2"/>
      <c r="N3" s="2"/>
      <c r="O3" s="2"/>
      <c r="P3" s="2"/>
      <c r="Q3" s="2"/>
      <c r="R3" s="2"/>
      <c r="S3" s="2"/>
      <c r="T3" s="2"/>
      <c r="U3" s="2"/>
      <c r="V3" s="2"/>
      <c r="W3" s="2"/>
      <c r="X3" s="2"/>
      <c r="Y3" s="2"/>
      <c r="Z3" s="2"/>
    </row>
    <row r="4" spans="1:26">
      <c r="A4" s="3" t="s">
        <v>2</v>
      </c>
      <c r="B4" s="2" t="s">
        <v>1337</v>
      </c>
      <c r="C4" s="2"/>
      <c r="D4" s="2"/>
      <c r="E4" s="2"/>
      <c r="F4" s="2"/>
      <c r="G4" s="2"/>
      <c r="H4" s="2"/>
      <c r="I4" s="2"/>
      <c r="J4" s="2"/>
      <c r="K4" s="2"/>
      <c r="L4" s="2"/>
      <c r="M4" s="2"/>
      <c r="N4" s="2"/>
      <c r="O4" s="2"/>
      <c r="P4" s="2"/>
      <c r="Q4" s="2"/>
      <c r="R4" s="2"/>
      <c r="S4" s="2"/>
      <c r="T4" s="2"/>
      <c r="U4" s="2"/>
      <c r="V4" s="2"/>
      <c r="W4" s="2"/>
      <c r="X4" s="2"/>
      <c r="Y4" s="2"/>
      <c r="Z4" s="2"/>
    </row>
    <row r="5" spans="1:26">
      <c r="A5" s="4" t="s">
        <v>3</v>
      </c>
      <c r="B5" s="2" t="s">
        <v>1339</v>
      </c>
      <c r="C5" s="2"/>
      <c r="D5" s="2"/>
      <c r="E5" s="2"/>
      <c r="F5" s="2"/>
      <c r="G5" s="2"/>
      <c r="H5" s="2"/>
      <c r="I5" s="2"/>
      <c r="J5" s="2"/>
      <c r="K5" s="2"/>
      <c r="L5" s="2"/>
      <c r="M5" s="2"/>
      <c r="N5" s="2"/>
      <c r="O5" s="2"/>
      <c r="P5" s="2"/>
      <c r="Q5" s="2"/>
      <c r="R5" s="2"/>
      <c r="S5" s="2"/>
      <c r="T5" s="2"/>
      <c r="U5" s="2"/>
      <c r="V5" s="2"/>
      <c r="W5" s="2"/>
      <c r="X5" s="2"/>
      <c r="Y5" s="2"/>
      <c r="Z5" s="2"/>
    </row>
    <row r="6" spans="1:26">
      <c r="A6" s="4" t="s">
        <v>4</v>
      </c>
      <c r="B6" s="2" t="s">
        <v>1340</v>
      </c>
      <c r="C6" s="2"/>
      <c r="D6" s="2"/>
      <c r="E6" s="2"/>
      <c r="F6" s="2"/>
      <c r="G6" s="2"/>
      <c r="H6" s="2"/>
      <c r="I6" s="2"/>
      <c r="J6" s="2"/>
      <c r="K6" s="2"/>
      <c r="L6" s="2"/>
      <c r="M6" s="2"/>
      <c r="N6" s="2"/>
      <c r="O6" s="2"/>
      <c r="P6" s="2"/>
      <c r="Q6" s="2"/>
      <c r="R6" s="2"/>
      <c r="S6" s="2"/>
      <c r="T6" s="2"/>
      <c r="U6" s="2"/>
      <c r="V6" s="2"/>
      <c r="W6" s="2"/>
      <c r="X6" s="2"/>
      <c r="Y6" s="2"/>
      <c r="Z6" s="2"/>
    </row>
    <row r="7" spans="1:26">
      <c r="A7" s="4" t="s">
        <v>1341</v>
      </c>
      <c r="B7" s="2" t="s">
        <v>1342</v>
      </c>
      <c r="C7" s="2"/>
      <c r="D7" s="2"/>
      <c r="E7" s="2"/>
      <c r="F7" s="2"/>
      <c r="G7" s="2"/>
      <c r="H7" s="2"/>
      <c r="I7" s="2"/>
      <c r="J7" s="2"/>
      <c r="K7" s="2"/>
      <c r="L7" s="2"/>
      <c r="M7" s="2"/>
      <c r="N7" s="2"/>
      <c r="O7" s="2"/>
      <c r="P7" s="2"/>
      <c r="Q7" s="2"/>
      <c r="R7" s="2"/>
      <c r="S7" s="2"/>
      <c r="T7" s="2"/>
      <c r="U7" s="2"/>
      <c r="V7" s="2"/>
      <c r="W7" s="2"/>
      <c r="X7" s="2"/>
      <c r="Y7" s="2"/>
      <c r="Z7" s="2"/>
    </row>
    <row r="8" spans="1:26">
      <c r="A8" s="2" t="s">
        <v>1343</v>
      </c>
      <c r="B8" s="2" t="s">
        <v>1344</v>
      </c>
      <c r="C8" s="2"/>
      <c r="D8" s="2"/>
      <c r="E8" s="2"/>
      <c r="F8" s="2"/>
      <c r="G8" s="2"/>
      <c r="H8" s="2"/>
      <c r="I8" s="2"/>
      <c r="J8" s="2"/>
      <c r="K8" s="2"/>
      <c r="L8" s="2"/>
      <c r="M8" s="2"/>
      <c r="N8" s="2"/>
      <c r="O8" s="2"/>
      <c r="P8" s="2"/>
      <c r="Q8" s="2"/>
      <c r="R8" s="2"/>
      <c r="S8" s="2"/>
      <c r="T8" s="2"/>
      <c r="U8" s="2"/>
      <c r="V8" s="2"/>
      <c r="W8" s="2"/>
      <c r="X8" s="2"/>
      <c r="Y8" s="2"/>
      <c r="Z8" s="2"/>
    </row>
    <row r="9" spans="1:26">
      <c r="A9" s="2" t="s">
        <v>1345</v>
      </c>
      <c r="B9" s="2" t="s">
        <v>1346</v>
      </c>
      <c r="C9" s="2"/>
      <c r="D9" s="2"/>
      <c r="E9" s="2"/>
      <c r="F9" s="2"/>
      <c r="G9" s="2"/>
      <c r="H9" s="2"/>
      <c r="I9" s="2"/>
      <c r="J9" s="2"/>
      <c r="K9" s="2"/>
      <c r="L9" s="2"/>
      <c r="M9" s="2"/>
      <c r="N9" s="2"/>
      <c r="O9" s="2"/>
      <c r="P9" s="2"/>
      <c r="Q9" s="2"/>
      <c r="R9" s="2"/>
      <c r="S9" s="2"/>
      <c r="T9" s="2"/>
      <c r="U9" s="2"/>
      <c r="V9" s="2"/>
      <c r="W9" s="2"/>
      <c r="X9" s="2"/>
      <c r="Y9" s="2"/>
      <c r="Z9" s="2"/>
    </row>
    <row r="10" spans="1:26">
      <c r="A10" s="2"/>
      <c r="B10" s="2" t="s">
        <v>1347</v>
      </c>
      <c r="C10" s="2"/>
      <c r="D10" s="2"/>
      <c r="E10" s="2"/>
      <c r="F10" s="2"/>
      <c r="G10" s="2"/>
      <c r="H10" s="2"/>
      <c r="I10" s="2"/>
      <c r="J10" s="2"/>
      <c r="K10" s="2"/>
      <c r="L10" s="2"/>
      <c r="M10" s="2"/>
      <c r="N10" s="2"/>
      <c r="O10" s="2"/>
      <c r="P10" s="2"/>
      <c r="Q10" s="2"/>
      <c r="R10" s="2"/>
      <c r="S10" s="2"/>
      <c r="T10" s="2"/>
      <c r="U10" s="2"/>
      <c r="V10" s="2"/>
      <c r="W10" s="2"/>
      <c r="X10" s="2"/>
      <c r="Y10" s="2"/>
      <c r="Z10" s="2"/>
    </row>
    <row r="11" spans="1:26">
      <c r="A11" s="2"/>
      <c r="B11" s="2"/>
      <c r="C11" s="2"/>
      <c r="D11" s="2"/>
      <c r="E11" s="2"/>
      <c r="F11" s="2"/>
      <c r="G11" s="2"/>
      <c r="H11" s="2"/>
      <c r="I11" s="2"/>
      <c r="J11" s="2"/>
      <c r="K11" s="2"/>
      <c r="L11" s="2"/>
      <c r="M11" s="2"/>
      <c r="N11" s="2"/>
      <c r="O11" s="2"/>
      <c r="P11" s="2"/>
      <c r="Q11" s="2"/>
      <c r="R11" s="2"/>
      <c r="S11" s="2"/>
      <c r="T11" s="2"/>
      <c r="U11" s="2"/>
      <c r="V11" s="2"/>
      <c r="W11" s="2"/>
      <c r="X11" s="2"/>
      <c r="Y11" s="2"/>
      <c r="Z11" s="2"/>
    </row>
    <row r="12" spans="1:26">
      <c r="A12" s="2"/>
      <c r="B12" s="2"/>
      <c r="C12" s="2"/>
      <c r="D12" s="2"/>
      <c r="E12" s="2"/>
      <c r="F12" s="2"/>
      <c r="G12" s="2"/>
      <c r="H12" s="2"/>
      <c r="I12" s="2"/>
      <c r="J12" s="2"/>
      <c r="K12" s="2"/>
      <c r="L12" s="2"/>
      <c r="M12" s="2"/>
      <c r="N12" s="2"/>
      <c r="O12" s="2"/>
      <c r="P12" s="2"/>
      <c r="Q12" s="2"/>
      <c r="R12" s="2"/>
      <c r="S12" s="2"/>
      <c r="T12" s="2"/>
      <c r="U12" s="2"/>
      <c r="V12" s="2"/>
      <c r="W12" s="2"/>
      <c r="X12" s="2"/>
      <c r="Y12" s="2"/>
      <c r="Z12" s="2"/>
    </row>
    <row r="13" spans="1:26">
      <c r="A13" s="2"/>
      <c r="B13" s="2"/>
      <c r="C13" s="2"/>
      <c r="D13" s="2"/>
      <c r="E13" s="2"/>
      <c r="F13" s="2"/>
      <c r="G13" s="2"/>
      <c r="H13" s="2"/>
      <c r="I13" s="2"/>
      <c r="J13" s="2"/>
      <c r="K13" s="2"/>
      <c r="L13" s="2"/>
      <c r="M13" s="2"/>
      <c r="N13" s="2"/>
      <c r="O13" s="2"/>
      <c r="P13" s="2"/>
      <c r="Q13" s="2"/>
      <c r="R13" s="2"/>
      <c r="S13" s="2"/>
      <c r="T13" s="2"/>
      <c r="U13" s="2"/>
      <c r="V13" s="2"/>
      <c r="W13" s="2"/>
      <c r="X13" s="2"/>
      <c r="Y13" s="2"/>
      <c r="Z13" s="2"/>
    </row>
    <row r="14" spans="1:26">
      <c r="A14" s="2"/>
      <c r="B14" s="2"/>
      <c r="C14" s="2"/>
      <c r="D14" s="2"/>
      <c r="E14" s="2"/>
      <c r="F14" s="2"/>
      <c r="G14" s="2"/>
      <c r="H14" s="2"/>
      <c r="I14" s="2"/>
      <c r="J14" s="2"/>
      <c r="K14" s="2"/>
      <c r="L14" s="2"/>
      <c r="M14" s="2"/>
      <c r="N14" s="2"/>
      <c r="O14" s="2"/>
      <c r="P14" s="2"/>
      <c r="Q14" s="2"/>
      <c r="R14" s="2"/>
      <c r="S14" s="2"/>
      <c r="T14" s="2"/>
      <c r="U14" s="2"/>
      <c r="V14" s="2"/>
      <c r="W14" s="2"/>
      <c r="X14" s="2"/>
      <c r="Y14" s="2"/>
      <c r="Z14" s="2"/>
    </row>
    <row r="15" spans="1:26">
      <c r="A15" s="2"/>
      <c r="B15" s="2"/>
      <c r="C15" s="2"/>
      <c r="D15" s="2"/>
      <c r="E15" s="2"/>
      <c r="F15" s="2"/>
      <c r="G15" s="2"/>
      <c r="H15" s="2"/>
      <c r="I15" s="2"/>
      <c r="J15" s="2"/>
      <c r="K15" s="2"/>
      <c r="L15" s="2"/>
      <c r="M15" s="2"/>
      <c r="N15" s="2"/>
      <c r="O15" s="2"/>
      <c r="P15" s="2"/>
      <c r="Q15" s="2"/>
      <c r="R15" s="2"/>
      <c r="S15" s="2"/>
      <c r="T15" s="2"/>
      <c r="U15" s="2"/>
      <c r="V15" s="2"/>
      <c r="W15" s="2"/>
      <c r="X15" s="2"/>
      <c r="Y15" s="2"/>
      <c r="Z15" s="2"/>
    </row>
    <row r="16" spans="1:26">
      <c r="A16" s="2"/>
      <c r="B16" s="2"/>
      <c r="C16" s="2"/>
      <c r="D16" s="2"/>
      <c r="E16" s="2"/>
      <c r="F16" s="2"/>
      <c r="G16" s="2"/>
      <c r="H16" s="2"/>
      <c r="I16" s="2"/>
      <c r="J16" s="2"/>
      <c r="K16" s="2"/>
      <c r="L16" s="2"/>
      <c r="M16" s="2"/>
      <c r="N16" s="2"/>
      <c r="O16" s="2"/>
      <c r="P16" s="2"/>
      <c r="Q16" s="2"/>
      <c r="R16" s="2"/>
      <c r="S16" s="2"/>
      <c r="T16" s="2"/>
      <c r="U16" s="2"/>
      <c r="V16" s="2"/>
      <c r="W16" s="2"/>
      <c r="X16" s="2"/>
      <c r="Y16" s="2"/>
      <c r="Z16" s="2"/>
    </row>
    <row r="17" spans="1:26">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ht="12.75">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ht="12.75">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ht="12.75">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12.75">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12.75">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12.75">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12.75">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12.75">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12.75">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12.75">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12.75">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12.75">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12.75">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12.75">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12.75">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12.75">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12.75">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12.75">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12.75">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12.75">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12.75">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12.75">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12.75">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12.75">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12.75">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12.75">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12.75">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12.75">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12.75">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12.75">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12.75">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12.75">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12.75">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12.75">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2.75">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12.75">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12.75">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12.75">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12.75">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2.75">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12.75">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12.75">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12.75">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12.75">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12.75">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12.75">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12.75">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12.75">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12.75">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2.75">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12.75">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12.75">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12.75">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12.75">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12.75">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12.75">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12.75">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12.75">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12.75">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12.75">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12.75">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12.75">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12.75">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12.75">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12.75">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2.75">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2.75">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2.75">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2.75">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2.75">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2.75">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2.75">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2.75">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2.7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2.7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2.7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2.7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2.7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2.7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2.7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2.7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2.7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2.7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2.7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2.75">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2.75">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2.75">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2.7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2.7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2.75">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2.75">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2.75">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2.75">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2.75">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2.75">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2.75">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2.7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2.7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2.7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2.7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2.7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2.7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2.7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2.7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2.7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2.7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2.7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2.7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2.7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2.7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2.7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2.7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2.7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2.7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2.7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2.7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2.7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2.7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2.7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2.7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2.7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2.7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2.7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2.7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2.7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2.7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2.7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2.7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2.7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2.7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2.7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2.7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2.7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2.7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2.7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2.7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2.7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2.7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2.7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2.7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2.7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2.7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2.7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2.7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2.7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2.7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2.7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2.7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2.7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2.7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2.7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2.7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2.7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2.7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2.7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2.7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2.7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2.7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2.7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2.7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2.7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2.7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2.7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2.7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2.7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2.7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2.7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2.7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2.7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2.7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2.7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2.7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2.7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2.7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2.7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2.7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2.7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2.7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2.7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2.7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2.7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2.7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2.7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2.7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2.7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2.7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2.7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2.7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2.7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2.7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2.7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2.7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2.7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2.7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2.7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2.7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2.7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2.7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2.7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2.7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2.7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2.7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2.7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2.7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2.7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2.7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2.7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2.7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2.7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2.7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2.7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2.7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2.7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2.7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2.7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2.7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2.7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2.7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2.7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2.7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2.7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2.7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2.7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2.7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2.7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2.7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2.7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2.7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2.7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2.7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2.7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2.7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2.7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2.7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2.7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2.7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2.7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2.7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2.7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2.7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2.7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2.7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2.7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2.7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2.7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2.7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2.7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2.7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2.7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2.7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2.7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2.7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2.7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2.7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2.7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2.7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2.7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2.7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2.7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2.7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2.7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2.7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2.7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2.7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2.7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2.7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2.7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2.7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2.7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2.7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2.7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2.7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2.7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2.7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2.7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2.7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2.7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2.7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2.7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2.7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2.7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2.7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2.7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2.7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2.7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2.7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2.7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2.7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2.7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2.7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2.7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2.7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2.7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2.7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2.7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2.7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2.7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2.7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2.7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2.7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2.7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2.7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2.7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2.7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2.7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2.7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2.7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2.7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2.7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2.7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2.7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2.7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2.7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2.7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2.7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2.7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2.7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2.7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2.7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2.7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2.7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2.7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2.7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2.7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2.7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2.7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2.7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2.7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2.7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2.7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2.7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2.7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2.7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2.7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2.7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2.7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2.7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2.7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2.7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2.7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2.7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2.7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2.7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2.7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2.7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2.7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2.7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2.7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2.7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2.7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2.7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2.7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2.7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2.7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2.7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2.7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2.7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2.7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2.7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2.7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2.7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2.7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2.7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2.7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2.7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2.7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2.7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2.7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2.7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2.7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2.7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2.7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2.7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2.7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2.7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2.7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2.7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2.7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2.7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2.7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2.7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2.7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2.7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2.7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2.7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2.7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2.7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2.7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2.7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2.7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2.7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2.7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2.7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2.7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2.7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2.7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2.7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2.7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2.7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2.7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2.7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2.7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2.7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2.7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2.7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2.7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2.7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2.7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2.7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2.7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2.7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2.7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2.7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2.7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2.7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2.7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2.7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2.7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2.7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2.7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2.7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2.7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2.7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2.7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2.7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2.7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2.7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2.7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2.7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2.7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2.7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2.7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2.7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2.7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2.7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2.7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2.7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2.7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2.7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2.7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2.7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2.7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2.7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2.7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2.7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2.7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2.7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2.7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2.7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2.7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2.7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2.7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2.7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2.7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2.7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2.7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2.7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2.7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2.7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2.7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2.7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2.7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2.7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2.7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2.7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2.7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2.7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2.7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2.7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2.7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2.7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2.7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2.7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2.7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2.7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2.7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2.7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2.7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2.7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2.7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2.7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2.7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2.7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2.7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2.7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2.7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2.7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2.7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2.7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2.7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2.7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2.7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2.7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2.7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2.7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2.7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2.7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2.7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2.7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2.7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2.7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2.7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2.7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2.7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2.7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2.7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2.7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2.7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2.7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2.7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2.7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2.7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2.7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2.7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2.7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2.7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2.7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2.7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2.7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2.7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2.7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2.7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2.7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2.7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2.7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2.7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2.7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2.7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2.7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2.7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2.7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2.7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2.7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2.7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2.7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2.7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2.7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2.7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2.7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2.7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2.7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2.7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2.7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2.7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2.7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2.7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2.7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2.7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2.7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2.7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2.7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2.7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2.7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2.7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2.7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2.7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2.7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2.7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2.7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2.7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2.7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2.7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2.7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2.7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2.7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2.7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2.7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2.7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2.7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2.7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2.7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2.7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2.7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2.7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2.7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2.7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2.7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2.7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2.7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2.7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2.7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2.7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2.7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2.7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2.7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2.7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2.7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2.7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2.7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2.7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2.7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2.7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2.7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2.7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2.7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2.7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2.7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2.7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2.7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2.7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2.7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2.7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2.7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2.7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2.7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2.7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2.7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2.7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2.7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2.7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2.7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2.7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2.7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2.7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2.7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2.7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2.7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2.7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2.7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2.7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2.7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2.7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2.7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2.7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2.7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2.7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2.7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2.7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2.7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2.7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2.7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2.7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2.7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2.7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2.7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2.7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2.7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2.7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2.7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2.7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2.7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2.7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2.7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2.7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2.7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2.7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2.7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2.7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2.7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2.7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2.7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2.7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2.7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2.7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2.7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2.7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2.7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2.7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2.7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2.7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2.7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2.7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2.7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2.7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2.7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2.7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2.7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2.7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2.7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2.7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2.7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2.7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2.7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2.7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2.7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2.7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2.7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2.7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2.7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2.7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2.7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2.7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2.7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2.7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2.7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2.7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2.7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2.7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2.7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2.7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2.7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2.7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2.7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2.7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2.7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2.7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2.7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2.7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2.7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2.7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2.7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2.7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2.7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2.7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2.7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2.7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2.7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2.7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2.7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2.7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2.7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2.7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2.7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2.7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2.7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2.7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2.7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2.7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2.7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2.7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2.7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2.7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2.7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2.7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2.7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2.7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2.7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2.7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2.7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2.7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2.7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2.7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2.7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2.7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2.7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2.7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2.7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2.7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2.7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2.7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2.7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2.7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2.7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2.7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2.7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2.7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2.7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2.7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2.7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2.7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2.7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2.7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2.7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2.7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2.7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2.7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2.7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2.7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2.7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2.7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2.7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2.7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2.7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2.7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2.7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2.7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2.7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2.7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2.7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2.7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2.7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2.7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2.7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2.7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2.7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2.7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2.7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2.7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2.7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2.7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2.7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2.7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2.7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2.7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2.7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2.7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2.7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2.7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2.7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2.7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2.7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2.7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2.7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2.7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2.7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2.7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2.7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2.7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2.7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2.7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2.7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2.7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2.7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2.7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2.7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2.7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2.7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2.7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2.7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2.7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2.7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2.7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2.7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2.7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2.7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2.7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2.7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2.7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2.7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2.7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2.7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2.7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2.7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2.7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2.7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2.7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2.7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2.7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2.7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2.7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2.7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2.7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2.7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2.7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2.7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2.7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2.7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2.7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2.7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2.7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2.7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2.7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2.7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2.7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2.7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2.7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2.7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2.7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2.7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2.7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2.7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2.7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2.7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2.7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2.7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2.7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2.7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2.7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2.7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2.7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2.7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2.7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2.7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2.7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2.7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2.7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2.7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2.7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2.7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2.7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2.7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2.7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2.7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2.7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2.7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2.7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2.7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2.7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2.7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2.7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2.7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2.7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2.7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2.7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2.7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2.7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2.7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2.7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2.7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2.7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2.7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2.7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2.7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2.7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2.7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2.7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2.7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2.7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2.7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2.7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2.7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2.7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2.7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2.7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2.7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2.7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2.7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2.7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2.7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2.7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2.7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2.7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2.7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2.7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2.7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2.7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2.7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2.7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2.7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2.7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2.7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2.7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2.7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2.7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2.7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2.7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2.7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2.7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2.7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2.7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2.7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2.7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2.7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2.7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2.7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2.7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2.7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2.7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2.7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2.7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2.7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2.7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2.7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2.7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2.7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2.7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2.7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2.7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2.7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2.7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2.7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2.7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2.7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2.7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2.7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2.7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2.7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2.7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2.7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2.7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2.7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2.7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2.7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2.7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2.7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2.7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2.7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2.7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2.7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2.75">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2.75">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2.75">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2.75">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2.7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G16"/>
  <sheetViews>
    <sheetView workbookViewId="0">
      <selection activeCell="D8" sqref="D8"/>
    </sheetView>
  </sheetViews>
  <sheetFormatPr defaultColWidth="14.42578125" defaultRowHeight="15.75" customHeight="1"/>
  <cols>
    <col min="1" max="1" width="8.140625" style="88" bestFit="1" customWidth="1"/>
    <col min="2" max="2" width="17.5703125" style="88" bestFit="1" customWidth="1"/>
    <col min="3" max="3" width="62.42578125" style="88" bestFit="1" customWidth="1"/>
    <col min="4" max="4" width="43.5703125" style="88" bestFit="1" customWidth="1"/>
    <col min="5" max="5" width="11.28515625" style="88" bestFit="1" customWidth="1"/>
    <col min="6" max="6" width="12" style="88" bestFit="1" customWidth="1"/>
    <col min="7" max="7" width="22.140625" style="88" bestFit="1" customWidth="1"/>
    <col min="8" max="16384" width="14.42578125" style="88"/>
  </cols>
  <sheetData>
    <row r="1" spans="1:7" ht="12">
      <c r="A1" s="87" t="s">
        <v>5</v>
      </c>
      <c r="B1" s="87" t="s">
        <v>6</v>
      </c>
      <c r="C1" s="87" t="s">
        <v>7</v>
      </c>
      <c r="D1" s="87" t="s">
        <v>8</v>
      </c>
      <c r="E1" s="87" t="s">
        <v>9</v>
      </c>
      <c r="F1" s="87" t="s">
        <v>105</v>
      </c>
      <c r="G1" s="87" t="s">
        <v>1336</v>
      </c>
    </row>
    <row r="2" spans="1:7" ht="12">
      <c r="A2" s="89">
        <v>1</v>
      </c>
      <c r="B2" s="87" t="s">
        <v>10</v>
      </c>
      <c r="C2" s="87" t="s">
        <v>1322</v>
      </c>
      <c r="D2" s="87" t="s">
        <v>1321</v>
      </c>
      <c r="E2" s="90">
        <v>0.99</v>
      </c>
      <c r="F2" s="87" t="s">
        <v>1320</v>
      </c>
      <c r="G2" s="88" t="s">
        <v>1323</v>
      </c>
    </row>
    <row r="3" spans="1:7" ht="12">
      <c r="A3" s="89">
        <v>2</v>
      </c>
      <c r="B3" s="87" t="s">
        <v>11</v>
      </c>
      <c r="C3" s="87" t="s">
        <v>12</v>
      </c>
      <c r="D3" s="87" t="s">
        <v>13</v>
      </c>
      <c r="E3" s="89">
        <v>99.24</v>
      </c>
      <c r="F3" s="87" t="s">
        <v>1319</v>
      </c>
      <c r="G3" s="87" t="s">
        <v>1324</v>
      </c>
    </row>
    <row r="4" spans="1:7" ht="12">
      <c r="A4" s="89">
        <v>3</v>
      </c>
      <c r="B4" s="87" t="s">
        <v>14</v>
      </c>
      <c r="C4" s="87" t="s">
        <v>15</v>
      </c>
      <c r="D4" s="87" t="s">
        <v>13</v>
      </c>
      <c r="E4" s="89">
        <v>99.22</v>
      </c>
      <c r="F4" s="87" t="s">
        <v>1319</v>
      </c>
      <c r="G4" s="88" t="s">
        <v>1325</v>
      </c>
    </row>
    <row r="5" spans="1:7" ht="12">
      <c r="A5" s="89">
        <v>4</v>
      </c>
      <c r="B5" s="87" t="s">
        <v>16</v>
      </c>
      <c r="C5" s="87" t="s">
        <v>17</v>
      </c>
      <c r="D5" s="87" t="s">
        <v>18</v>
      </c>
      <c r="E5" s="89">
        <v>98.92</v>
      </c>
      <c r="F5" s="87" t="s">
        <v>1319</v>
      </c>
      <c r="G5" s="88" t="s">
        <v>1326</v>
      </c>
    </row>
    <row r="6" spans="1:7" ht="12">
      <c r="A6" s="89">
        <v>5</v>
      </c>
      <c r="B6" s="87" t="s">
        <v>19</v>
      </c>
      <c r="C6" s="87" t="s">
        <v>20</v>
      </c>
      <c r="D6" s="87" t="s">
        <v>21</v>
      </c>
      <c r="E6" s="89">
        <v>99.72</v>
      </c>
      <c r="F6" s="87" t="s">
        <v>1319</v>
      </c>
      <c r="G6" s="88" t="s">
        <v>1328</v>
      </c>
    </row>
    <row r="7" spans="1:7" ht="12">
      <c r="A7" s="89">
        <v>6</v>
      </c>
      <c r="B7" s="87" t="s">
        <v>22</v>
      </c>
      <c r="C7" s="87" t="s">
        <v>23</v>
      </c>
      <c r="D7" s="87" t="s">
        <v>21</v>
      </c>
      <c r="E7" s="89">
        <v>99</v>
      </c>
      <c r="F7" s="87" t="s">
        <v>1319</v>
      </c>
    </row>
    <row r="8" spans="1:7" ht="12">
      <c r="A8" s="89">
        <v>7</v>
      </c>
      <c r="B8" s="87" t="s">
        <v>24</v>
      </c>
      <c r="C8" s="87" t="s">
        <v>15</v>
      </c>
      <c r="D8" s="87" t="s">
        <v>13</v>
      </c>
      <c r="E8" s="89">
        <v>99.13</v>
      </c>
      <c r="F8" s="87" t="s">
        <v>1319</v>
      </c>
      <c r="G8" s="88" t="s">
        <v>1329</v>
      </c>
    </row>
    <row r="9" spans="1:7" ht="12">
      <c r="A9" s="89">
        <v>8</v>
      </c>
      <c r="B9" s="87" t="s">
        <v>25</v>
      </c>
      <c r="C9" s="87" t="s">
        <v>26</v>
      </c>
      <c r="D9" s="87" t="s">
        <v>27</v>
      </c>
      <c r="E9" s="89">
        <v>94</v>
      </c>
      <c r="F9" s="87" t="s">
        <v>1319</v>
      </c>
      <c r="G9" s="88" t="s">
        <v>1327</v>
      </c>
    </row>
    <row r="10" spans="1:7" ht="12">
      <c r="A10" s="89">
        <v>9</v>
      </c>
      <c r="B10" s="87" t="s">
        <v>28</v>
      </c>
      <c r="C10" s="87" t="s">
        <v>29</v>
      </c>
      <c r="D10" s="87" t="s">
        <v>30</v>
      </c>
      <c r="E10" s="89">
        <v>99</v>
      </c>
      <c r="F10" s="87" t="s">
        <v>1319</v>
      </c>
      <c r="G10" s="88" t="s">
        <v>1330</v>
      </c>
    </row>
    <row r="11" spans="1:7" ht="12">
      <c r="A11" s="89">
        <v>10</v>
      </c>
      <c r="B11" s="87" t="s">
        <v>31</v>
      </c>
      <c r="C11" s="87" t="s">
        <v>32</v>
      </c>
      <c r="D11" s="87" t="s">
        <v>33</v>
      </c>
      <c r="E11" s="89">
        <v>99</v>
      </c>
      <c r="F11" s="87" t="s">
        <v>1319</v>
      </c>
      <c r="G11" s="88" t="s">
        <v>1331</v>
      </c>
    </row>
    <row r="12" spans="1:7" ht="12">
      <c r="A12" s="89">
        <v>11</v>
      </c>
      <c r="B12" s="87" t="s">
        <v>34</v>
      </c>
      <c r="C12" s="87" t="s">
        <v>35</v>
      </c>
      <c r="D12" s="87" t="s">
        <v>36</v>
      </c>
      <c r="E12" s="89">
        <v>99.9</v>
      </c>
      <c r="F12" s="87" t="s">
        <v>1319</v>
      </c>
      <c r="G12" s="88" t="s">
        <v>1332</v>
      </c>
    </row>
    <row r="13" spans="1:7" ht="12">
      <c r="A13" s="89">
        <v>12</v>
      </c>
      <c r="B13" s="87" t="s">
        <v>37</v>
      </c>
      <c r="C13" s="87" t="s">
        <v>38</v>
      </c>
      <c r="D13" s="87" t="s">
        <v>39</v>
      </c>
      <c r="E13" s="89">
        <v>99.79</v>
      </c>
      <c r="F13" s="87" t="s">
        <v>1319</v>
      </c>
      <c r="G13" s="88" t="s">
        <v>1333</v>
      </c>
    </row>
    <row r="14" spans="1:7" ht="12">
      <c r="A14" s="89">
        <v>13</v>
      </c>
      <c r="B14" s="87" t="s">
        <v>40</v>
      </c>
      <c r="C14" s="87" t="s">
        <v>29</v>
      </c>
      <c r="D14" s="87" t="s">
        <v>30</v>
      </c>
      <c r="E14" s="89">
        <v>99</v>
      </c>
      <c r="F14" s="87" t="s">
        <v>1319</v>
      </c>
      <c r="G14" s="88" t="s">
        <v>1334</v>
      </c>
    </row>
    <row r="15" spans="1:7" ht="12">
      <c r="A15" s="89">
        <v>14</v>
      </c>
      <c r="B15" s="87" t="s">
        <v>41</v>
      </c>
      <c r="C15" s="87" t="s">
        <v>42</v>
      </c>
      <c r="D15" s="87" t="s">
        <v>33</v>
      </c>
      <c r="E15" s="89">
        <v>99.9</v>
      </c>
      <c r="F15" s="87" t="s">
        <v>1319</v>
      </c>
      <c r="G15" s="88" t="s">
        <v>1335</v>
      </c>
    </row>
    <row r="16" spans="1:7" ht="12">
      <c r="A16" s="89">
        <v>15</v>
      </c>
      <c r="B16" s="87" t="s">
        <v>43</v>
      </c>
      <c r="C16" s="87" t="s">
        <v>44</v>
      </c>
      <c r="D16" s="87" t="s">
        <v>44</v>
      </c>
      <c r="E16" s="87" t="s">
        <v>44</v>
      </c>
      <c r="F16" s="91" t="s">
        <v>44</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V7"/>
  <sheetViews>
    <sheetView workbookViewId="0">
      <selection activeCell="L3" sqref="L3"/>
    </sheetView>
  </sheetViews>
  <sheetFormatPr defaultColWidth="14.42578125" defaultRowHeight="15.75" customHeight="1"/>
  <cols>
    <col min="1" max="26" width="9.5703125" customWidth="1"/>
  </cols>
  <sheetData>
    <row r="1" spans="1:22">
      <c r="A1" s="6" t="s">
        <v>1338</v>
      </c>
      <c r="B1" s="42" t="s">
        <v>45</v>
      </c>
      <c r="C1" s="42" t="s">
        <v>46</v>
      </c>
      <c r="D1" s="42" t="s">
        <v>47</v>
      </c>
      <c r="E1" s="42" t="s">
        <v>48</v>
      </c>
      <c r="F1" s="42" t="s">
        <v>49</v>
      </c>
      <c r="G1" s="42" t="s">
        <v>50</v>
      </c>
      <c r="H1" s="42" t="s">
        <v>51</v>
      </c>
      <c r="I1" s="42" t="s">
        <v>52</v>
      </c>
      <c r="J1" s="42" t="s">
        <v>53</v>
      </c>
      <c r="K1" s="42" t="s">
        <v>54</v>
      </c>
      <c r="L1" s="42" t="s">
        <v>55</v>
      </c>
      <c r="M1" s="42" t="s">
        <v>56</v>
      </c>
      <c r="N1" s="42" t="s">
        <v>57</v>
      </c>
      <c r="O1" s="42" t="s">
        <v>58</v>
      </c>
      <c r="P1" s="42" t="s">
        <v>59</v>
      </c>
      <c r="Q1" s="42" t="s">
        <v>60</v>
      </c>
      <c r="R1" s="42" t="s">
        <v>61</v>
      </c>
      <c r="S1" s="42"/>
      <c r="T1" s="42"/>
      <c r="U1" s="42"/>
      <c r="V1" s="42"/>
    </row>
    <row r="2" spans="1:22">
      <c r="A2" s="6" t="s">
        <v>62</v>
      </c>
      <c r="B2" s="42" t="s">
        <v>63</v>
      </c>
      <c r="C2" s="42" t="s">
        <v>64</v>
      </c>
      <c r="D2" s="42" t="s">
        <v>65</v>
      </c>
      <c r="E2" s="42">
        <v>1</v>
      </c>
      <c r="F2" s="42" t="s">
        <v>66</v>
      </c>
      <c r="G2" s="42">
        <v>561976</v>
      </c>
      <c r="H2" s="42">
        <v>563241</v>
      </c>
      <c r="I2" s="42" t="s">
        <v>67</v>
      </c>
      <c r="J2" s="42" t="s">
        <v>44</v>
      </c>
      <c r="K2" s="42" t="s">
        <v>68</v>
      </c>
      <c r="L2" s="92" t="s">
        <v>69</v>
      </c>
      <c r="M2" s="42">
        <v>0.6532</v>
      </c>
      <c r="N2" s="42">
        <v>14</v>
      </c>
      <c r="O2" s="42" t="b">
        <v>1</v>
      </c>
      <c r="P2" s="42" t="s">
        <v>70</v>
      </c>
      <c r="Q2" s="42" t="s">
        <v>71</v>
      </c>
      <c r="R2" s="42" t="s">
        <v>72</v>
      </c>
      <c r="S2" s="42"/>
      <c r="T2" s="42"/>
      <c r="U2" s="42"/>
      <c r="V2" s="42"/>
    </row>
    <row r="3" spans="1:22">
      <c r="A3" s="6" t="s">
        <v>73</v>
      </c>
      <c r="B3" s="42" t="s">
        <v>74</v>
      </c>
      <c r="C3" s="42" t="s">
        <v>75</v>
      </c>
      <c r="D3" s="42" t="s">
        <v>76</v>
      </c>
      <c r="E3" s="42">
        <v>1</v>
      </c>
      <c r="F3" s="42" t="s">
        <v>66</v>
      </c>
      <c r="G3" s="42">
        <v>1302728</v>
      </c>
      <c r="H3" s="42">
        <v>1303243</v>
      </c>
      <c r="I3" s="42" t="s">
        <v>77</v>
      </c>
      <c r="J3" s="42" t="s">
        <v>44</v>
      </c>
      <c r="K3" s="42" t="s">
        <v>78</v>
      </c>
      <c r="L3" s="42" t="s">
        <v>79</v>
      </c>
      <c r="M3" s="42">
        <v>0.63949999999999996</v>
      </c>
      <c r="N3" s="42">
        <v>4</v>
      </c>
      <c r="O3" s="42" t="b">
        <v>1</v>
      </c>
      <c r="P3" s="42" t="s">
        <v>80</v>
      </c>
      <c r="Q3" s="42" t="s">
        <v>81</v>
      </c>
      <c r="R3" s="42" t="s">
        <v>82</v>
      </c>
      <c r="S3" s="42"/>
      <c r="T3" s="42"/>
      <c r="U3" s="42"/>
      <c r="V3" s="42"/>
    </row>
    <row r="4" spans="1:22">
      <c r="A4" s="6" t="s">
        <v>83</v>
      </c>
      <c r="B4" s="42" t="s">
        <v>84</v>
      </c>
      <c r="C4" s="42" t="s">
        <v>85</v>
      </c>
      <c r="D4" s="42" t="s">
        <v>86</v>
      </c>
      <c r="E4" s="42">
        <v>1</v>
      </c>
      <c r="F4" s="42" t="s">
        <v>66</v>
      </c>
      <c r="G4" s="42">
        <v>3349903</v>
      </c>
      <c r="H4" s="42">
        <v>3350754</v>
      </c>
      <c r="I4" s="42" t="s">
        <v>77</v>
      </c>
      <c r="J4" s="42" t="s">
        <v>44</v>
      </c>
      <c r="K4" s="42" t="s">
        <v>87</v>
      </c>
      <c r="L4" s="42" t="s">
        <v>88</v>
      </c>
      <c r="M4" s="42">
        <v>0.56810000000000005</v>
      </c>
      <c r="N4" s="42">
        <v>9</v>
      </c>
      <c r="O4" s="42" t="b">
        <v>1</v>
      </c>
      <c r="P4" s="42" t="s">
        <v>89</v>
      </c>
      <c r="Q4" s="42" t="s">
        <v>90</v>
      </c>
      <c r="R4" s="42" t="s">
        <v>91</v>
      </c>
      <c r="S4" s="42"/>
      <c r="T4" s="42"/>
      <c r="U4" s="42"/>
      <c r="V4" s="42"/>
    </row>
    <row r="5" spans="1:22">
      <c r="A5" s="6" t="s">
        <v>92</v>
      </c>
      <c r="B5" s="42" t="s">
        <v>93</v>
      </c>
      <c r="C5" s="42" t="s">
        <v>94</v>
      </c>
      <c r="D5" s="42" t="s">
        <v>95</v>
      </c>
      <c r="E5" s="42">
        <v>1</v>
      </c>
      <c r="F5" s="42" t="s">
        <v>66</v>
      </c>
      <c r="G5" s="42">
        <v>3554556</v>
      </c>
      <c r="H5" s="42">
        <v>3555674</v>
      </c>
      <c r="I5" s="42" t="s">
        <v>77</v>
      </c>
      <c r="J5" s="42" t="s">
        <v>44</v>
      </c>
      <c r="K5" s="42" t="s">
        <v>96</v>
      </c>
      <c r="L5" s="42" t="s">
        <v>97</v>
      </c>
      <c r="M5" s="42">
        <v>0.63360000000000005</v>
      </c>
      <c r="N5" s="42">
        <v>11</v>
      </c>
      <c r="O5" s="42" t="b">
        <v>1</v>
      </c>
      <c r="P5" s="42" t="s">
        <v>98</v>
      </c>
      <c r="Q5" s="42" t="s">
        <v>99</v>
      </c>
      <c r="R5" s="42" t="s">
        <v>100</v>
      </c>
      <c r="S5" s="42"/>
      <c r="T5" s="42"/>
      <c r="U5" s="42"/>
      <c r="V5" s="42"/>
    </row>
    <row r="6" spans="1:22" ht="15.75" customHeight="1">
      <c r="B6" s="42"/>
      <c r="C6" s="42"/>
      <c r="D6" s="42"/>
      <c r="E6" s="42"/>
      <c r="F6" s="42"/>
      <c r="G6" s="42"/>
      <c r="H6" s="42"/>
      <c r="I6" s="42"/>
      <c r="J6" s="42"/>
      <c r="K6" s="42"/>
      <c r="L6" s="42"/>
      <c r="M6" s="42"/>
      <c r="N6" s="42"/>
      <c r="O6" s="42"/>
      <c r="P6" s="42"/>
      <c r="Q6" s="42"/>
      <c r="R6" s="42"/>
      <c r="S6" s="42"/>
      <c r="T6" s="42"/>
      <c r="U6" s="42"/>
      <c r="V6" s="42"/>
    </row>
    <row r="7" spans="1:22" ht="15.75" customHeight="1">
      <c r="B7" s="42"/>
      <c r="C7" s="42"/>
      <c r="D7" s="42"/>
      <c r="E7" s="42"/>
      <c r="F7" s="42"/>
      <c r="G7" s="42"/>
      <c r="H7" s="42"/>
      <c r="I7" s="42"/>
      <c r="J7" s="42"/>
      <c r="K7" s="42"/>
      <c r="L7" s="42"/>
      <c r="M7" s="42"/>
      <c r="N7" s="42"/>
      <c r="O7" s="42"/>
      <c r="P7" s="42"/>
      <c r="Q7" s="42"/>
      <c r="R7" s="42"/>
      <c r="S7" s="42"/>
      <c r="T7" s="42"/>
      <c r="U7" s="42"/>
      <c r="V7" s="4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G18"/>
  <sheetViews>
    <sheetView workbookViewId="0">
      <selection activeCell="B9" sqref="B9"/>
    </sheetView>
  </sheetViews>
  <sheetFormatPr defaultColWidth="14.42578125" defaultRowHeight="15.75" customHeight="1"/>
  <cols>
    <col min="1" max="1" width="28" style="95" bestFit="1" customWidth="1"/>
    <col min="2" max="2" width="90.7109375" style="95" bestFit="1" customWidth="1"/>
    <col min="3" max="3" width="63.28515625" style="95" bestFit="1" customWidth="1"/>
    <col min="4" max="4" width="127.42578125" style="95" bestFit="1" customWidth="1"/>
    <col min="5" max="5" width="10.42578125" style="95" bestFit="1" customWidth="1"/>
    <col min="6" max="16384" width="14.42578125" style="95"/>
  </cols>
  <sheetData>
    <row r="1" spans="1:7" ht="15.75" customHeight="1">
      <c r="A1" s="93" t="s">
        <v>101</v>
      </c>
      <c r="B1" s="94" t="s">
        <v>102</v>
      </c>
      <c r="C1" s="94" t="s">
        <v>103</v>
      </c>
      <c r="D1" s="94" t="s">
        <v>104</v>
      </c>
      <c r="E1" s="94" t="s">
        <v>105</v>
      </c>
    </row>
    <row r="2" spans="1:7" ht="15.75" customHeight="1">
      <c r="A2" s="96" t="s">
        <v>106</v>
      </c>
      <c r="B2" s="97" t="s">
        <v>107</v>
      </c>
      <c r="C2" s="98"/>
      <c r="D2" s="98"/>
      <c r="E2" s="98" t="s">
        <v>108</v>
      </c>
    </row>
    <row r="3" spans="1:7" ht="15.75" customHeight="1">
      <c r="A3" s="98" t="s">
        <v>109</v>
      </c>
      <c r="B3" s="97" t="s">
        <v>110</v>
      </c>
      <c r="C3" s="98" t="s">
        <v>111</v>
      </c>
      <c r="D3" s="98"/>
      <c r="E3" s="98">
        <v>-7</v>
      </c>
    </row>
    <row r="4" spans="1:7">
      <c r="A4" s="99"/>
      <c r="B4" s="99"/>
      <c r="C4" s="99"/>
      <c r="D4" s="99"/>
      <c r="E4" s="99"/>
    </row>
    <row r="5" spans="1:7" ht="15.75" customHeight="1">
      <c r="A5" s="93" t="s">
        <v>112</v>
      </c>
      <c r="B5" s="99"/>
      <c r="C5" s="99"/>
      <c r="D5" s="99"/>
      <c r="E5" s="99"/>
    </row>
    <row r="6" spans="1:7" ht="15.75" customHeight="1">
      <c r="A6" s="100" t="s">
        <v>113</v>
      </c>
      <c r="B6" s="98" t="s">
        <v>114</v>
      </c>
      <c r="C6" s="99"/>
      <c r="D6" s="99"/>
      <c r="E6" s="99"/>
    </row>
    <row r="7" spans="1:7" ht="15.75" customHeight="1">
      <c r="A7" s="98" t="s">
        <v>115</v>
      </c>
      <c r="B7" s="98" t="s">
        <v>116</v>
      </c>
      <c r="C7" s="98"/>
      <c r="D7" s="98" t="s">
        <v>117</v>
      </c>
      <c r="E7" s="98" t="s">
        <v>118</v>
      </c>
    </row>
    <row r="8" spans="1:7" ht="15.75" customHeight="1">
      <c r="A8" s="98" t="s">
        <v>119</v>
      </c>
      <c r="B8" s="98" t="s">
        <v>120</v>
      </c>
      <c r="C8" s="98"/>
      <c r="D8" s="98" t="s">
        <v>121</v>
      </c>
      <c r="E8" s="98" t="s">
        <v>118</v>
      </c>
    </row>
    <row r="9" spans="1:7" ht="15.75" customHeight="1">
      <c r="A9" s="98" t="s">
        <v>122</v>
      </c>
      <c r="B9" s="98" t="s">
        <v>123</v>
      </c>
      <c r="C9" s="98"/>
      <c r="D9" s="98" t="s">
        <v>124</v>
      </c>
      <c r="E9" s="98" t="s">
        <v>118</v>
      </c>
    </row>
    <row r="10" spans="1:7" ht="15.75" customHeight="1">
      <c r="A10" s="98" t="s">
        <v>125</v>
      </c>
      <c r="B10" s="98" t="s">
        <v>126</v>
      </c>
      <c r="C10" s="98"/>
      <c r="D10" s="98" t="s">
        <v>127</v>
      </c>
      <c r="E10" s="98" t="s">
        <v>118</v>
      </c>
    </row>
    <row r="11" spans="1:7">
      <c r="A11" s="99"/>
      <c r="B11" s="99"/>
      <c r="C11" s="99"/>
      <c r="D11" s="99"/>
      <c r="E11" s="99"/>
    </row>
    <row r="12" spans="1:7" ht="15.75" customHeight="1">
      <c r="A12" s="94" t="s">
        <v>128</v>
      </c>
      <c r="B12" s="99"/>
      <c r="C12" s="99"/>
      <c r="D12" s="99"/>
      <c r="E12" s="99"/>
    </row>
    <row r="13" spans="1:7" ht="15.75" customHeight="1">
      <c r="A13" s="98" t="s">
        <v>129</v>
      </c>
      <c r="B13" s="98" t="s">
        <v>130</v>
      </c>
      <c r="C13" s="98" t="s">
        <v>131</v>
      </c>
      <c r="D13" s="98"/>
      <c r="E13" s="98">
        <v>-1</v>
      </c>
      <c r="G13" s="101"/>
    </row>
    <row r="14" spans="1:7" ht="15.75" customHeight="1">
      <c r="A14" s="98" t="s">
        <v>132</v>
      </c>
      <c r="B14" s="98" t="s">
        <v>133</v>
      </c>
      <c r="C14" s="98" t="s">
        <v>134</v>
      </c>
      <c r="D14" s="98"/>
      <c r="E14" s="98" t="s">
        <v>118</v>
      </c>
    </row>
    <row r="15" spans="1:7" ht="15.75" customHeight="1">
      <c r="A15" s="98" t="s">
        <v>135</v>
      </c>
      <c r="B15" s="98" t="s">
        <v>136</v>
      </c>
      <c r="C15" s="98"/>
      <c r="D15" s="98"/>
      <c r="E15" s="98" t="s">
        <v>118</v>
      </c>
    </row>
    <row r="16" spans="1:7" ht="15.75" customHeight="1">
      <c r="A16" s="98" t="s">
        <v>137</v>
      </c>
      <c r="B16" s="98" t="s">
        <v>138</v>
      </c>
      <c r="C16" s="98"/>
      <c r="D16" s="98"/>
      <c r="E16" s="98" t="s">
        <v>118</v>
      </c>
    </row>
    <row r="17" spans="1:5" ht="15.75" customHeight="1">
      <c r="A17" s="98" t="s">
        <v>139</v>
      </c>
      <c r="B17" s="98" t="s">
        <v>140</v>
      </c>
      <c r="C17" s="98"/>
      <c r="D17" s="98"/>
      <c r="E17" s="98" t="s">
        <v>118</v>
      </c>
    </row>
    <row r="18" spans="1:5">
      <c r="A18" s="102" t="s">
        <v>141</v>
      </c>
      <c r="B18" s="102" t="s">
        <v>14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C28"/>
  <sheetViews>
    <sheetView workbookViewId="0">
      <selection sqref="A1:XFD2"/>
    </sheetView>
  </sheetViews>
  <sheetFormatPr defaultColWidth="14.42578125" defaultRowHeight="15.75" customHeight="1"/>
  <cols>
    <col min="1" max="1" width="22" customWidth="1"/>
    <col min="2" max="2" width="55.85546875" customWidth="1"/>
    <col min="3" max="3" width="29.7109375" customWidth="1"/>
  </cols>
  <sheetData>
    <row r="1" spans="1:3" ht="15.75" customHeight="1">
      <c r="A1" s="8" t="s">
        <v>143</v>
      </c>
      <c r="B1" s="8" t="s">
        <v>144</v>
      </c>
      <c r="C1" s="8" t="s">
        <v>145</v>
      </c>
    </row>
    <row r="2" spans="1:3" ht="15.75" customHeight="1">
      <c r="A2" s="8" t="s">
        <v>146</v>
      </c>
      <c r="B2" s="8" t="s">
        <v>147</v>
      </c>
      <c r="C2" s="8" t="s">
        <v>148</v>
      </c>
    </row>
    <row r="3" spans="1:3" ht="15.75" customHeight="1">
      <c r="A3" s="8" t="s">
        <v>149</v>
      </c>
      <c r="B3" s="8" t="s">
        <v>150</v>
      </c>
      <c r="C3" s="8" t="s">
        <v>148</v>
      </c>
    </row>
    <row r="4" spans="1:3" ht="15.75" customHeight="1">
      <c r="A4" s="8" t="s">
        <v>151</v>
      </c>
      <c r="B4" s="8" t="s">
        <v>152</v>
      </c>
      <c r="C4" s="8" t="s">
        <v>153</v>
      </c>
    </row>
    <row r="5" spans="1:3" ht="15.75" customHeight="1">
      <c r="A5" s="8" t="s">
        <v>154</v>
      </c>
      <c r="B5" s="8" t="s">
        <v>155</v>
      </c>
      <c r="C5" s="8" t="s">
        <v>153</v>
      </c>
    </row>
    <row r="6" spans="1:3" ht="15.75" customHeight="1">
      <c r="A6" s="8" t="s">
        <v>156</v>
      </c>
      <c r="B6" s="8" t="s">
        <v>157</v>
      </c>
      <c r="C6" s="8" t="s">
        <v>158</v>
      </c>
    </row>
    <row r="7" spans="1:3" ht="15.75" customHeight="1">
      <c r="A7" s="8" t="s">
        <v>159</v>
      </c>
      <c r="B7" s="8" t="s">
        <v>160</v>
      </c>
      <c r="C7" s="8" t="s">
        <v>158</v>
      </c>
    </row>
    <row r="8" spans="1:3" ht="15.75" customHeight="1">
      <c r="A8" s="8" t="s">
        <v>161</v>
      </c>
      <c r="B8" s="8" t="s">
        <v>162</v>
      </c>
      <c r="C8" s="8" t="s">
        <v>158</v>
      </c>
    </row>
    <row r="9" spans="1:3" ht="15.75" customHeight="1">
      <c r="A9" s="8" t="s">
        <v>163</v>
      </c>
      <c r="B9" s="8" t="s">
        <v>164</v>
      </c>
      <c r="C9" s="8" t="s">
        <v>158</v>
      </c>
    </row>
    <row r="10" spans="1:3" ht="15.75" customHeight="1">
      <c r="A10" s="8" t="s">
        <v>165</v>
      </c>
      <c r="B10" s="9" t="s">
        <v>166</v>
      </c>
      <c r="C10" s="8" t="s">
        <v>167</v>
      </c>
    </row>
    <row r="11" spans="1:3" ht="15.75" customHeight="1">
      <c r="A11" s="8" t="s">
        <v>168</v>
      </c>
      <c r="B11" s="9" t="s">
        <v>169</v>
      </c>
      <c r="C11" s="8" t="s">
        <v>167</v>
      </c>
    </row>
    <row r="12" spans="1:3" ht="15.75" customHeight="1">
      <c r="A12" s="8" t="s">
        <v>170</v>
      </c>
      <c r="B12" s="9" t="s">
        <v>171</v>
      </c>
      <c r="C12" s="8" t="s">
        <v>172</v>
      </c>
    </row>
    <row r="13" spans="1:3" ht="15.75" customHeight="1">
      <c r="A13" s="8" t="s">
        <v>173</v>
      </c>
      <c r="B13" s="9" t="s">
        <v>174</v>
      </c>
      <c r="C13" s="8" t="s">
        <v>172</v>
      </c>
    </row>
    <row r="14" spans="1:3" ht="15.75" customHeight="1">
      <c r="A14" s="8" t="s">
        <v>175</v>
      </c>
      <c r="B14" s="9" t="s">
        <v>176</v>
      </c>
      <c r="C14" s="8" t="s">
        <v>177</v>
      </c>
    </row>
    <row r="15" spans="1:3" ht="15.75" customHeight="1">
      <c r="A15" s="8" t="s">
        <v>178</v>
      </c>
      <c r="B15" s="9" t="s">
        <v>179</v>
      </c>
      <c r="C15" s="8" t="s">
        <v>177</v>
      </c>
    </row>
    <row r="16" spans="1:3" ht="15.75" customHeight="1">
      <c r="A16" s="8" t="s">
        <v>180</v>
      </c>
      <c r="B16" s="9" t="s">
        <v>181</v>
      </c>
      <c r="C16" s="8" t="s">
        <v>182</v>
      </c>
    </row>
    <row r="17" spans="1:3" ht="15.75" customHeight="1">
      <c r="A17" s="8" t="s">
        <v>183</v>
      </c>
      <c r="B17" s="9" t="s">
        <v>184</v>
      </c>
      <c r="C17" s="8" t="s">
        <v>182</v>
      </c>
    </row>
    <row r="18" spans="1:3" ht="15.75" customHeight="1">
      <c r="A18" s="8" t="s">
        <v>185</v>
      </c>
      <c r="B18" s="9" t="s">
        <v>186</v>
      </c>
      <c r="C18" s="8" t="s">
        <v>187</v>
      </c>
    </row>
    <row r="19" spans="1:3" ht="15.75" customHeight="1">
      <c r="A19" s="8" t="s">
        <v>188</v>
      </c>
      <c r="B19" s="9" t="s">
        <v>189</v>
      </c>
      <c r="C19" s="8" t="s">
        <v>187</v>
      </c>
    </row>
    <row r="20" spans="1:3" ht="15.75" customHeight="1">
      <c r="A20" s="8" t="s">
        <v>190</v>
      </c>
      <c r="B20" s="9" t="s">
        <v>191</v>
      </c>
      <c r="C20" s="8" t="s">
        <v>192</v>
      </c>
    </row>
    <row r="21" spans="1:3" ht="15.75" customHeight="1">
      <c r="A21" s="8" t="s">
        <v>193</v>
      </c>
      <c r="B21" s="9" t="s">
        <v>194</v>
      </c>
      <c r="C21" s="8" t="s">
        <v>192</v>
      </c>
    </row>
    <row r="22" spans="1:3" ht="15.75" customHeight="1">
      <c r="A22" s="8" t="s">
        <v>195</v>
      </c>
      <c r="B22" s="9" t="s">
        <v>196</v>
      </c>
      <c r="C22" s="8" t="s">
        <v>197</v>
      </c>
    </row>
    <row r="23" spans="1:3" ht="15.75" customHeight="1">
      <c r="A23" s="8" t="s">
        <v>198</v>
      </c>
      <c r="B23" s="9" t="s">
        <v>199</v>
      </c>
      <c r="C23" s="8" t="s">
        <v>197</v>
      </c>
    </row>
    <row r="24" spans="1:3" ht="15.75" customHeight="1">
      <c r="A24" s="8" t="s">
        <v>200</v>
      </c>
      <c r="B24" s="9" t="s">
        <v>201</v>
      </c>
      <c r="C24" s="8" t="s">
        <v>202</v>
      </c>
    </row>
    <row r="25" spans="1:3" ht="45">
      <c r="A25" s="8" t="s">
        <v>203</v>
      </c>
      <c r="B25" s="9" t="s">
        <v>204</v>
      </c>
      <c r="C25" s="8" t="s">
        <v>202</v>
      </c>
    </row>
    <row r="26" spans="1:3" ht="15">
      <c r="A26" s="7"/>
    </row>
    <row r="27" spans="1:3" ht="15">
      <c r="A27" s="10" t="s">
        <v>205</v>
      </c>
    </row>
    <row r="28" spans="1:3" ht="15">
      <c r="A28" s="7"/>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Y33"/>
  <sheetViews>
    <sheetView zoomScale="85" zoomScaleNormal="85" workbookViewId="0"/>
  </sheetViews>
  <sheetFormatPr defaultColWidth="14.42578125" defaultRowHeight="15.75" customHeight="1"/>
  <cols>
    <col min="1" max="26" width="7.28515625" customWidth="1"/>
  </cols>
  <sheetData>
    <row r="1" spans="1:25">
      <c r="A1" s="11" t="s">
        <v>206</v>
      </c>
      <c r="B1" s="5"/>
      <c r="C1" s="5"/>
      <c r="D1" s="5"/>
      <c r="E1" s="5"/>
      <c r="F1" s="12"/>
      <c r="G1" s="12"/>
      <c r="H1" s="5"/>
      <c r="I1" s="5"/>
      <c r="J1" s="5"/>
      <c r="K1" s="5"/>
      <c r="L1" s="5"/>
      <c r="M1" s="5"/>
      <c r="N1" s="12" t="s">
        <v>207</v>
      </c>
      <c r="O1" s="13">
        <v>20190124</v>
      </c>
      <c r="P1" s="5"/>
      <c r="Q1" s="5"/>
      <c r="R1" s="5"/>
      <c r="S1" s="5"/>
      <c r="T1" s="5"/>
      <c r="U1" s="5"/>
      <c r="V1" s="5"/>
      <c r="W1" s="5"/>
      <c r="X1" s="5"/>
      <c r="Y1" s="5"/>
    </row>
    <row r="2" spans="1:25">
      <c r="A2" s="5"/>
      <c r="B2" s="5"/>
      <c r="C2" s="14" t="s">
        <v>208</v>
      </c>
      <c r="D2" s="14" t="s">
        <v>208</v>
      </c>
      <c r="E2" s="14" t="s">
        <v>208</v>
      </c>
      <c r="F2" s="14" t="s">
        <v>209</v>
      </c>
      <c r="G2" s="14" t="s">
        <v>210</v>
      </c>
      <c r="H2" s="14" t="s">
        <v>210</v>
      </c>
      <c r="I2" s="14" t="s">
        <v>210</v>
      </c>
      <c r="J2" s="5"/>
      <c r="K2" s="14" t="s">
        <v>211</v>
      </c>
      <c r="L2" s="14" t="s">
        <v>211</v>
      </c>
      <c r="M2" s="14" t="s">
        <v>211</v>
      </c>
      <c r="N2" s="14" t="s">
        <v>209</v>
      </c>
      <c r="O2" s="14" t="s">
        <v>212</v>
      </c>
      <c r="P2" s="14" t="s">
        <v>212</v>
      </c>
      <c r="Q2" s="14" t="s">
        <v>212</v>
      </c>
      <c r="R2" s="5"/>
      <c r="S2" s="14" t="s">
        <v>213</v>
      </c>
      <c r="T2" s="14" t="s">
        <v>213</v>
      </c>
      <c r="U2" s="14" t="s">
        <v>213</v>
      </c>
      <c r="V2" s="14" t="s">
        <v>209</v>
      </c>
      <c r="W2" s="14" t="s">
        <v>214</v>
      </c>
      <c r="X2" s="14" t="s">
        <v>214</v>
      </c>
      <c r="Y2" s="14" t="s">
        <v>214</v>
      </c>
    </row>
    <row r="3" spans="1:25">
      <c r="A3" s="5"/>
      <c r="B3" s="14" t="s">
        <v>208</v>
      </c>
      <c r="C3" s="14" t="s">
        <v>215</v>
      </c>
      <c r="D3" s="14" t="s">
        <v>215</v>
      </c>
      <c r="E3" s="14" t="s">
        <v>215</v>
      </c>
      <c r="F3" s="14" t="s">
        <v>215</v>
      </c>
      <c r="G3" s="14" t="s">
        <v>215</v>
      </c>
      <c r="H3" s="14" t="s">
        <v>215</v>
      </c>
      <c r="I3" s="14" t="s">
        <v>215</v>
      </c>
      <c r="J3" s="14" t="s">
        <v>208</v>
      </c>
      <c r="K3" s="14" t="s">
        <v>215</v>
      </c>
      <c r="L3" s="14" t="s">
        <v>215</v>
      </c>
      <c r="M3" s="14" t="s">
        <v>215</v>
      </c>
      <c r="N3" s="14" t="s">
        <v>215</v>
      </c>
      <c r="O3" s="14" t="s">
        <v>215</v>
      </c>
      <c r="P3" s="14" t="s">
        <v>215</v>
      </c>
      <c r="Q3" s="14" t="s">
        <v>215</v>
      </c>
      <c r="R3" s="14" t="s">
        <v>208</v>
      </c>
      <c r="S3" s="14" t="s">
        <v>215</v>
      </c>
      <c r="T3" s="14" t="s">
        <v>215</v>
      </c>
      <c r="U3" s="14" t="s">
        <v>215</v>
      </c>
      <c r="V3" s="14" t="s">
        <v>215</v>
      </c>
      <c r="W3" s="14" t="s">
        <v>215</v>
      </c>
      <c r="X3" s="14" t="s">
        <v>215</v>
      </c>
      <c r="Y3" s="14" t="s">
        <v>215</v>
      </c>
    </row>
    <row r="4" spans="1:25">
      <c r="A4" s="5"/>
      <c r="B4" s="14" t="s">
        <v>210</v>
      </c>
      <c r="C4" s="14" t="s">
        <v>216</v>
      </c>
      <c r="D4" s="14" t="s">
        <v>216</v>
      </c>
      <c r="E4" s="14" t="s">
        <v>216</v>
      </c>
      <c r="F4" s="14" t="s">
        <v>216</v>
      </c>
      <c r="G4" s="14" t="s">
        <v>216</v>
      </c>
      <c r="H4" s="14" t="s">
        <v>216</v>
      </c>
      <c r="I4" s="14" t="s">
        <v>216</v>
      </c>
      <c r="J4" s="14" t="s">
        <v>210</v>
      </c>
      <c r="K4" s="14" t="s">
        <v>216</v>
      </c>
      <c r="L4" s="14" t="s">
        <v>216</v>
      </c>
      <c r="M4" s="14" t="s">
        <v>216</v>
      </c>
      <c r="N4" s="14" t="s">
        <v>216</v>
      </c>
      <c r="O4" s="14" t="s">
        <v>216</v>
      </c>
      <c r="P4" s="14" t="s">
        <v>216</v>
      </c>
      <c r="Q4" s="14" t="s">
        <v>216</v>
      </c>
      <c r="R4" s="14" t="s">
        <v>210</v>
      </c>
      <c r="S4" s="14" t="s">
        <v>216</v>
      </c>
      <c r="T4" s="14" t="s">
        <v>216</v>
      </c>
      <c r="U4" s="14" t="s">
        <v>216</v>
      </c>
      <c r="V4" s="14" t="s">
        <v>216</v>
      </c>
      <c r="W4" s="14" t="s">
        <v>216</v>
      </c>
      <c r="X4" s="14" t="s">
        <v>216</v>
      </c>
      <c r="Y4" s="14" t="s">
        <v>216</v>
      </c>
    </row>
    <row r="5" spans="1:25">
      <c r="A5" s="12" t="s">
        <v>217</v>
      </c>
      <c r="B5" s="14" t="s">
        <v>211</v>
      </c>
      <c r="C5" s="14" t="s">
        <v>216</v>
      </c>
      <c r="D5" s="14" t="s">
        <v>216</v>
      </c>
      <c r="E5" s="14" t="s">
        <v>216</v>
      </c>
      <c r="F5" s="14" t="s">
        <v>216</v>
      </c>
      <c r="G5" s="14" t="s">
        <v>216</v>
      </c>
      <c r="H5" s="14" t="s">
        <v>216</v>
      </c>
      <c r="I5" s="14" t="s">
        <v>216</v>
      </c>
      <c r="J5" s="14" t="s">
        <v>211</v>
      </c>
      <c r="K5" s="14" t="s">
        <v>216</v>
      </c>
      <c r="L5" s="14" t="s">
        <v>216</v>
      </c>
      <c r="M5" s="14" t="s">
        <v>216</v>
      </c>
      <c r="N5" s="14" t="s">
        <v>216</v>
      </c>
      <c r="O5" s="14" t="s">
        <v>216</v>
      </c>
      <c r="P5" s="14" t="s">
        <v>216</v>
      </c>
      <c r="Q5" s="14" t="s">
        <v>216</v>
      </c>
      <c r="R5" s="14" t="s">
        <v>211</v>
      </c>
      <c r="S5" s="14" t="s">
        <v>216</v>
      </c>
      <c r="T5" s="14" t="s">
        <v>216</v>
      </c>
      <c r="U5" s="14" t="s">
        <v>216</v>
      </c>
      <c r="V5" s="14" t="s">
        <v>216</v>
      </c>
      <c r="W5" s="14" t="s">
        <v>216</v>
      </c>
      <c r="X5" s="14" t="s">
        <v>216</v>
      </c>
      <c r="Y5" s="14" t="s">
        <v>216</v>
      </c>
    </row>
    <row r="6" spans="1:25">
      <c r="A6" s="13">
        <v>20190123</v>
      </c>
      <c r="B6" s="14" t="s">
        <v>212</v>
      </c>
      <c r="C6" s="14" t="s">
        <v>216</v>
      </c>
      <c r="D6" s="14" t="s">
        <v>216</v>
      </c>
      <c r="E6" s="14" t="s">
        <v>216</v>
      </c>
      <c r="F6" s="14" t="s">
        <v>216</v>
      </c>
      <c r="G6" s="14" t="s">
        <v>216</v>
      </c>
      <c r="H6" s="14" t="s">
        <v>216</v>
      </c>
      <c r="I6" s="14" t="s">
        <v>216</v>
      </c>
      <c r="J6" s="14" t="s">
        <v>212</v>
      </c>
      <c r="K6" s="14" t="s">
        <v>216</v>
      </c>
      <c r="L6" s="14" t="s">
        <v>216</v>
      </c>
      <c r="M6" s="14" t="s">
        <v>216</v>
      </c>
      <c r="N6" s="14" t="s">
        <v>216</v>
      </c>
      <c r="O6" s="14" t="s">
        <v>216</v>
      </c>
      <c r="P6" s="14" t="s">
        <v>216</v>
      </c>
      <c r="Q6" s="14" t="s">
        <v>216</v>
      </c>
      <c r="R6" s="14" t="s">
        <v>212</v>
      </c>
      <c r="S6" s="14" t="s">
        <v>216</v>
      </c>
      <c r="T6" s="14" t="s">
        <v>216</v>
      </c>
      <c r="U6" s="14" t="s">
        <v>216</v>
      </c>
      <c r="V6" s="14" t="s">
        <v>216</v>
      </c>
      <c r="W6" s="14" t="s">
        <v>216</v>
      </c>
      <c r="X6" s="14" t="s">
        <v>216</v>
      </c>
      <c r="Y6" s="14" t="s">
        <v>216</v>
      </c>
    </row>
    <row r="7" spans="1:25">
      <c r="A7" s="5"/>
      <c r="B7" s="14" t="s">
        <v>214</v>
      </c>
      <c r="C7" s="14" t="s">
        <v>216</v>
      </c>
      <c r="D7" s="14" t="s">
        <v>216</v>
      </c>
      <c r="E7" s="14" t="s">
        <v>216</v>
      </c>
      <c r="F7" s="14" t="s">
        <v>216</v>
      </c>
      <c r="G7" s="14" t="s">
        <v>216</v>
      </c>
      <c r="H7" s="14" t="s">
        <v>216</v>
      </c>
      <c r="I7" s="14" t="s">
        <v>216</v>
      </c>
      <c r="J7" s="14" t="s">
        <v>214</v>
      </c>
      <c r="K7" s="14" t="s">
        <v>216</v>
      </c>
      <c r="L7" s="14" t="s">
        <v>216</v>
      </c>
      <c r="M7" s="14" t="s">
        <v>216</v>
      </c>
      <c r="N7" s="14" t="s">
        <v>216</v>
      </c>
      <c r="O7" s="14" t="s">
        <v>216</v>
      </c>
      <c r="P7" s="14" t="s">
        <v>216</v>
      </c>
      <c r="Q7" s="14" t="s">
        <v>216</v>
      </c>
      <c r="R7" s="14" t="s">
        <v>214</v>
      </c>
      <c r="S7" s="14" t="s">
        <v>216</v>
      </c>
      <c r="T7" s="14" t="s">
        <v>216</v>
      </c>
      <c r="U7" s="14" t="s">
        <v>216</v>
      </c>
      <c r="V7" s="14" t="s">
        <v>216</v>
      </c>
      <c r="W7" s="14" t="s">
        <v>216</v>
      </c>
      <c r="X7" s="14" t="s">
        <v>216</v>
      </c>
      <c r="Y7" s="14" t="s">
        <v>216</v>
      </c>
    </row>
    <row r="8" spans="1:25">
      <c r="A8" s="5"/>
      <c r="B8" s="14" t="s">
        <v>213</v>
      </c>
      <c r="C8" s="14" t="s">
        <v>216</v>
      </c>
      <c r="D8" s="14" t="s">
        <v>216</v>
      </c>
      <c r="E8" s="14" t="s">
        <v>216</v>
      </c>
      <c r="F8" s="14" t="s">
        <v>216</v>
      </c>
      <c r="G8" s="14" t="s">
        <v>216</v>
      </c>
      <c r="H8" s="14" t="s">
        <v>216</v>
      </c>
      <c r="I8" s="14" t="s">
        <v>216</v>
      </c>
      <c r="J8" s="14" t="s">
        <v>213</v>
      </c>
      <c r="K8" s="14" t="s">
        <v>216</v>
      </c>
      <c r="L8" s="14" t="s">
        <v>216</v>
      </c>
      <c r="M8" s="14" t="s">
        <v>216</v>
      </c>
      <c r="N8" s="14" t="s">
        <v>216</v>
      </c>
      <c r="O8" s="14" t="s">
        <v>216</v>
      </c>
      <c r="P8" s="14" t="s">
        <v>216</v>
      </c>
      <c r="Q8" s="14" t="s">
        <v>216</v>
      </c>
      <c r="R8" s="14" t="s">
        <v>213</v>
      </c>
      <c r="S8" s="14" t="s">
        <v>216</v>
      </c>
      <c r="T8" s="14" t="s">
        <v>216</v>
      </c>
      <c r="U8" s="14" t="s">
        <v>216</v>
      </c>
      <c r="V8" s="14" t="s">
        <v>216</v>
      </c>
      <c r="W8" s="14" t="s">
        <v>216</v>
      </c>
      <c r="X8" s="14" t="s">
        <v>216</v>
      </c>
      <c r="Y8" s="14" t="s">
        <v>216</v>
      </c>
    </row>
    <row r="9" spans="1:25">
      <c r="A9" s="5"/>
      <c r="B9" s="14" t="s">
        <v>209</v>
      </c>
      <c r="C9" s="14" t="s">
        <v>218</v>
      </c>
      <c r="D9" s="14" t="s">
        <v>218</v>
      </c>
      <c r="E9" s="14" t="s">
        <v>218</v>
      </c>
      <c r="F9" s="14" t="s">
        <v>218</v>
      </c>
      <c r="G9" s="14" t="s">
        <v>218</v>
      </c>
      <c r="H9" s="14" t="s">
        <v>218</v>
      </c>
      <c r="I9" s="14" t="s">
        <v>218</v>
      </c>
      <c r="J9" s="14" t="s">
        <v>209</v>
      </c>
      <c r="K9" s="14" t="s">
        <v>218</v>
      </c>
      <c r="L9" s="14" t="s">
        <v>218</v>
      </c>
      <c r="M9" s="14" t="s">
        <v>218</v>
      </c>
      <c r="N9" s="14" t="s">
        <v>218</v>
      </c>
      <c r="O9" s="14" t="s">
        <v>218</v>
      </c>
      <c r="P9" s="14" t="s">
        <v>218</v>
      </c>
      <c r="Q9" s="14" t="s">
        <v>218</v>
      </c>
      <c r="R9" s="14" t="s">
        <v>209</v>
      </c>
      <c r="S9" s="14" t="s">
        <v>218</v>
      </c>
      <c r="T9" s="14" t="s">
        <v>218</v>
      </c>
      <c r="U9" s="14" t="s">
        <v>218</v>
      </c>
      <c r="V9" s="14" t="s">
        <v>218</v>
      </c>
      <c r="W9" s="14" t="s">
        <v>218</v>
      </c>
      <c r="X9" s="14" t="s">
        <v>218</v>
      </c>
      <c r="Y9" s="14" t="s">
        <v>218</v>
      </c>
    </row>
    <row r="10" spans="1:25">
      <c r="A10" s="5"/>
      <c r="B10" s="5"/>
      <c r="C10" s="5"/>
      <c r="D10" s="5"/>
      <c r="E10" s="12"/>
      <c r="F10" s="12" t="s">
        <v>219</v>
      </c>
      <c r="G10" s="5"/>
      <c r="H10" s="5"/>
      <c r="I10" s="5"/>
      <c r="J10" s="5"/>
      <c r="K10" s="5"/>
      <c r="L10" s="5"/>
      <c r="M10" s="5"/>
      <c r="N10" s="12" t="s">
        <v>220</v>
      </c>
      <c r="O10" s="5"/>
      <c r="P10" s="5"/>
      <c r="Q10" s="5"/>
      <c r="R10" s="5"/>
      <c r="S10" s="5"/>
      <c r="T10" s="5"/>
      <c r="U10" s="5"/>
      <c r="V10" s="12" t="s">
        <v>221</v>
      </c>
      <c r="W10" s="5"/>
      <c r="X10" s="5"/>
      <c r="Y10" s="5"/>
    </row>
    <row r="11" spans="1:25">
      <c r="A11" s="5"/>
      <c r="B11" s="5"/>
      <c r="C11" s="5"/>
      <c r="D11" s="5"/>
      <c r="E11" s="5"/>
      <c r="F11" s="5"/>
      <c r="G11" s="5"/>
      <c r="H11" s="5"/>
      <c r="I11" s="5"/>
      <c r="J11" s="5"/>
      <c r="K11" s="5"/>
      <c r="L11" s="5"/>
      <c r="M11" s="5"/>
      <c r="N11" s="5"/>
      <c r="O11" s="5"/>
      <c r="P11" s="5"/>
      <c r="Q11" s="5"/>
      <c r="R11" s="5"/>
      <c r="S11" s="5"/>
      <c r="T11" s="5"/>
      <c r="U11" s="5"/>
      <c r="V11" s="5"/>
      <c r="W11" s="5"/>
      <c r="X11" s="5"/>
      <c r="Y11" s="5"/>
    </row>
    <row r="12" spans="1:25">
      <c r="A12" s="11" t="s">
        <v>222</v>
      </c>
      <c r="B12" s="15"/>
      <c r="C12" s="15"/>
      <c r="D12" s="5"/>
      <c r="E12" s="5"/>
      <c r="F12" s="12"/>
      <c r="G12" s="12"/>
      <c r="H12" s="5"/>
      <c r="I12" s="5"/>
      <c r="J12" s="5"/>
      <c r="K12" s="5"/>
      <c r="L12" s="5"/>
      <c r="M12" s="5"/>
      <c r="N12" s="12" t="s">
        <v>223</v>
      </c>
      <c r="O12" s="13">
        <v>20190124</v>
      </c>
      <c r="P12" s="5"/>
      <c r="Q12" s="5"/>
      <c r="R12" s="5"/>
      <c r="S12" s="5"/>
      <c r="T12" s="5"/>
      <c r="U12" s="5"/>
      <c r="V12" s="5"/>
      <c r="W12" s="5"/>
      <c r="X12" s="5"/>
      <c r="Y12" s="5"/>
    </row>
    <row r="13" spans="1:25">
      <c r="A13" s="5"/>
      <c r="B13" s="5"/>
      <c r="C13" s="14" t="s">
        <v>208</v>
      </c>
      <c r="D13" s="14" t="s">
        <v>208</v>
      </c>
      <c r="E13" s="14" t="s">
        <v>208</v>
      </c>
      <c r="F13" s="14" t="s">
        <v>209</v>
      </c>
      <c r="G13" s="14" t="s">
        <v>210</v>
      </c>
      <c r="H13" s="14" t="s">
        <v>210</v>
      </c>
      <c r="I13" s="14" t="s">
        <v>210</v>
      </c>
      <c r="J13" s="5"/>
      <c r="K13" s="14" t="s">
        <v>211</v>
      </c>
      <c r="L13" s="14" t="s">
        <v>211</v>
      </c>
      <c r="M13" s="14" t="s">
        <v>211</v>
      </c>
      <c r="N13" s="14" t="s">
        <v>209</v>
      </c>
      <c r="O13" s="14" t="s">
        <v>212</v>
      </c>
      <c r="P13" s="14" t="s">
        <v>212</v>
      </c>
      <c r="Q13" s="14" t="s">
        <v>212</v>
      </c>
      <c r="R13" s="5"/>
      <c r="S13" s="14" t="s">
        <v>213</v>
      </c>
      <c r="T13" s="14" t="s">
        <v>213</v>
      </c>
      <c r="U13" s="14" t="s">
        <v>213</v>
      </c>
      <c r="V13" s="14" t="s">
        <v>209</v>
      </c>
      <c r="W13" s="14" t="s">
        <v>214</v>
      </c>
      <c r="X13" s="14" t="s">
        <v>214</v>
      </c>
      <c r="Y13" s="14" t="s">
        <v>214</v>
      </c>
    </row>
    <row r="14" spans="1:25">
      <c r="A14" s="5"/>
      <c r="B14" s="14" t="s">
        <v>208</v>
      </c>
      <c r="C14" s="14" t="s">
        <v>215</v>
      </c>
      <c r="D14" s="14" t="s">
        <v>215</v>
      </c>
      <c r="E14" s="14" t="s">
        <v>215</v>
      </c>
      <c r="F14" s="14" t="s">
        <v>215</v>
      </c>
      <c r="G14" s="14" t="s">
        <v>216</v>
      </c>
      <c r="H14" s="14" t="s">
        <v>216</v>
      </c>
      <c r="I14" s="14" t="s">
        <v>216</v>
      </c>
      <c r="J14" s="14" t="s">
        <v>208</v>
      </c>
      <c r="K14" s="16" t="s">
        <v>224</v>
      </c>
      <c r="L14" s="16" t="s">
        <v>224</v>
      </c>
      <c r="M14" s="16" t="s">
        <v>224</v>
      </c>
      <c r="N14" s="16" t="s">
        <v>215</v>
      </c>
      <c r="O14" s="16" t="s">
        <v>216</v>
      </c>
      <c r="P14" s="16" t="s">
        <v>216</v>
      </c>
      <c r="Q14" s="16" t="s">
        <v>216</v>
      </c>
      <c r="R14" s="14" t="s">
        <v>208</v>
      </c>
      <c r="S14" s="14" t="s">
        <v>215</v>
      </c>
      <c r="T14" s="14" t="s">
        <v>215</v>
      </c>
      <c r="U14" s="14" t="s">
        <v>215</v>
      </c>
      <c r="V14" s="14" t="s">
        <v>215</v>
      </c>
      <c r="W14" s="14" t="s">
        <v>215</v>
      </c>
      <c r="X14" s="14" t="s">
        <v>215</v>
      </c>
      <c r="Y14" s="14" t="s">
        <v>215</v>
      </c>
    </row>
    <row r="15" spans="1:25">
      <c r="A15" s="5"/>
      <c r="B15" s="14" t="s">
        <v>210</v>
      </c>
      <c r="C15" s="14" t="s">
        <v>216</v>
      </c>
      <c r="D15" s="14" t="s">
        <v>216</v>
      </c>
      <c r="E15" s="14" t="s">
        <v>216</v>
      </c>
      <c r="F15" s="14" t="s">
        <v>216</v>
      </c>
      <c r="G15" s="14" t="s">
        <v>216</v>
      </c>
      <c r="H15" s="14" t="s">
        <v>216</v>
      </c>
      <c r="I15" s="14" t="s">
        <v>216</v>
      </c>
      <c r="J15" s="14" t="s">
        <v>210</v>
      </c>
      <c r="K15" s="16" t="s">
        <v>216</v>
      </c>
      <c r="L15" s="16" t="s">
        <v>216</v>
      </c>
      <c r="M15" s="16" t="s">
        <v>216</v>
      </c>
      <c r="N15" s="16" t="s">
        <v>216</v>
      </c>
      <c r="O15" s="16" t="s">
        <v>216</v>
      </c>
      <c r="P15" s="16" t="s">
        <v>216</v>
      </c>
      <c r="Q15" s="16" t="s">
        <v>216</v>
      </c>
      <c r="R15" s="14" t="s">
        <v>210</v>
      </c>
      <c r="S15" s="14" t="s">
        <v>216</v>
      </c>
      <c r="T15" s="14" t="s">
        <v>216</v>
      </c>
      <c r="U15" s="14" t="s">
        <v>216</v>
      </c>
      <c r="V15" s="14" t="s">
        <v>216</v>
      </c>
      <c r="W15" s="14" t="s">
        <v>216</v>
      </c>
      <c r="X15" s="14" t="s">
        <v>216</v>
      </c>
      <c r="Y15" s="14" t="s">
        <v>216</v>
      </c>
    </row>
    <row r="16" spans="1:25">
      <c r="A16" s="12" t="s">
        <v>217</v>
      </c>
      <c r="B16" s="14" t="s">
        <v>211</v>
      </c>
      <c r="C16" s="14" t="s">
        <v>216</v>
      </c>
      <c r="D16" s="14" t="s">
        <v>216</v>
      </c>
      <c r="E16" s="14" t="s">
        <v>216</v>
      </c>
      <c r="F16" s="14" t="s">
        <v>216</v>
      </c>
      <c r="G16" s="14" t="s">
        <v>216</v>
      </c>
      <c r="H16" s="14" t="s">
        <v>216</v>
      </c>
      <c r="I16" s="14" t="s">
        <v>216</v>
      </c>
      <c r="J16" s="14" t="s">
        <v>211</v>
      </c>
      <c r="K16" s="16" t="s">
        <v>216</v>
      </c>
      <c r="L16" s="16" t="s">
        <v>216</v>
      </c>
      <c r="M16" s="16" t="s">
        <v>216</v>
      </c>
      <c r="N16" s="16" t="s">
        <v>216</v>
      </c>
      <c r="O16" s="16" t="s">
        <v>216</v>
      </c>
      <c r="P16" s="16" t="s">
        <v>216</v>
      </c>
      <c r="Q16" s="16" t="s">
        <v>216</v>
      </c>
      <c r="R16" s="14" t="s">
        <v>211</v>
      </c>
      <c r="S16" s="14" t="s">
        <v>216</v>
      </c>
      <c r="T16" s="14" t="s">
        <v>216</v>
      </c>
      <c r="U16" s="14" t="s">
        <v>216</v>
      </c>
      <c r="V16" s="14" t="s">
        <v>216</v>
      </c>
      <c r="W16" s="14" t="s">
        <v>216</v>
      </c>
      <c r="X16" s="14" t="s">
        <v>216</v>
      </c>
      <c r="Y16" s="14" t="s">
        <v>216</v>
      </c>
    </row>
    <row r="17" spans="1:25">
      <c r="A17" s="13">
        <v>20190123</v>
      </c>
      <c r="B17" s="14" t="s">
        <v>212</v>
      </c>
      <c r="C17" s="14" t="s">
        <v>216</v>
      </c>
      <c r="D17" s="14" t="s">
        <v>216</v>
      </c>
      <c r="E17" s="14" t="s">
        <v>216</v>
      </c>
      <c r="F17" s="14" t="s">
        <v>216</v>
      </c>
      <c r="G17" s="14" t="s">
        <v>216</v>
      </c>
      <c r="H17" s="14" t="s">
        <v>216</v>
      </c>
      <c r="I17" s="14" t="s">
        <v>216</v>
      </c>
      <c r="J17" s="14" t="s">
        <v>212</v>
      </c>
      <c r="K17" s="16" t="s">
        <v>216</v>
      </c>
      <c r="L17" s="16" t="s">
        <v>216</v>
      </c>
      <c r="M17" s="16" t="s">
        <v>216</v>
      </c>
      <c r="N17" s="16" t="s">
        <v>216</v>
      </c>
      <c r="O17" s="16" t="s">
        <v>216</v>
      </c>
      <c r="P17" s="16" t="s">
        <v>216</v>
      </c>
      <c r="Q17" s="16" t="s">
        <v>216</v>
      </c>
      <c r="R17" s="14" t="s">
        <v>212</v>
      </c>
      <c r="S17" s="14" t="s">
        <v>216</v>
      </c>
      <c r="T17" s="14" t="s">
        <v>216</v>
      </c>
      <c r="U17" s="14" t="s">
        <v>216</v>
      </c>
      <c r="V17" s="14" t="s">
        <v>216</v>
      </c>
      <c r="W17" s="14" t="s">
        <v>216</v>
      </c>
      <c r="X17" s="14" t="s">
        <v>216</v>
      </c>
      <c r="Y17" s="14" t="s">
        <v>216</v>
      </c>
    </row>
    <row r="18" spans="1:25">
      <c r="A18" s="5"/>
      <c r="B18" s="14" t="s">
        <v>214</v>
      </c>
      <c r="C18" s="14" t="s">
        <v>216</v>
      </c>
      <c r="D18" s="14" t="s">
        <v>216</v>
      </c>
      <c r="E18" s="14" t="s">
        <v>216</v>
      </c>
      <c r="F18" s="14" t="s">
        <v>216</v>
      </c>
      <c r="G18" s="14" t="s">
        <v>216</v>
      </c>
      <c r="H18" s="14" t="s">
        <v>216</v>
      </c>
      <c r="I18" s="14" t="s">
        <v>216</v>
      </c>
      <c r="J18" s="14" t="s">
        <v>214</v>
      </c>
      <c r="K18" s="16" t="s">
        <v>216</v>
      </c>
      <c r="L18" s="16" t="s">
        <v>216</v>
      </c>
      <c r="M18" s="16" t="s">
        <v>216</v>
      </c>
      <c r="N18" s="16" t="s">
        <v>216</v>
      </c>
      <c r="O18" s="16" t="s">
        <v>216</v>
      </c>
      <c r="P18" s="16" t="s">
        <v>216</v>
      </c>
      <c r="Q18" s="16" t="s">
        <v>216</v>
      </c>
      <c r="R18" s="14" t="s">
        <v>214</v>
      </c>
      <c r="S18" s="14" t="s">
        <v>216</v>
      </c>
      <c r="T18" s="14" t="s">
        <v>216</v>
      </c>
      <c r="U18" s="14" t="s">
        <v>216</v>
      </c>
      <c r="V18" s="14" t="s">
        <v>216</v>
      </c>
      <c r="W18" s="14" t="s">
        <v>216</v>
      </c>
      <c r="X18" s="14" t="s">
        <v>216</v>
      </c>
      <c r="Y18" s="14" t="s">
        <v>216</v>
      </c>
    </row>
    <row r="19" spans="1:25">
      <c r="A19" s="5"/>
      <c r="B19" s="14" t="s">
        <v>213</v>
      </c>
      <c r="C19" s="14" t="s">
        <v>216</v>
      </c>
      <c r="D19" s="14" t="s">
        <v>216</v>
      </c>
      <c r="E19" s="14" t="s">
        <v>216</v>
      </c>
      <c r="F19" s="14" t="s">
        <v>216</v>
      </c>
      <c r="G19" s="14" t="s">
        <v>216</v>
      </c>
      <c r="H19" s="14" t="s">
        <v>216</v>
      </c>
      <c r="I19" s="14" t="s">
        <v>216</v>
      </c>
      <c r="J19" s="14" t="s">
        <v>213</v>
      </c>
      <c r="K19" s="16" t="s">
        <v>216</v>
      </c>
      <c r="L19" s="16" t="s">
        <v>216</v>
      </c>
      <c r="M19" s="16" t="s">
        <v>216</v>
      </c>
      <c r="N19" s="16" t="s">
        <v>216</v>
      </c>
      <c r="O19" s="16" t="s">
        <v>216</v>
      </c>
      <c r="P19" s="16" t="s">
        <v>216</v>
      </c>
      <c r="Q19" s="16" t="s">
        <v>216</v>
      </c>
      <c r="R19" s="14" t="s">
        <v>213</v>
      </c>
      <c r="S19" s="14" t="s">
        <v>216</v>
      </c>
      <c r="T19" s="14" t="s">
        <v>216</v>
      </c>
      <c r="U19" s="14" t="s">
        <v>216</v>
      </c>
      <c r="V19" s="14" t="s">
        <v>216</v>
      </c>
      <c r="W19" s="14" t="s">
        <v>216</v>
      </c>
      <c r="X19" s="14" t="s">
        <v>216</v>
      </c>
      <c r="Y19" s="14" t="s">
        <v>216</v>
      </c>
    </row>
    <row r="20" spans="1:25">
      <c r="A20" s="5"/>
      <c r="B20" s="14" t="s">
        <v>209</v>
      </c>
      <c r="C20" s="14" t="s">
        <v>215</v>
      </c>
      <c r="D20" s="14" t="s">
        <v>215</v>
      </c>
      <c r="E20" s="14" t="s">
        <v>215</v>
      </c>
      <c r="F20" s="14" t="s">
        <v>218</v>
      </c>
      <c r="G20" s="14" t="s">
        <v>216</v>
      </c>
      <c r="H20" s="14" t="s">
        <v>216</v>
      </c>
      <c r="I20" s="14" t="s">
        <v>216</v>
      </c>
      <c r="J20" s="14" t="s">
        <v>209</v>
      </c>
      <c r="K20" s="16" t="s">
        <v>216</v>
      </c>
      <c r="L20" s="16" t="s">
        <v>216</v>
      </c>
      <c r="M20" s="16" t="s">
        <v>216</v>
      </c>
      <c r="N20" s="16" t="s">
        <v>218</v>
      </c>
      <c r="O20" s="16" t="s">
        <v>216</v>
      </c>
      <c r="P20" s="16" t="s">
        <v>216</v>
      </c>
      <c r="Q20" s="16" t="s">
        <v>216</v>
      </c>
      <c r="R20" s="14" t="s">
        <v>209</v>
      </c>
      <c r="S20" s="14" t="s">
        <v>216</v>
      </c>
      <c r="T20" s="14" t="s">
        <v>216</v>
      </c>
      <c r="U20" s="14" t="s">
        <v>216</v>
      </c>
      <c r="V20" s="14" t="s">
        <v>218</v>
      </c>
      <c r="W20" s="14" t="s">
        <v>216</v>
      </c>
      <c r="X20" s="14" t="s">
        <v>216</v>
      </c>
      <c r="Y20" s="14" t="s">
        <v>216</v>
      </c>
    </row>
    <row r="21" spans="1:25">
      <c r="A21" s="5"/>
      <c r="B21" s="5"/>
      <c r="C21" s="5"/>
      <c r="D21" s="5"/>
      <c r="E21" s="12"/>
      <c r="F21" s="12" t="s">
        <v>219</v>
      </c>
      <c r="G21" s="5"/>
      <c r="H21" s="5"/>
      <c r="I21" s="5"/>
      <c r="J21" s="5"/>
      <c r="K21" s="5"/>
      <c r="L21" s="5"/>
      <c r="M21" s="5"/>
      <c r="N21" s="12" t="s">
        <v>220</v>
      </c>
      <c r="O21" s="5"/>
      <c r="P21" s="5"/>
      <c r="Q21" s="5"/>
      <c r="R21" s="5"/>
      <c r="S21" s="5"/>
      <c r="T21" s="5"/>
      <c r="U21" s="5"/>
      <c r="V21" s="12" t="s">
        <v>221</v>
      </c>
      <c r="W21" s="5"/>
      <c r="X21" s="5"/>
      <c r="Y21" s="5"/>
    </row>
    <row r="22" spans="1:25">
      <c r="A22" s="5"/>
      <c r="B22" s="5"/>
      <c r="C22" s="5"/>
      <c r="D22" s="5"/>
      <c r="E22" s="5"/>
      <c r="F22" s="5"/>
      <c r="G22" s="5"/>
      <c r="H22" s="5"/>
      <c r="I22" s="5"/>
      <c r="J22" s="5"/>
      <c r="K22" s="5"/>
      <c r="L22" s="5"/>
      <c r="M22" s="5"/>
      <c r="N22" s="5"/>
      <c r="O22" s="5"/>
      <c r="P22" s="5"/>
      <c r="Q22" s="5"/>
      <c r="R22" s="5"/>
      <c r="S22" s="5"/>
      <c r="T22" s="5"/>
      <c r="U22" s="5"/>
      <c r="V22" s="5"/>
      <c r="W22" s="5"/>
      <c r="X22" s="5"/>
      <c r="Y22" s="5"/>
    </row>
    <row r="23" spans="1:25">
      <c r="A23" s="11" t="s">
        <v>225</v>
      </c>
      <c r="B23" s="15"/>
      <c r="C23" s="15"/>
      <c r="D23" s="5"/>
      <c r="E23" s="5"/>
      <c r="F23" s="12"/>
      <c r="G23" s="12"/>
      <c r="H23" s="5"/>
      <c r="I23" s="5"/>
      <c r="J23" s="5"/>
      <c r="K23" s="5"/>
      <c r="L23" s="5"/>
      <c r="M23" s="5"/>
      <c r="N23" s="12" t="s">
        <v>223</v>
      </c>
      <c r="O23" s="13">
        <v>20190124</v>
      </c>
      <c r="P23" s="5"/>
      <c r="Q23" s="5"/>
      <c r="R23" s="5"/>
      <c r="S23" s="5"/>
      <c r="T23" s="5"/>
      <c r="U23" s="5"/>
      <c r="V23" s="5"/>
      <c r="W23" s="5"/>
      <c r="X23" s="5"/>
      <c r="Y23" s="5"/>
    </row>
    <row r="24" spans="1:25">
      <c r="A24" s="5"/>
      <c r="B24" s="5"/>
      <c r="C24" s="14" t="s">
        <v>208</v>
      </c>
      <c r="D24" s="14" t="s">
        <v>208</v>
      </c>
      <c r="E24" s="14" t="s">
        <v>208</v>
      </c>
      <c r="F24" s="14" t="s">
        <v>209</v>
      </c>
      <c r="G24" s="14" t="s">
        <v>210</v>
      </c>
      <c r="H24" s="14" t="s">
        <v>210</v>
      </c>
      <c r="I24" s="14" t="s">
        <v>210</v>
      </c>
      <c r="J24" s="5"/>
      <c r="K24" s="14" t="s">
        <v>211</v>
      </c>
      <c r="L24" s="14" t="s">
        <v>211</v>
      </c>
      <c r="M24" s="14" t="s">
        <v>211</v>
      </c>
      <c r="N24" s="14" t="s">
        <v>209</v>
      </c>
      <c r="O24" s="14" t="s">
        <v>212</v>
      </c>
      <c r="P24" s="14" t="s">
        <v>212</v>
      </c>
      <c r="Q24" s="14" t="s">
        <v>212</v>
      </c>
      <c r="R24" s="5"/>
      <c r="S24" s="14" t="s">
        <v>213</v>
      </c>
      <c r="T24" s="14" t="s">
        <v>213</v>
      </c>
      <c r="U24" s="14" t="s">
        <v>213</v>
      </c>
      <c r="V24" s="14" t="s">
        <v>209</v>
      </c>
      <c r="W24" s="14" t="s">
        <v>214</v>
      </c>
      <c r="X24" s="14" t="s">
        <v>214</v>
      </c>
      <c r="Y24" s="14" t="s">
        <v>214</v>
      </c>
    </row>
    <row r="25" spans="1:25">
      <c r="A25" s="5"/>
      <c r="B25" s="14" t="s">
        <v>208</v>
      </c>
      <c r="C25" s="14" t="s">
        <v>215</v>
      </c>
      <c r="D25" s="14" t="s">
        <v>215</v>
      </c>
      <c r="E25" s="14" t="s">
        <v>215</v>
      </c>
      <c r="F25" s="14" t="s">
        <v>215</v>
      </c>
      <c r="G25" s="14" t="s">
        <v>216</v>
      </c>
      <c r="H25" s="14" t="s">
        <v>216</v>
      </c>
      <c r="I25" s="14" t="s">
        <v>216</v>
      </c>
      <c r="J25" s="14" t="s">
        <v>208</v>
      </c>
      <c r="K25" s="14" t="s">
        <v>216</v>
      </c>
      <c r="L25" s="14" t="s">
        <v>216</v>
      </c>
      <c r="M25" s="14" t="s">
        <v>216</v>
      </c>
      <c r="N25" s="14" t="s">
        <v>215</v>
      </c>
      <c r="O25" s="14" t="s">
        <v>216</v>
      </c>
      <c r="P25" s="14" t="s">
        <v>216</v>
      </c>
      <c r="Q25" s="14" t="s">
        <v>216</v>
      </c>
      <c r="R25" s="14" t="s">
        <v>208</v>
      </c>
      <c r="S25" s="14" t="s">
        <v>215</v>
      </c>
      <c r="T25" s="14" t="s">
        <v>215</v>
      </c>
      <c r="U25" s="14" t="s">
        <v>215</v>
      </c>
      <c r="V25" s="14" t="s">
        <v>215</v>
      </c>
      <c r="W25" s="16" t="s">
        <v>226</v>
      </c>
      <c r="X25" s="16" t="s">
        <v>226</v>
      </c>
      <c r="Y25" s="16" t="s">
        <v>226</v>
      </c>
    </row>
    <row r="26" spans="1:25">
      <c r="A26" s="5"/>
      <c r="B26" s="14" t="s">
        <v>210</v>
      </c>
      <c r="C26" s="14" t="s">
        <v>216</v>
      </c>
      <c r="D26" s="14" t="s">
        <v>216</v>
      </c>
      <c r="E26" s="14" t="s">
        <v>216</v>
      </c>
      <c r="F26" s="14" t="s">
        <v>216</v>
      </c>
      <c r="G26" s="14" t="s">
        <v>216</v>
      </c>
      <c r="H26" s="14" t="s">
        <v>216</v>
      </c>
      <c r="I26" s="14" t="s">
        <v>216</v>
      </c>
      <c r="J26" s="14" t="s">
        <v>210</v>
      </c>
      <c r="K26" s="14" t="s">
        <v>216</v>
      </c>
      <c r="L26" s="14" t="s">
        <v>216</v>
      </c>
      <c r="M26" s="14" t="s">
        <v>216</v>
      </c>
      <c r="N26" s="14" t="s">
        <v>216</v>
      </c>
      <c r="O26" s="14" t="s">
        <v>216</v>
      </c>
      <c r="P26" s="14" t="s">
        <v>216</v>
      </c>
      <c r="Q26" s="14" t="s">
        <v>216</v>
      </c>
      <c r="R26" s="14" t="s">
        <v>210</v>
      </c>
      <c r="S26" s="14" t="s">
        <v>216</v>
      </c>
      <c r="T26" s="14" t="s">
        <v>216</v>
      </c>
      <c r="U26" s="14" t="s">
        <v>216</v>
      </c>
      <c r="V26" s="14" t="s">
        <v>216</v>
      </c>
      <c r="W26" s="14" t="s">
        <v>216</v>
      </c>
      <c r="X26" s="14" t="s">
        <v>216</v>
      </c>
      <c r="Y26" s="14" t="s">
        <v>216</v>
      </c>
    </row>
    <row r="27" spans="1:25">
      <c r="A27" s="12" t="s">
        <v>217</v>
      </c>
      <c r="B27" s="14" t="s">
        <v>211</v>
      </c>
      <c r="C27" s="14" t="s">
        <v>216</v>
      </c>
      <c r="D27" s="14" t="s">
        <v>216</v>
      </c>
      <c r="E27" s="14" t="s">
        <v>216</v>
      </c>
      <c r="F27" s="14" t="s">
        <v>216</v>
      </c>
      <c r="G27" s="14" t="s">
        <v>216</v>
      </c>
      <c r="H27" s="14" t="s">
        <v>216</v>
      </c>
      <c r="I27" s="14" t="s">
        <v>216</v>
      </c>
      <c r="J27" s="14" t="s">
        <v>211</v>
      </c>
      <c r="K27" s="14" t="s">
        <v>216</v>
      </c>
      <c r="L27" s="14" t="s">
        <v>216</v>
      </c>
      <c r="M27" s="14" t="s">
        <v>216</v>
      </c>
      <c r="N27" s="14" t="s">
        <v>216</v>
      </c>
      <c r="O27" s="14" t="s">
        <v>216</v>
      </c>
      <c r="P27" s="14" t="s">
        <v>216</v>
      </c>
      <c r="Q27" s="14" t="s">
        <v>216</v>
      </c>
      <c r="R27" s="14" t="s">
        <v>211</v>
      </c>
      <c r="S27" s="14" t="s">
        <v>216</v>
      </c>
      <c r="T27" s="14" t="s">
        <v>216</v>
      </c>
      <c r="U27" s="14" t="s">
        <v>216</v>
      </c>
      <c r="V27" s="14" t="s">
        <v>216</v>
      </c>
      <c r="W27" s="14" t="s">
        <v>216</v>
      </c>
      <c r="X27" s="14" t="s">
        <v>216</v>
      </c>
      <c r="Y27" s="14" t="s">
        <v>216</v>
      </c>
    </row>
    <row r="28" spans="1:25">
      <c r="A28" s="13">
        <v>20190123</v>
      </c>
      <c r="B28" s="14" t="s">
        <v>212</v>
      </c>
      <c r="C28" s="14" t="s">
        <v>216</v>
      </c>
      <c r="D28" s="14" t="s">
        <v>216</v>
      </c>
      <c r="E28" s="14" t="s">
        <v>216</v>
      </c>
      <c r="F28" s="14" t="s">
        <v>216</v>
      </c>
      <c r="G28" s="14" t="s">
        <v>216</v>
      </c>
      <c r="H28" s="14" t="s">
        <v>216</v>
      </c>
      <c r="I28" s="14" t="s">
        <v>216</v>
      </c>
      <c r="J28" s="14" t="s">
        <v>212</v>
      </c>
      <c r="K28" s="14" t="s">
        <v>216</v>
      </c>
      <c r="L28" s="14" t="s">
        <v>216</v>
      </c>
      <c r="M28" s="14" t="s">
        <v>216</v>
      </c>
      <c r="N28" s="14" t="s">
        <v>216</v>
      </c>
      <c r="O28" s="14" t="s">
        <v>216</v>
      </c>
      <c r="P28" s="14" t="s">
        <v>216</v>
      </c>
      <c r="Q28" s="14" t="s">
        <v>216</v>
      </c>
      <c r="R28" s="14" t="s">
        <v>212</v>
      </c>
      <c r="S28" s="14" t="s">
        <v>216</v>
      </c>
      <c r="T28" s="14" t="s">
        <v>216</v>
      </c>
      <c r="U28" s="14" t="s">
        <v>216</v>
      </c>
      <c r="V28" s="14" t="s">
        <v>216</v>
      </c>
      <c r="W28" s="14" t="s">
        <v>216</v>
      </c>
      <c r="X28" s="14" t="s">
        <v>216</v>
      </c>
      <c r="Y28" s="14" t="s">
        <v>216</v>
      </c>
    </row>
    <row r="29" spans="1:25">
      <c r="A29" s="5"/>
      <c r="B29" s="14" t="s">
        <v>214</v>
      </c>
      <c r="C29" s="14" t="s">
        <v>216</v>
      </c>
      <c r="D29" s="14" t="s">
        <v>216</v>
      </c>
      <c r="E29" s="14" t="s">
        <v>216</v>
      </c>
      <c r="F29" s="14" t="s">
        <v>216</v>
      </c>
      <c r="G29" s="14" t="s">
        <v>216</v>
      </c>
      <c r="H29" s="14" t="s">
        <v>216</v>
      </c>
      <c r="I29" s="14" t="s">
        <v>216</v>
      </c>
      <c r="J29" s="14" t="s">
        <v>214</v>
      </c>
      <c r="K29" s="14" t="s">
        <v>216</v>
      </c>
      <c r="L29" s="14" t="s">
        <v>216</v>
      </c>
      <c r="M29" s="14" t="s">
        <v>216</v>
      </c>
      <c r="N29" s="14" t="s">
        <v>216</v>
      </c>
      <c r="O29" s="14" t="s">
        <v>216</v>
      </c>
      <c r="P29" s="14" t="s">
        <v>216</v>
      </c>
      <c r="Q29" s="14" t="s">
        <v>216</v>
      </c>
      <c r="R29" s="14" t="s">
        <v>214</v>
      </c>
      <c r="S29" s="14" t="s">
        <v>216</v>
      </c>
      <c r="T29" s="14" t="s">
        <v>216</v>
      </c>
      <c r="U29" s="14" t="s">
        <v>216</v>
      </c>
      <c r="V29" s="14" t="s">
        <v>216</v>
      </c>
      <c r="W29" s="14" t="s">
        <v>216</v>
      </c>
      <c r="X29" s="14" t="s">
        <v>216</v>
      </c>
      <c r="Y29" s="14" t="s">
        <v>216</v>
      </c>
    </row>
    <row r="30" spans="1:25">
      <c r="A30" s="5"/>
      <c r="B30" s="14" t="s">
        <v>213</v>
      </c>
      <c r="C30" s="14" t="s">
        <v>216</v>
      </c>
      <c r="D30" s="14" t="s">
        <v>216</v>
      </c>
      <c r="E30" s="14" t="s">
        <v>216</v>
      </c>
      <c r="F30" s="14" t="s">
        <v>216</v>
      </c>
      <c r="G30" s="14" t="s">
        <v>216</v>
      </c>
      <c r="H30" s="14" t="s">
        <v>216</v>
      </c>
      <c r="I30" s="14" t="s">
        <v>216</v>
      </c>
      <c r="J30" s="14" t="s">
        <v>213</v>
      </c>
      <c r="K30" s="14" t="s">
        <v>216</v>
      </c>
      <c r="L30" s="14" t="s">
        <v>216</v>
      </c>
      <c r="M30" s="14" t="s">
        <v>216</v>
      </c>
      <c r="N30" s="14" t="s">
        <v>216</v>
      </c>
      <c r="O30" s="14" t="s">
        <v>216</v>
      </c>
      <c r="P30" s="14" t="s">
        <v>216</v>
      </c>
      <c r="Q30" s="14" t="s">
        <v>216</v>
      </c>
      <c r="R30" s="14" t="s">
        <v>213</v>
      </c>
      <c r="S30" s="14" t="s">
        <v>216</v>
      </c>
      <c r="T30" s="14" t="s">
        <v>216</v>
      </c>
      <c r="U30" s="14" t="s">
        <v>216</v>
      </c>
      <c r="V30" s="14" t="s">
        <v>216</v>
      </c>
      <c r="W30" s="14" t="s">
        <v>216</v>
      </c>
      <c r="X30" s="14" t="s">
        <v>216</v>
      </c>
      <c r="Y30" s="14" t="s">
        <v>216</v>
      </c>
    </row>
    <row r="31" spans="1:25">
      <c r="A31" s="5"/>
      <c r="B31" s="14" t="s">
        <v>209</v>
      </c>
      <c r="C31" s="14" t="s">
        <v>215</v>
      </c>
      <c r="D31" s="14" t="s">
        <v>215</v>
      </c>
      <c r="E31" s="14" t="s">
        <v>215</v>
      </c>
      <c r="F31" s="14" t="s">
        <v>218</v>
      </c>
      <c r="G31" s="14" t="s">
        <v>216</v>
      </c>
      <c r="H31" s="14" t="s">
        <v>216</v>
      </c>
      <c r="I31" s="14" t="s">
        <v>216</v>
      </c>
      <c r="J31" s="14" t="s">
        <v>209</v>
      </c>
      <c r="K31" s="14" t="s">
        <v>215</v>
      </c>
      <c r="L31" s="14" t="s">
        <v>215</v>
      </c>
      <c r="M31" s="14" t="s">
        <v>215</v>
      </c>
      <c r="N31" s="14" t="s">
        <v>218</v>
      </c>
      <c r="O31" s="14" t="s">
        <v>216</v>
      </c>
      <c r="P31" s="14" t="s">
        <v>216</v>
      </c>
      <c r="Q31" s="14" t="s">
        <v>216</v>
      </c>
      <c r="R31" s="14" t="s">
        <v>209</v>
      </c>
      <c r="S31" s="14" t="s">
        <v>216</v>
      </c>
      <c r="T31" s="14" t="s">
        <v>216</v>
      </c>
      <c r="U31" s="14" t="s">
        <v>216</v>
      </c>
      <c r="V31" s="14" t="s">
        <v>218</v>
      </c>
      <c r="W31" s="14" t="s">
        <v>216</v>
      </c>
      <c r="X31" s="14" t="s">
        <v>216</v>
      </c>
      <c r="Y31" s="14" t="s">
        <v>216</v>
      </c>
    </row>
    <row r="32" spans="1:25">
      <c r="A32" s="5"/>
      <c r="B32" s="5"/>
      <c r="C32" s="5"/>
      <c r="D32" s="5"/>
      <c r="E32" s="12"/>
      <c r="F32" s="12" t="s">
        <v>219</v>
      </c>
      <c r="G32" s="5"/>
      <c r="H32" s="5"/>
      <c r="I32" s="5"/>
      <c r="J32" s="5"/>
      <c r="K32" s="5"/>
      <c r="L32" s="5"/>
      <c r="M32" s="5"/>
      <c r="N32" s="12" t="s">
        <v>220</v>
      </c>
      <c r="O32" s="5"/>
      <c r="P32" s="5"/>
      <c r="Q32" s="5"/>
      <c r="R32" s="5"/>
      <c r="S32" s="5"/>
      <c r="T32" s="5"/>
      <c r="U32" s="5"/>
      <c r="V32" s="12" t="s">
        <v>221</v>
      </c>
      <c r="W32" s="5"/>
      <c r="X32" s="5"/>
      <c r="Y32" s="5"/>
    </row>
    <row r="33" spans="1:25">
      <c r="A33" s="5"/>
      <c r="B33" s="5"/>
      <c r="C33" s="5"/>
      <c r="D33" s="5"/>
      <c r="E33" s="5"/>
      <c r="F33" s="5"/>
      <c r="G33" s="5"/>
      <c r="H33" s="5"/>
      <c r="I33" s="5"/>
      <c r="J33" s="5"/>
      <c r="K33" s="5"/>
      <c r="L33" s="5"/>
      <c r="M33" s="5"/>
      <c r="N33" s="5"/>
      <c r="O33" s="5"/>
      <c r="P33" s="5"/>
      <c r="Q33" s="5"/>
      <c r="R33" s="5"/>
      <c r="S33" s="5"/>
      <c r="T33" s="5"/>
      <c r="U33" s="5"/>
      <c r="V33" s="5"/>
      <c r="W33" s="5"/>
      <c r="X33" s="5"/>
      <c r="Y33" s="5"/>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CZ135"/>
  <sheetViews>
    <sheetView workbookViewId="0">
      <pane xSplit="3" ySplit="4" topLeftCell="D5" activePane="bottomRight" state="frozen"/>
      <selection pane="topRight" activeCell="D1" sqref="D1"/>
      <selection pane="bottomLeft" activeCell="A5" sqref="A5"/>
      <selection pane="bottomRight" activeCell="B37" sqref="B37"/>
    </sheetView>
  </sheetViews>
  <sheetFormatPr defaultColWidth="14.42578125" defaultRowHeight="15.75" customHeight="1"/>
  <cols>
    <col min="1" max="2" width="9.140625" customWidth="1"/>
    <col min="3" max="3" width="35.42578125" bestFit="1" customWidth="1"/>
    <col min="12" max="12" width="26.7109375" customWidth="1"/>
    <col min="16" max="16" width="11" customWidth="1"/>
    <col min="17" max="24" width="7.140625" customWidth="1"/>
    <col min="25" max="26" width="9.140625" customWidth="1"/>
    <col min="27" max="27" width="9.5703125" customWidth="1"/>
    <col min="28" max="28" width="11" customWidth="1"/>
  </cols>
  <sheetData>
    <row r="1" spans="1:104" ht="60">
      <c r="A1" s="17" t="s">
        <v>227</v>
      </c>
      <c r="B1" s="6"/>
      <c r="C1" s="18"/>
      <c r="D1" s="19"/>
      <c r="E1" s="20"/>
      <c r="F1" s="20"/>
      <c r="G1" s="20"/>
      <c r="H1" s="21"/>
      <c r="I1" s="21"/>
      <c r="J1" s="21"/>
      <c r="K1" s="21"/>
      <c r="L1" s="21"/>
      <c r="M1" s="21"/>
      <c r="N1" s="21"/>
      <c r="O1" s="21"/>
      <c r="P1" s="18"/>
      <c r="Q1" s="22" t="s">
        <v>228</v>
      </c>
      <c r="R1" s="23"/>
      <c r="S1" s="23"/>
      <c r="T1" s="23"/>
      <c r="U1" s="23"/>
      <c r="V1" s="23"/>
      <c r="W1" s="24"/>
      <c r="X1" s="25" t="s">
        <v>229</v>
      </c>
      <c r="Y1" s="26"/>
      <c r="Z1" s="26"/>
      <c r="AA1" s="27"/>
      <c r="AB1" s="28" t="s">
        <v>230</v>
      </c>
      <c r="AC1" s="79" t="s">
        <v>231</v>
      </c>
      <c r="AD1" s="80"/>
      <c r="AE1" s="81"/>
      <c r="AF1" s="29" t="s">
        <v>232</v>
      </c>
      <c r="AG1" s="30"/>
      <c r="AH1" s="79" t="s">
        <v>233</v>
      </c>
      <c r="AI1" s="80"/>
      <c r="AJ1" s="80"/>
      <c r="AK1" s="81"/>
      <c r="AL1" s="28" t="s">
        <v>234</v>
      </c>
      <c r="AM1" s="6"/>
      <c r="AN1" s="6"/>
      <c r="AO1" s="6"/>
      <c r="AP1" s="6"/>
      <c r="AQ1" s="6"/>
      <c r="AR1" s="6"/>
      <c r="AS1" s="6"/>
      <c r="AT1" s="6"/>
      <c r="AU1" s="6"/>
      <c r="AV1" s="6"/>
      <c r="AW1" s="6"/>
      <c r="AX1" s="6"/>
      <c r="AY1" s="6"/>
      <c r="AZ1" s="6"/>
      <c r="BA1" s="6"/>
      <c r="BB1" s="6"/>
      <c r="BC1" s="6"/>
      <c r="BD1" s="6"/>
      <c r="BE1" s="6"/>
      <c r="BF1" s="6"/>
      <c r="BG1" s="6"/>
      <c r="BH1" s="6"/>
      <c r="BI1" s="6"/>
      <c r="BJ1" s="6"/>
      <c r="BK1" s="6"/>
      <c r="BL1" s="6"/>
      <c r="BM1" s="6"/>
      <c r="BN1" s="6"/>
      <c r="BO1" s="6"/>
      <c r="BP1" s="6"/>
      <c r="BQ1" s="6"/>
      <c r="BR1" s="6"/>
      <c r="BS1" s="6"/>
      <c r="BT1" s="6"/>
      <c r="BU1" s="6"/>
      <c r="BV1" s="6"/>
      <c r="BW1" s="6"/>
      <c r="BX1" s="6"/>
      <c r="BY1" s="6"/>
      <c r="BZ1" s="6"/>
      <c r="CA1" s="6"/>
      <c r="CB1" s="6"/>
      <c r="CC1" s="6"/>
      <c r="CD1" s="6"/>
      <c r="CE1" s="6"/>
      <c r="CF1" s="6"/>
      <c r="CG1" s="6"/>
      <c r="CH1" s="6"/>
      <c r="CI1" s="6"/>
      <c r="CJ1" s="6"/>
      <c r="CK1" s="6"/>
      <c r="CL1" s="6"/>
      <c r="CM1" s="6"/>
      <c r="CN1" s="6"/>
      <c r="CO1" s="6"/>
      <c r="CP1" s="6"/>
      <c r="CQ1" s="6"/>
      <c r="CR1" s="6"/>
      <c r="CS1" s="6"/>
      <c r="CT1" s="6"/>
      <c r="CU1" s="6"/>
      <c r="CV1" s="6"/>
      <c r="CW1" s="6"/>
      <c r="CX1" s="6"/>
      <c r="CY1" s="6"/>
      <c r="CZ1" s="6"/>
    </row>
    <row r="2" spans="1:104" ht="34.5" customHeight="1">
      <c r="A2" s="17" t="s">
        <v>235</v>
      </c>
      <c r="B2" s="31" t="s">
        <v>236</v>
      </c>
      <c r="C2" s="31" t="s">
        <v>237</v>
      </c>
      <c r="D2" s="32"/>
      <c r="E2" s="17" t="s">
        <v>238</v>
      </c>
      <c r="F2" s="17" t="s">
        <v>239</v>
      </c>
      <c r="G2" s="17" t="s">
        <v>240</v>
      </c>
      <c r="H2" s="33"/>
      <c r="I2" s="33"/>
      <c r="J2" s="33"/>
      <c r="K2" s="33"/>
      <c r="L2" s="33"/>
      <c r="M2" s="33"/>
      <c r="N2" s="33"/>
      <c r="O2" s="33"/>
      <c r="P2" s="31" t="s">
        <v>241</v>
      </c>
      <c r="Q2" s="34" t="s">
        <v>242</v>
      </c>
      <c r="R2" s="34" t="s">
        <v>243</v>
      </c>
      <c r="S2" s="34" t="s">
        <v>244</v>
      </c>
      <c r="T2" s="34" t="s">
        <v>245</v>
      </c>
      <c r="U2" s="34" t="s">
        <v>246</v>
      </c>
      <c r="V2" s="35" t="s">
        <v>247</v>
      </c>
      <c r="W2" s="35" t="s">
        <v>248</v>
      </c>
      <c r="X2" s="36" t="s">
        <v>249</v>
      </c>
      <c r="Y2" s="37" t="s">
        <v>250</v>
      </c>
      <c r="Z2" s="37" t="s">
        <v>251</v>
      </c>
      <c r="AA2" s="37" t="s">
        <v>252</v>
      </c>
      <c r="AB2" s="38" t="s">
        <v>253</v>
      </c>
      <c r="AC2" s="39" t="s">
        <v>254</v>
      </c>
      <c r="AD2" s="39" t="s">
        <v>255</v>
      </c>
      <c r="AE2" s="39" t="s">
        <v>256</v>
      </c>
      <c r="AF2" s="40" t="s">
        <v>257</v>
      </c>
      <c r="AG2" s="41" t="s">
        <v>258</v>
      </c>
      <c r="AH2" s="39" t="s">
        <v>259</v>
      </c>
      <c r="AI2" s="39" t="s">
        <v>260</v>
      </c>
      <c r="AJ2" s="39" t="s">
        <v>261</v>
      </c>
      <c r="AK2" s="39" t="s">
        <v>262</v>
      </c>
      <c r="AL2" s="41" t="s">
        <v>263</v>
      </c>
      <c r="AM2" s="6"/>
      <c r="AN2" s="6"/>
      <c r="AO2" s="42" t="s">
        <v>264</v>
      </c>
      <c r="AP2" s="6" t="str">
        <f t="shared" ref="AP2:CZ2" si="0">RIGHT(AP3,LEN(AP3)-78)</f>
        <v>ExCtrl-on-water-NA</v>
      </c>
      <c r="AQ2" s="6" t="str">
        <f t="shared" si="0"/>
        <v>ExCtrl-on-water-NA</v>
      </c>
      <c r="AR2" s="6" t="str">
        <f t="shared" si="0"/>
        <v>ExCtrl-on-water-NA</v>
      </c>
      <c r="AS2" s="6" t="str">
        <f t="shared" si="0"/>
        <v>N1B4WT-on-fresh-MCYM</v>
      </c>
      <c r="AT2" s="6" t="str">
        <f t="shared" si="0"/>
        <v>N1B4WT-on-fresh-MCYM</v>
      </c>
      <c r="AU2" s="6" t="str">
        <f t="shared" si="0"/>
        <v>N1B4WT-on-spent-RCH2WT</v>
      </c>
      <c r="AV2" s="6" t="str">
        <f t="shared" si="0"/>
        <v>N1B4WT-on-spent-RCH2WT</v>
      </c>
      <c r="AW2" s="6" t="str">
        <f t="shared" si="0"/>
        <v>N1B4WT-on-spent-RCH2WT</v>
      </c>
      <c r="AX2" s="6" t="str">
        <f t="shared" si="0"/>
        <v>N1B4WT-on-spent-RCH2pset0508</v>
      </c>
      <c r="AY2" s="6" t="str">
        <f t="shared" si="0"/>
        <v>N1B4WT-on-spent-RCH2pset0508</v>
      </c>
      <c r="AZ2" s="6" t="str">
        <f t="shared" si="0"/>
        <v>N1B4WT-on-spent-RCH2pset0508</v>
      </c>
      <c r="BA2" s="6" t="str">
        <f t="shared" si="0"/>
        <v>N1B4WT-on-spent-RCH2pset1199</v>
      </c>
      <c r="BB2" s="6" t="str">
        <f t="shared" si="0"/>
        <v>N1B4WT-on-spent-RCH2pset1199</v>
      </c>
      <c r="BC2" s="6" t="str">
        <f t="shared" si="0"/>
        <v>N1B4WT-on-spent-RCH2pset1199</v>
      </c>
      <c r="BD2" s="6" t="str">
        <f t="shared" si="0"/>
        <v>N1B4WT-on-spent-RCH2pset3178</v>
      </c>
      <c r="BE2" s="6" t="str">
        <f t="shared" si="0"/>
        <v>N1B4WT-on-spent-RCH2pset3178</v>
      </c>
      <c r="BF2" s="6" t="str">
        <f t="shared" si="0"/>
        <v>N1B4WT-on-spent-RCH2pset3178</v>
      </c>
      <c r="BG2" s="6" t="str">
        <f t="shared" si="0"/>
        <v>N1B4WT-on-spent-RCH2pset3384</v>
      </c>
      <c r="BH2" s="6" t="str">
        <f t="shared" si="0"/>
        <v>N1B4WT-on-spent-RCH2pset3384</v>
      </c>
      <c r="BI2" s="6" t="str">
        <f t="shared" si="0"/>
        <v>N1B4WT-on-spent-RCH2pset3384</v>
      </c>
      <c r="BJ2" s="6" t="str">
        <f t="shared" si="0"/>
        <v>RCH2-pset0508-on-fresh-MCYM</v>
      </c>
      <c r="BK2" s="6" t="str">
        <f t="shared" si="0"/>
        <v>RCH2-pset0508-on-fresh-MCYM</v>
      </c>
      <c r="BL2" s="6" t="str">
        <f t="shared" si="0"/>
        <v>RCH2-pset0508-on-spent-N1B4WT</v>
      </c>
      <c r="BM2" s="6" t="str">
        <f t="shared" si="0"/>
        <v>RCH2-pset0508-on-spent-N1B4WT</v>
      </c>
      <c r="BN2" s="6" t="str">
        <f t="shared" si="0"/>
        <v>RCH2-pset0508-on-spent-N1B4WT</v>
      </c>
      <c r="BO2" s="6" t="str">
        <f t="shared" si="0"/>
        <v>RCH2-pset1199-on-fresh-MCYM</v>
      </c>
      <c r="BP2" s="6" t="str">
        <f t="shared" si="0"/>
        <v>RCH2-pset1199-on-fresh-MCYM</v>
      </c>
      <c r="BQ2" s="6" t="str">
        <f t="shared" si="0"/>
        <v>RCH2-pset1199-on-spent-N1B4WT</v>
      </c>
      <c r="BR2" s="6" t="str">
        <f t="shared" si="0"/>
        <v>RCH2-pset1199-on-spent-N1B4WT</v>
      </c>
      <c r="BS2" s="6" t="str">
        <f t="shared" si="0"/>
        <v>RCH2-pset1199-on-spent-N1B4WT</v>
      </c>
      <c r="BT2" s="6" t="str">
        <f t="shared" si="0"/>
        <v>RCH2-pset3178-on-fresh-MCYM</v>
      </c>
      <c r="BU2" s="6" t="str">
        <f t="shared" si="0"/>
        <v>RCH2-pset3178-on-fresh-MCYM</v>
      </c>
      <c r="BV2" s="6" t="str">
        <f t="shared" si="0"/>
        <v>RCH2-pset3178-on-spent-N1B4WT</v>
      </c>
      <c r="BW2" s="6" t="str">
        <f t="shared" si="0"/>
        <v>RCH2-pset3178-on-spent-N1B4WT</v>
      </c>
      <c r="BX2" s="6" t="str">
        <f t="shared" si="0"/>
        <v>RCH2-pset3178-on-spent-N1B4WT</v>
      </c>
      <c r="BY2" s="6" t="str">
        <f t="shared" si="0"/>
        <v>RCH2-pset3384-on-fresh-MCYM</v>
      </c>
      <c r="BZ2" s="6" t="str">
        <f t="shared" si="0"/>
        <v>RCH2-pset3384-on-fresh-MCYM</v>
      </c>
      <c r="CA2" s="6" t="str">
        <f t="shared" si="0"/>
        <v>RCH2-pset3384-on-spent-N1B4WT</v>
      </c>
      <c r="CB2" s="6" t="str">
        <f t="shared" si="0"/>
        <v>RCH2-pset3384-on-spent-N1B4WT</v>
      </c>
      <c r="CC2" s="6" t="str">
        <f t="shared" si="0"/>
        <v>RCH2-pset3384-on-spent-N1B4WT</v>
      </c>
      <c r="CD2" s="6" t="str">
        <f t="shared" si="0"/>
        <v>RCH2WT-on-fresh-MCYM</v>
      </c>
      <c r="CE2" s="6" t="str">
        <f t="shared" si="0"/>
        <v>RCH2WT-on-fresh-MCYM</v>
      </c>
      <c r="CF2" s="6" t="str">
        <f t="shared" si="0"/>
        <v>RCH2WT-on-spent-N1B4WT</v>
      </c>
      <c r="CG2" s="6" t="str">
        <f t="shared" si="0"/>
        <v>RCH2WT-on-spent-N1B4WT</v>
      </c>
      <c r="CH2" s="6" t="str">
        <f t="shared" si="0"/>
        <v>RCH2WT-on-spent-N1B4WT</v>
      </c>
      <c r="CI2" s="6" t="str">
        <f t="shared" si="0"/>
        <v>Sterile-on-spent-N1B4WT</v>
      </c>
      <c r="CJ2" s="6" t="str">
        <f t="shared" si="0"/>
        <v>Sterile-on-spent-N1B4WT</v>
      </c>
      <c r="CK2" s="6" t="str">
        <f t="shared" si="0"/>
        <v>Sterile-on-spent-N1B4WT</v>
      </c>
      <c r="CL2" s="6" t="str">
        <f t="shared" si="0"/>
        <v>Sterile-on-spent-RCH2WT</v>
      </c>
      <c r="CM2" s="6" t="str">
        <f t="shared" si="0"/>
        <v>Sterile-on-spent-RCH2WT</v>
      </c>
      <c r="CN2" s="6" t="str">
        <f t="shared" si="0"/>
        <v>Sterile-on-spent-RCH2WT</v>
      </c>
      <c r="CO2" s="6" t="str">
        <f t="shared" si="0"/>
        <v>Sterile-on-spent-RCH2pset0508</v>
      </c>
      <c r="CP2" s="6" t="str">
        <f t="shared" si="0"/>
        <v>Sterile-on-spent-RCH2pset0508</v>
      </c>
      <c r="CQ2" s="6" t="str">
        <f t="shared" si="0"/>
        <v>Sterile-on-spent-RCH2pset0508</v>
      </c>
      <c r="CR2" s="6" t="str">
        <f t="shared" si="0"/>
        <v>Sterile-on-spent-RCH2pset1199</v>
      </c>
      <c r="CS2" s="6" t="str">
        <f t="shared" si="0"/>
        <v>Sterile-on-spent-RCH2pset1199</v>
      </c>
      <c r="CT2" s="6" t="str">
        <f t="shared" si="0"/>
        <v>Sterile-on-spent-RCH2pset1199</v>
      </c>
      <c r="CU2" s="6" t="str">
        <f t="shared" si="0"/>
        <v>Sterile-on-spent-RCH2pset3178</v>
      </c>
      <c r="CV2" s="6" t="str">
        <f t="shared" si="0"/>
        <v>Sterile-on-spent-RCH2pset3178</v>
      </c>
      <c r="CW2" s="6" t="str">
        <f t="shared" si="0"/>
        <v>Sterile-on-spent-RCH2pset3178</v>
      </c>
      <c r="CX2" s="6" t="str">
        <f t="shared" si="0"/>
        <v>Sterile-on-spent-RCH2pset3384</v>
      </c>
      <c r="CY2" s="6" t="str">
        <f t="shared" si="0"/>
        <v>Sterile-on-spent-RCH2pset3384</v>
      </c>
      <c r="CZ2" s="6" t="str">
        <f t="shared" si="0"/>
        <v>Sterile-on-spent-RCH2pset3384</v>
      </c>
    </row>
    <row r="3" spans="1:104" ht="34.5" customHeight="1">
      <c r="A3" s="17" t="s">
        <v>265</v>
      </c>
      <c r="B3" s="31" t="s">
        <v>266</v>
      </c>
      <c r="C3" s="31" t="s">
        <v>267</v>
      </c>
      <c r="D3" s="32" t="s">
        <v>268</v>
      </c>
      <c r="E3" s="43" t="s">
        <v>269</v>
      </c>
      <c r="F3" s="43" t="s">
        <v>270</v>
      </c>
      <c r="G3" s="43" t="s">
        <v>271</v>
      </c>
      <c r="H3" s="84" t="s">
        <v>272</v>
      </c>
      <c r="I3" s="85"/>
      <c r="J3" s="85"/>
      <c r="K3" s="86"/>
      <c r="L3" s="44"/>
      <c r="M3" s="44"/>
      <c r="N3" s="44"/>
      <c r="O3" s="44"/>
      <c r="P3" s="31" t="s">
        <v>273</v>
      </c>
      <c r="Q3" s="45" t="s">
        <v>274</v>
      </c>
      <c r="R3" s="45" t="s">
        <v>275</v>
      </c>
      <c r="S3" s="45" t="s">
        <v>276</v>
      </c>
      <c r="T3" s="45" t="s">
        <v>277</v>
      </c>
      <c r="U3" s="45" t="s">
        <v>278</v>
      </c>
      <c r="V3" s="46"/>
      <c r="W3" s="35" t="s">
        <v>279</v>
      </c>
      <c r="X3" s="36" t="s">
        <v>280</v>
      </c>
      <c r="Y3" s="37" t="s">
        <v>281</v>
      </c>
      <c r="Z3" s="39" t="s">
        <v>282</v>
      </c>
      <c r="AA3" s="39" t="s">
        <v>283</v>
      </c>
      <c r="AB3" s="47"/>
      <c r="AC3" s="39" t="s">
        <v>284</v>
      </c>
      <c r="AD3" s="39" t="s">
        <v>285</v>
      </c>
      <c r="AE3" s="39" t="s">
        <v>286</v>
      </c>
      <c r="AF3" s="41" t="s">
        <v>287</v>
      </c>
      <c r="AG3" s="41" t="s">
        <v>288</v>
      </c>
      <c r="AH3" s="39" t="s">
        <v>289</v>
      </c>
      <c r="AI3" s="39" t="s">
        <v>290</v>
      </c>
      <c r="AJ3" s="39" t="s">
        <v>291</v>
      </c>
      <c r="AK3" s="39" t="s">
        <v>292</v>
      </c>
      <c r="AL3" s="41" t="s">
        <v>293</v>
      </c>
      <c r="AM3" s="48"/>
      <c r="AN3" s="48"/>
      <c r="AO3" s="48" t="s">
        <v>294</v>
      </c>
      <c r="AP3" s="49" t="s">
        <v>295</v>
      </c>
      <c r="AQ3" s="42" t="s">
        <v>295</v>
      </c>
      <c r="AR3" s="42" t="s">
        <v>295</v>
      </c>
      <c r="AS3" s="42" t="s">
        <v>296</v>
      </c>
      <c r="AT3" s="42" t="s">
        <v>296</v>
      </c>
      <c r="AU3" s="42" t="s">
        <v>297</v>
      </c>
      <c r="AV3" s="42" t="s">
        <v>297</v>
      </c>
      <c r="AW3" s="42" t="s">
        <v>297</v>
      </c>
      <c r="AX3" s="42" t="s">
        <v>298</v>
      </c>
      <c r="AY3" s="42" t="s">
        <v>298</v>
      </c>
      <c r="AZ3" s="42" t="s">
        <v>298</v>
      </c>
      <c r="BA3" s="42" t="s">
        <v>299</v>
      </c>
      <c r="BB3" s="42" t="s">
        <v>299</v>
      </c>
      <c r="BC3" s="42" t="s">
        <v>299</v>
      </c>
      <c r="BD3" s="42" t="s">
        <v>300</v>
      </c>
      <c r="BE3" s="42" t="s">
        <v>300</v>
      </c>
      <c r="BF3" s="42" t="s">
        <v>300</v>
      </c>
      <c r="BG3" s="42" t="s">
        <v>301</v>
      </c>
      <c r="BH3" s="42" t="s">
        <v>301</v>
      </c>
      <c r="BI3" s="42" t="s">
        <v>301</v>
      </c>
      <c r="BJ3" s="42" t="s">
        <v>302</v>
      </c>
      <c r="BK3" s="42" t="s">
        <v>302</v>
      </c>
      <c r="BL3" s="42" t="s">
        <v>303</v>
      </c>
      <c r="BM3" s="42" t="s">
        <v>303</v>
      </c>
      <c r="BN3" s="42" t="s">
        <v>303</v>
      </c>
      <c r="BO3" s="42" t="s">
        <v>304</v>
      </c>
      <c r="BP3" s="42" t="s">
        <v>304</v>
      </c>
      <c r="BQ3" s="42" t="s">
        <v>305</v>
      </c>
      <c r="BR3" s="42" t="s">
        <v>305</v>
      </c>
      <c r="BS3" s="42" t="s">
        <v>305</v>
      </c>
      <c r="BT3" s="42" t="s">
        <v>306</v>
      </c>
      <c r="BU3" s="42" t="s">
        <v>306</v>
      </c>
      <c r="BV3" s="42" t="s">
        <v>307</v>
      </c>
      <c r="BW3" s="42" t="s">
        <v>307</v>
      </c>
      <c r="BX3" s="42" t="s">
        <v>307</v>
      </c>
      <c r="BY3" s="42" t="s">
        <v>308</v>
      </c>
      <c r="BZ3" s="42" t="s">
        <v>308</v>
      </c>
      <c r="CA3" s="42" t="s">
        <v>309</v>
      </c>
      <c r="CB3" s="42" t="s">
        <v>309</v>
      </c>
      <c r="CC3" s="42" t="s">
        <v>309</v>
      </c>
      <c r="CD3" s="42" t="s">
        <v>310</v>
      </c>
      <c r="CE3" s="42" t="s">
        <v>310</v>
      </c>
      <c r="CF3" s="42" t="s">
        <v>311</v>
      </c>
      <c r="CG3" s="42" t="s">
        <v>311</v>
      </c>
      <c r="CH3" s="42" t="s">
        <v>311</v>
      </c>
      <c r="CI3" s="42" t="s">
        <v>312</v>
      </c>
      <c r="CJ3" s="42" t="s">
        <v>312</v>
      </c>
      <c r="CK3" s="42" t="s">
        <v>312</v>
      </c>
      <c r="CL3" s="42" t="s">
        <v>313</v>
      </c>
      <c r="CM3" s="42" t="s">
        <v>313</v>
      </c>
      <c r="CN3" s="42" t="s">
        <v>313</v>
      </c>
      <c r="CO3" s="42" t="s">
        <v>314</v>
      </c>
      <c r="CP3" s="42" t="s">
        <v>314</v>
      </c>
      <c r="CQ3" s="42" t="s">
        <v>314</v>
      </c>
      <c r="CR3" s="42" t="s">
        <v>315</v>
      </c>
      <c r="CS3" s="42" t="s">
        <v>315</v>
      </c>
      <c r="CT3" s="42" t="s">
        <v>315</v>
      </c>
      <c r="CU3" s="42" t="s">
        <v>316</v>
      </c>
      <c r="CV3" s="42" t="s">
        <v>316</v>
      </c>
      <c r="CW3" s="42" t="s">
        <v>316</v>
      </c>
      <c r="CX3" s="42" t="s">
        <v>317</v>
      </c>
      <c r="CY3" s="42" t="s">
        <v>317</v>
      </c>
      <c r="CZ3" s="42" t="s">
        <v>317</v>
      </c>
    </row>
    <row r="4" spans="1:104" ht="34.5" customHeight="1">
      <c r="A4" s="17" t="s">
        <v>318</v>
      </c>
      <c r="B4" s="17" t="s">
        <v>319</v>
      </c>
      <c r="C4" s="17" t="s">
        <v>320</v>
      </c>
      <c r="D4" s="19"/>
      <c r="E4" s="6"/>
      <c r="F4" s="6"/>
      <c r="G4" s="50" t="s">
        <v>321</v>
      </c>
      <c r="H4" s="51" t="s">
        <v>322</v>
      </c>
      <c r="I4" s="51" t="s">
        <v>323</v>
      </c>
      <c r="J4" s="51" t="s">
        <v>324</v>
      </c>
      <c r="K4" s="51" t="s">
        <v>325</v>
      </c>
      <c r="L4" s="52" t="s">
        <v>326</v>
      </c>
      <c r="M4" s="52" t="s">
        <v>327</v>
      </c>
      <c r="N4" s="52" t="s">
        <v>328</v>
      </c>
      <c r="O4" s="52" t="s">
        <v>329</v>
      </c>
      <c r="P4" s="17" t="s">
        <v>330</v>
      </c>
      <c r="Q4" s="53" t="s">
        <v>331</v>
      </c>
      <c r="R4" s="53" t="s">
        <v>332</v>
      </c>
      <c r="S4" s="53" t="s">
        <v>333</v>
      </c>
      <c r="T4" s="53" t="s">
        <v>334</v>
      </c>
      <c r="U4" s="53" t="s">
        <v>335</v>
      </c>
      <c r="V4" s="54"/>
      <c r="W4" s="55" t="s">
        <v>336</v>
      </c>
      <c r="X4" s="56"/>
      <c r="Y4" s="56"/>
      <c r="Z4" s="57" t="s">
        <v>337</v>
      </c>
      <c r="AA4" s="58"/>
      <c r="AB4" s="59" t="s">
        <v>338</v>
      </c>
      <c r="AC4" s="60" t="s">
        <v>339</v>
      </c>
      <c r="AD4" s="57" t="s">
        <v>340</v>
      </c>
      <c r="AE4" s="57" t="s">
        <v>341</v>
      </c>
      <c r="AF4" s="59" t="s">
        <v>342</v>
      </c>
      <c r="AG4" s="59" t="s">
        <v>343</v>
      </c>
      <c r="AH4" s="82" t="s">
        <v>344</v>
      </c>
      <c r="AI4" s="83"/>
      <c r="AJ4" s="57" t="s">
        <v>345</v>
      </c>
      <c r="AK4" s="57" t="s">
        <v>346</v>
      </c>
      <c r="AL4" s="59" t="s">
        <v>347</v>
      </c>
      <c r="AM4" s="17"/>
      <c r="AN4" s="17"/>
      <c r="AO4" s="17" t="s">
        <v>348</v>
      </c>
      <c r="AP4" s="17" t="s">
        <v>349</v>
      </c>
      <c r="AQ4" s="17" t="s">
        <v>350</v>
      </c>
      <c r="AR4" s="17" t="s">
        <v>351</v>
      </c>
      <c r="AS4" s="17" t="s">
        <v>352</v>
      </c>
      <c r="AT4" s="17" t="s">
        <v>353</v>
      </c>
      <c r="AU4" s="17" t="s">
        <v>354</v>
      </c>
      <c r="AV4" s="17" t="s">
        <v>355</v>
      </c>
      <c r="AW4" s="17" t="s">
        <v>356</v>
      </c>
      <c r="AX4" s="17" t="s">
        <v>357</v>
      </c>
      <c r="AY4" s="17" t="s">
        <v>358</v>
      </c>
      <c r="AZ4" s="17" t="s">
        <v>359</v>
      </c>
      <c r="BA4" s="17" t="s">
        <v>360</v>
      </c>
      <c r="BB4" s="17" t="s">
        <v>361</v>
      </c>
      <c r="BC4" s="17" t="s">
        <v>362</v>
      </c>
      <c r="BD4" s="17" t="s">
        <v>363</v>
      </c>
      <c r="BE4" s="17" t="s">
        <v>364</v>
      </c>
      <c r="BF4" s="17" t="s">
        <v>365</v>
      </c>
      <c r="BG4" s="17" t="s">
        <v>366</v>
      </c>
      <c r="BH4" s="17" t="s">
        <v>367</v>
      </c>
      <c r="BI4" s="17" t="s">
        <v>368</v>
      </c>
      <c r="BJ4" s="17" t="s">
        <v>369</v>
      </c>
      <c r="BK4" s="17" t="s">
        <v>370</v>
      </c>
      <c r="BL4" s="17" t="s">
        <v>371</v>
      </c>
      <c r="BM4" s="17" t="s">
        <v>372</v>
      </c>
      <c r="BN4" s="17" t="s">
        <v>373</v>
      </c>
      <c r="BO4" s="17" t="s">
        <v>374</v>
      </c>
      <c r="BP4" s="17" t="s">
        <v>375</v>
      </c>
      <c r="BQ4" s="17" t="s">
        <v>376</v>
      </c>
      <c r="BR4" s="17" t="s">
        <v>377</v>
      </c>
      <c r="BS4" s="17" t="s">
        <v>378</v>
      </c>
      <c r="BT4" s="17" t="s">
        <v>379</v>
      </c>
      <c r="BU4" s="17" t="s">
        <v>380</v>
      </c>
      <c r="BV4" s="17" t="s">
        <v>381</v>
      </c>
      <c r="BW4" s="17" t="s">
        <v>382</v>
      </c>
      <c r="BX4" s="17" t="s">
        <v>383</v>
      </c>
      <c r="BY4" s="17" t="s">
        <v>384</v>
      </c>
      <c r="BZ4" s="17" t="s">
        <v>385</v>
      </c>
      <c r="CA4" s="17" t="s">
        <v>386</v>
      </c>
      <c r="CB4" s="17" t="s">
        <v>387</v>
      </c>
      <c r="CC4" s="17" t="s">
        <v>388</v>
      </c>
      <c r="CD4" s="17" t="s">
        <v>389</v>
      </c>
      <c r="CE4" s="17" t="s">
        <v>390</v>
      </c>
      <c r="CF4" s="17" t="s">
        <v>391</v>
      </c>
      <c r="CG4" s="17" t="s">
        <v>392</v>
      </c>
      <c r="CH4" s="17" t="s">
        <v>393</v>
      </c>
      <c r="CI4" s="17" t="s">
        <v>394</v>
      </c>
      <c r="CJ4" s="17" t="s">
        <v>395</v>
      </c>
      <c r="CK4" s="17" t="s">
        <v>396</v>
      </c>
      <c r="CL4" s="17" t="s">
        <v>397</v>
      </c>
      <c r="CM4" s="17" t="s">
        <v>398</v>
      </c>
      <c r="CN4" s="17" t="s">
        <v>399</v>
      </c>
      <c r="CO4" s="17" t="s">
        <v>400</v>
      </c>
      <c r="CP4" s="17" t="s">
        <v>401</v>
      </c>
      <c r="CQ4" s="17" t="s">
        <v>402</v>
      </c>
      <c r="CR4" s="17" t="s">
        <v>403</v>
      </c>
      <c r="CS4" s="17" t="s">
        <v>404</v>
      </c>
      <c r="CT4" s="17" t="s">
        <v>405</v>
      </c>
      <c r="CU4" s="17" t="s">
        <v>406</v>
      </c>
      <c r="CV4" s="17" t="s">
        <v>407</v>
      </c>
      <c r="CW4" s="17" t="s">
        <v>408</v>
      </c>
      <c r="CX4" s="17" t="s">
        <v>409</v>
      </c>
      <c r="CY4" s="17" t="s">
        <v>410</v>
      </c>
      <c r="CZ4" s="17" t="s">
        <v>411</v>
      </c>
    </row>
    <row r="5" spans="1:104" ht="12.75" customHeight="1">
      <c r="A5" s="61">
        <v>0</v>
      </c>
      <c r="B5" s="62" t="s">
        <v>412</v>
      </c>
      <c r="C5" s="63" t="s">
        <v>412</v>
      </c>
      <c r="D5" s="64"/>
      <c r="E5" s="65" t="s">
        <v>413</v>
      </c>
      <c r="F5" s="65" t="s">
        <v>414</v>
      </c>
      <c r="G5" s="65">
        <v>75.032028400000002</v>
      </c>
      <c r="H5" s="66" t="s">
        <v>415</v>
      </c>
      <c r="I5" s="66" t="s">
        <v>416</v>
      </c>
      <c r="J5" s="66" t="s">
        <v>417</v>
      </c>
      <c r="K5" s="66" t="s">
        <v>418</v>
      </c>
      <c r="L5" s="66" t="s">
        <v>419</v>
      </c>
      <c r="M5" s="66" t="s">
        <v>420</v>
      </c>
      <c r="N5" s="66" t="s">
        <v>421</v>
      </c>
      <c r="O5" s="66" t="s">
        <v>422</v>
      </c>
      <c r="P5" s="67" t="s">
        <v>423</v>
      </c>
      <c r="Q5" s="68">
        <v>0.5</v>
      </c>
      <c r="R5" s="69">
        <f t="shared" ref="R5:R135" si="1">IF(OR(AF5&lt;=0.005,AG5&lt;=15),1,IF(AND(AG5&lt;=20,AF5&gt;0.001),0.5,0))</f>
        <v>1</v>
      </c>
      <c r="S5" s="69">
        <f t="shared" ref="S5:S135" si="2">IF(AND(AL5&lt;=0.5),1,IF(AND(AL5&lt;=2),0.5,0))</f>
        <v>1</v>
      </c>
      <c r="T5" s="70">
        <f t="shared" ref="T5:T135" si="3">SUM(Q5:S5)</f>
        <v>2.5</v>
      </c>
      <c r="U5" s="68" t="s">
        <v>424</v>
      </c>
      <c r="V5" s="54"/>
      <c r="W5" s="71" t="s">
        <v>425</v>
      </c>
      <c r="X5" s="72" t="s">
        <v>397</v>
      </c>
      <c r="Y5" s="72">
        <v>13.79393673</v>
      </c>
      <c r="Z5" s="56">
        <f ca="1">IFERROR(__xludf.DUMMYFUNCTION("count(split(AA5,"",""))"),1)</f>
        <v>1</v>
      </c>
      <c r="AA5" s="60">
        <v>74.025000000000006</v>
      </c>
      <c r="AB5" s="73">
        <v>0</v>
      </c>
      <c r="AC5" s="74" t="s">
        <v>426</v>
      </c>
      <c r="AD5" s="74">
        <v>74.024728400000001</v>
      </c>
      <c r="AE5" s="74">
        <v>74.024396379999999</v>
      </c>
      <c r="AF5" s="75">
        <f t="shared" ref="AF5:AF135" si="4">ABS(AD5-AE5)</f>
        <v>3.3202000000187581E-4</v>
      </c>
      <c r="AG5" s="75">
        <f t="shared" ref="AG5:AG135" si="5">(AF5/AD5)*1000000</f>
        <v>4.4852579290500421</v>
      </c>
      <c r="AH5" s="74">
        <v>13.6</v>
      </c>
      <c r="AI5" s="74">
        <v>14.3</v>
      </c>
      <c r="AJ5" s="74">
        <v>13.829646869999999</v>
      </c>
      <c r="AK5" s="74">
        <v>13.806979419999999</v>
      </c>
      <c r="AL5" s="76">
        <f t="shared" ref="AL5:AL135" si="6">ABS(AJ5-AK5)</f>
        <v>2.2667450000000144E-2</v>
      </c>
      <c r="AM5" s="42">
        <f t="shared" ref="AM5:AM135" si="7">MAX(AP5:CZ5)</f>
        <v>15333252</v>
      </c>
      <c r="AN5" s="42" t="str">
        <f t="shared" ref="AN5:AN135" si="8">INDEX($AP$4:$CZ$4,1,MATCH(AM5,AP5:CZ5,0))</f>
        <v>20190125_AK_SK_ENIGMA_PseudoXfd_20190118_QE139_Ag68377-924_USHG01245_NEG_MSMS_32_Sterile-on-spent-RCH2pset3384_2_IR02_086.h5</v>
      </c>
      <c r="AO5" s="42" t="s">
        <v>427</v>
      </c>
      <c r="AP5" s="42">
        <v>18456.939450000002</v>
      </c>
      <c r="AQ5" s="42">
        <v>23174.523440000001</v>
      </c>
      <c r="AR5" s="42">
        <v>20747.886719999999</v>
      </c>
      <c r="AS5" s="42">
        <v>29514.38867</v>
      </c>
      <c r="AT5" s="42">
        <v>44519.488279999998</v>
      </c>
      <c r="AU5" s="42">
        <v>27595.992190000001</v>
      </c>
      <c r="AV5" s="42">
        <v>36342.902340000001</v>
      </c>
      <c r="AW5" s="42">
        <v>31221.71875</v>
      </c>
      <c r="AX5" s="42">
        <v>33911.976560000003</v>
      </c>
      <c r="AY5" s="42">
        <v>28236.265630000002</v>
      </c>
      <c r="AZ5" s="42">
        <v>31319.105469999999</v>
      </c>
      <c r="BA5" s="42">
        <v>36164.550779999998</v>
      </c>
      <c r="BB5" s="42">
        <v>30815.179690000001</v>
      </c>
      <c r="BC5" s="42">
        <v>33127.027340000001</v>
      </c>
      <c r="BD5" s="42">
        <v>38992.800779999998</v>
      </c>
      <c r="BE5" s="42">
        <v>42901.171880000002</v>
      </c>
      <c r="BF5" s="42">
        <v>34492.816409999999</v>
      </c>
      <c r="BG5" s="42">
        <v>35509.382810000003</v>
      </c>
      <c r="BH5" s="42">
        <v>32039.216799999998</v>
      </c>
      <c r="BI5" s="42">
        <v>41348.523439999997</v>
      </c>
      <c r="BJ5" s="42">
        <v>121517.25</v>
      </c>
      <c r="BK5" s="42">
        <v>148807.9688</v>
      </c>
      <c r="BL5" s="42">
        <v>55328.605470000002</v>
      </c>
      <c r="BM5" s="42">
        <v>66683.828129999994</v>
      </c>
      <c r="BN5" s="42">
        <v>60501.859380000002</v>
      </c>
      <c r="BO5" s="42">
        <v>73828.796879999994</v>
      </c>
      <c r="BP5" s="42">
        <v>44477.351560000003</v>
      </c>
      <c r="BQ5" s="42">
        <v>36197.152340000001</v>
      </c>
      <c r="BR5" s="42">
        <v>39996.542970000002</v>
      </c>
      <c r="BS5" s="42">
        <v>53538.152340000001</v>
      </c>
      <c r="BT5" s="42">
        <v>65280.675779999998</v>
      </c>
      <c r="BU5" s="42">
        <v>65856.140629999994</v>
      </c>
      <c r="BV5" s="42">
        <v>44897.457029999998</v>
      </c>
      <c r="BW5" s="42">
        <v>50551.746090000001</v>
      </c>
      <c r="BX5" s="42">
        <v>44006.695310000003</v>
      </c>
      <c r="BY5" s="42">
        <v>171980.5625</v>
      </c>
      <c r="BZ5" s="42">
        <v>138320.54689999999</v>
      </c>
      <c r="CA5" s="42">
        <v>60906.351560000003</v>
      </c>
      <c r="CB5" s="42">
        <v>78480.773440000004</v>
      </c>
      <c r="CC5" s="42">
        <v>50147.214840000001</v>
      </c>
      <c r="CD5" s="42">
        <v>79525.414059999996</v>
      </c>
      <c r="CE5" s="42">
        <v>67532.492190000004</v>
      </c>
      <c r="CF5" s="42">
        <v>31459.472659999999</v>
      </c>
      <c r="CG5" s="42">
        <v>43586.183590000001</v>
      </c>
      <c r="CH5" s="42">
        <v>29152.214840000001</v>
      </c>
      <c r="CI5" s="42">
        <v>108249.0781</v>
      </c>
      <c r="CJ5" s="42">
        <v>100049.44530000001</v>
      </c>
      <c r="CK5" s="42">
        <v>73524.6875</v>
      </c>
      <c r="CL5" s="42">
        <v>2869241.25</v>
      </c>
      <c r="CM5" s="42">
        <v>2734703</v>
      </c>
      <c r="CN5" s="42">
        <v>2408162.75</v>
      </c>
      <c r="CO5" s="42">
        <v>233400.1563</v>
      </c>
      <c r="CP5" s="42">
        <v>195081.23439999999</v>
      </c>
      <c r="CQ5" s="42">
        <v>183207.7813</v>
      </c>
      <c r="CR5" s="42">
        <v>234917.375</v>
      </c>
      <c r="CS5" s="42">
        <v>184711.85939999999</v>
      </c>
      <c r="CT5" s="42">
        <v>129469.88280000001</v>
      </c>
      <c r="CU5" s="42">
        <v>218514.0625</v>
      </c>
      <c r="CV5" s="42">
        <v>171612.8125</v>
      </c>
      <c r="CW5" s="42">
        <v>221605.5313</v>
      </c>
      <c r="CX5" s="42">
        <v>15333252</v>
      </c>
      <c r="CY5" s="42">
        <v>13586947</v>
      </c>
      <c r="CZ5" s="42">
        <v>11638522</v>
      </c>
    </row>
    <row r="6" spans="1:104" ht="12.75" customHeight="1">
      <c r="A6" s="61">
        <v>1</v>
      </c>
      <c r="B6" s="62" t="str">
        <f t="shared" ref="B6:B7" si="9">C6</f>
        <v>pyruvic acid</v>
      </c>
      <c r="C6" s="63" t="s">
        <v>428</v>
      </c>
      <c r="D6" s="64"/>
      <c r="E6" s="65" t="s">
        <v>429</v>
      </c>
      <c r="F6" s="65" t="s">
        <v>414</v>
      </c>
      <c r="G6" s="65">
        <v>88.01604399</v>
      </c>
      <c r="H6" s="66" t="s">
        <v>415</v>
      </c>
      <c r="I6" s="66" t="s">
        <v>416</v>
      </c>
      <c r="J6" s="66" t="s">
        <v>430</v>
      </c>
      <c r="K6" s="66" t="s">
        <v>431</v>
      </c>
      <c r="L6" s="66" t="s">
        <v>432</v>
      </c>
      <c r="M6" s="66" t="s">
        <v>431</v>
      </c>
      <c r="N6" s="66" t="s">
        <v>433</v>
      </c>
      <c r="O6" s="66" t="s">
        <v>422</v>
      </c>
      <c r="P6" s="67" t="s">
        <v>434</v>
      </c>
      <c r="Q6" s="68">
        <v>1</v>
      </c>
      <c r="R6" s="69">
        <f t="shared" si="1"/>
        <v>1</v>
      </c>
      <c r="S6" s="69">
        <f t="shared" si="2"/>
        <v>1</v>
      </c>
      <c r="T6" s="70">
        <f t="shared" si="3"/>
        <v>3</v>
      </c>
      <c r="U6" s="68" t="s">
        <v>424</v>
      </c>
      <c r="V6" s="54"/>
      <c r="W6" s="71"/>
      <c r="X6" s="72" t="s">
        <v>361</v>
      </c>
      <c r="Y6" s="72">
        <v>5.9746074680000003</v>
      </c>
      <c r="Z6" s="56">
        <f ca="1">IFERROR(__xludf.DUMMYFUNCTION("count(split(AA6,"",""))"),2)</f>
        <v>2</v>
      </c>
      <c r="AA6" s="60" t="s">
        <v>435</v>
      </c>
      <c r="AB6" s="73">
        <v>0.91428446799999996</v>
      </c>
      <c r="AC6" s="74" t="s">
        <v>426</v>
      </c>
      <c r="AD6" s="74">
        <v>87.008743989999999</v>
      </c>
      <c r="AE6" s="74">
        <v>87.008648870000002</v>
      </c>
      <c r="AF6" s="75">
        <f t="shared" si="4"/>
        <v>9.5119999997450577E-5</v>
      </c>
      <c r="AG6" s="75">
        <f t="shared" si="5"/>
        <v>1.0932234581892459</v>
      </c>
      <c r="AH6" s="74">
        <v>5.7820928990000002</v>
      </c>
      <c r="AI6" s="74">
        <v>6.3</v>
      </c>
      <c r="AJ6" s="74">
        <v>5.9824027839999996</v>
      </c>
      <c r="AK6" s="74">
        <v>5.9778992110000004</v>
      </c>
      <c r="AL6" s="76">
        <f t="shared" si="6"/>
        <v>4.5035729999991503E-3</v>
      </c>
      <c r="AM6" s="42">
        <f t="shared" si="7"/>
        <v>4954852</v>
      </c>
      <c r="AN6" s="42" t="str">
        <f t="shared" si="8"/>
        <v>20190125_AK_SK_ENIGMA_PseudoXfd_20190118_QE139_Ag68377-924_USHG01245_NEG_MSMS_49_Sterile-on-spent-N1B4WT_3_IR02_050.h5</v>
      </c>
      <c r="AO6" s="42" t="s">
        <v>436</v>
      </c>
      <c r="AP6" s="42">
        <v>63670.484380000002</v>
      </c>
      <c r="AQ6" s="42">
        <v>66604.460940000004</v>
      </c>
      <c r="AR6" s="42">
        <v>75255.632809999996</v>
      </c>
      <c r="AS6" s="42">
        <v>3998639.25</v>
      </c>
      <c r="AT6" s="42">
        <v>2712917.25</v>
      </c>
      <c r="AU6" s="42">
        <v>1408752.125</v>
      </c>
      <c r="AV6" s="42">
        <v>1648647.5</v>
      </c>
      <c r="AW6" s="42">
        <v>2726112</v>
      </c>
      <c r="AX6" s="42">
        <v>2219857.5</v>
      </c>
      <c r="AY6" s="42">
        <v>2678916.5</v>
      </c>
      <c r="AZ6" s="42">
        <v>2459346</v>
      </c>
      <c r="BA6" s="42">
        <v>3326683.5</v>
      </c>
      <c r="BB6" s="42">
        <v>3367592.5</v>
      </c>
      <c r="BC6" s="42">
        <v>3101867.5</v>
      </c>
      <c r="BD6" s="42">
        <v>3375948.25</v>
      </c>
      <c r="BE6" s="42">
        <v>3346427.75</v>
      </c>
      <c r="BF6" s="42">
        <v>3245355.25</v>
      </c>
      <c r="BG6" s="42">
        <v>939479.0625</v>
      </c>
      <c r="BH6" s="42">
        <v>1372928.5</v>
      </c>
      <c r="BI6" s="42">
        <v>1283921.625</v>
      </c>
      <c r="BJ6" s="42">
        <v>241940.26560000001</v>
      </c>
      <c r="BK6" s="42">
        <v>188125.79689999999</v>
      </c>
      <c r="BL6" s="42">
        <v>654785.625</v>
      </c>
      <c r="BM6" s="42">
        <v>717295.0625</v>
      </c>
      <c r="BN6" s="42">
        <v>808852.75</v>
      </c>
      <c r="BO6" s="42">
        <v>213427.73439999999</v>
      </c>
      <c r="BP6" s="42">
        <v>194038.92189999999</v>
      </c>
      <c r="BQ6" s="42">
        <v>190853.51560000001</v>
      </c>
      <c r="BR6" s="42">
        <v>190257.125</v>
      </c>
      <c r="BS6" s="42">
        <v>228851.2813</v>
      </c>
      <c r="BT6" s="42">
        <v>251096.10939999999</v>
      </c>
      <c r="BU6" s="42">
        <v>285955.125</v>
      </c>
      <c r="BV6" s="42">
        <v>287564.125</v>
      </c>
      <c r="BW6" s="42">
        <v>288101.3125</v>
      </c>
      <c r="BX6" s="42">
        <v>379821.125</v>
      </c>
      <c r="BY6" s="42">
        <v>287399.65629999997</v>
      </c>
      <c r="BZ6" s="42">
        <v>202366.9063</v>
      </c>
      <c r="CA6" s="42">
        <v>1066916.25</v>
      </c>
      <c r="CB6" s="42">
        <v>1053468.5</v>
      </c>
      <c r="CC6" s="42">
        <v>436710.96879999997</v>
      </c>
      <c r="CD6" s="42">
        <v>220703.89060000001</v>
      </c>
      <c r="CE6" s="42">
        <v>237935.5625</v>
      </c>
      <c r="CF6" s="42">
        <v>187215.7188</v>
      </c>
      <c r="CG6" s="42">
        <v>286594.59379999997</v>
      </c>
      <c r="CH6" s="42">
        <v>183412.875</v>
      </c>
      <c r="CI6" s="42">
        <v>4453881.5</v>
      </c>
      <c r="CJ6" s="42">
        <v>4736944</v>
      </c>
      <c r="CK6" s="42">
        <v>4954852</v>
      </c>
      <c r="CL6" s="42">
        <v>1084473.125</v>
      </c>
      <c r="CM6" s="42">
        <v>1045967.063</v>
      </c>
      <c r="CN6" s="42">
        <v>813344.25</v>
      </c>
      <c r="CO6" s="42">
        <v>777916.6875</v>
      </c>
      <c r="CP6" s="42">
        <v>523877.875</v>
      </c>
      <c r="CQ6" s="42">
        <v>426722.6875</v>
      </c>
      <c r="CR6" s="42">
        <v>587771.5</v>
      </c>
      <c r="CS6" s="42">
        <v>498167.75</v>
      </c>
      <c r="CT6" s="42">
        <v>475166</v>
      </c>
      <c r="CU6" s="42">
        <v>584929.0625</v>
      </c>
      <c r="CV6" s="42">
        <v>526421.8125</v>
      </c>
      <c r="CW6" s="42">
        <v>683654.5</v>
      </c>
      <c r="CX6" s="42">
        <v>1229006</v>
      </c>
      <c r="CY6" s="42">
        <v>979352.875</v>
      </c>
      <c r="CZ6" s="42">
        <v>1115125.625</v>
      </c>
    </row>
    <row r="7" spans="1:104" ht="12.75" customHeight="1">
      <c r="A7" s="61">
        <v>2</v>
      </c>
      <c r="B7" s="62" t="str">
        <f t="shared" si="9"/>
        <v>alanine</v>
      </c>
      <c r="C7" s="63" t="s">
        <v>437</v>
      </c>
      <c r="D7" s="64"/>
      <c r="E7" s="65" t="s">
        <v>438</v>
      </c>
      <c r="F7" s="65" t="s">
        <v>414</v>
      </c>
      <c r="G7" s="65">
        <v>89.04767846</v>
      </c>
      <c r="H7" s="66" t="s">
        <v>415</v>
      </c>
      <c r="I7" s="66" t="s">
        <v>416</v>
      </c>
      <c r="J7" s="66" t="s">
        <v>417</v>
      </c>
      <c r="K7" s="66" t="s">
        <v>418</v>
      </c>
      <c r="L7" s="66" t="s">
        <v>419</v>
      </c>
      <c r="M7" s="66" t="s">
        <v>439</v>
      </c>
      <c r="N7" s="66" t="s">
        <v>440</v>
      </c>
      <c r="O7" s="66" t="s">
        <v>422</v>
      </c>
      <c r="P7" s="67" t="s">
        <v>441</v>
      </c>
      <c r="Q7" s="68">
        <v>0.5</v>
      </c>
      <c r="R7" s="69">
        <f t="shared" si="1"/>
        <v>1</v>
      </c>
      <c r="S7" s="69">
        <f t="shared" si="2"/>
        <v>1</v>
      </c>
      <c r="T7" s="70">
        <f t="shared" si="3"/>
        <v>2.5</v>
      </c>
      <c r="U7" s="68" t="s">
        <v>424</v>
      </c>
      <c r="V7" s="54"/>
      <c r="W7" s="71" t="s">
        <v>425</v>
      </c>
      <c r="X7" s="72" t="s">
        <v>409</v>
      </c>
      <c r="Y7" s="72">
        <v>13.45911312</v>
      </c>
      <c r="Z7" s="56">
        <f ca="1">IFERROR(__xludf.DUMMYFUNCTION("count(split(AA7,"",""))"),1)</f>
        <v>1</v>
      </c>
      <c r="AA7" s="60">
        <v>88.04</v>
      </c>
      <c r="AB7" s="73">
        <v>0</v>
      </c>
      <c r="AC7" s="74" t="s">
        <v>426</v>
      </c>
      <c r="AD7" s="74">
        <v>88.040378459999999</v>
      </c>
      <c r="AE7" s="74">
        <v>88.040290709999994</v>
      </c>
      <c r="AF7" s="75">
        <f t="shared" si="4"/>
        <v>8.7750000005826223E-5</v>
      </c>
      <c r="AG7" s="75">
        <f t="shared" si="5"/>
        <v>0.99670175822442975</v>
      </c>
      <c r="AH7" s="74">
        <v>12.9</v>
      </c>
      <c r="AI7" s="74">
        <v>13.5</v>
      </c>
      <c r="AJ7" s="74">
        <v>13.12433416</v>
      </c>
      <c r="AK7" s="74">
        <v>13.024853739999999</v>
      </c>
      <c r="AL7" s="76">
        <f t="shared" si="6"/>
        <v>9.9480420000000791E-2</v>
      </c>
      <c r="AM7" s="42">
        <f t="shared" si="7"/>
        <v>277215200</v>
      </c>
      <c r="AN7" s="42" t="str">
        <f t="shared" si="8"/>
        <v>20190125_AK_SK_ENIGMA_PseudoXfd_20190118_QE139_Ag68377-924_USHG01245_NEG_MSMS_32_Sterile-on-spent-RCH2pset3384_2_IR02_086.h5</v>
      </c>
      <c r="AO7" s="42" t="s">
        <v>442</v>
      </c>
      <c r="AP7" s="42">
        <v>27454.76758</v>
      </c>
      <c r="AQ7" s="42">
        <v>33852.371090000001</v>
      </c>
      <c r="AR7" s="42">
        <v>31637.228520000001</v>
      </c>
      <c r="AS7" s="42">
        <v>56145.40625</v>
      </c>
      <c r="AT7" s="42">
        <v>31665.001950000002</v>
      </c>
      <c r="AU7" s="42">
        <v>59899.1875</v>
      </c>
      <c r="AV7" s="42">
        <v>52397.222659999999</v>
      </c>
      <c r="AW7" s="42">
        <v>60712.421880000002</v>
      </c>
      <c r="AX7" s="42">
        <v>29104.658200000002</v>
      </c>
      <c r="AY7" s="42">
        <v>51210.289060000003</v>
      </c>
      <c r="AZ7" s="42">
        <v>56199.183590000001</v>
      </c>
      <c r="BA7" s="42">
        <v>62903.992189999997</v>
      </c>
      <c r="BB7" s="42">
        <v>61444.53125</v>
      </c>
      <c r="BC7" s="42">
        <v>46071.253909999999</v>
      </c>
      <c r="BD7" s="42">
        <v>80104.75</v>
      </c>
      <c r="BE7" s="42">
        <v>87481.015629999994</v>
      </c>
      <c r="BF7" s="42">
        <v>75184.351559999996</v>
      </c>
      <c r="BG7" s="42">
        <v>63118.003909999999</v>
      </c>
      <c r="BH7" s="42">
        <v>63785.285159999999</v>
      </c>
      <c r="BI7" s="42">
        <v>341712.5</v>
      </c>
      <c r="BJ7" s="42">
        <v>332683.90629999997</v>
      </c>
      <c r="BK7" s="42">
        <v>305395</v>
      </c>
      <c r="BL7" s="42">
        <v>235625.5313</v>
      </c>
      <c r="BM7" s="42">
        <v>527392.1875</v>
      </c>
      <c r="BN7" s="42">
        <v>283372.25</v>
      </c>
      <c r="BO7" s="42">
        <v>139782.17189999999</v>
      </c>
      <c r="BP7" s="42">
        <v>70397.203129999994</v>
      </c>
      <c r="BQ7" s="42">
        <v>58686.980470000002</v>
      </c>
      <c r="BR7" s="42">
        <v>73853.585940000004</v>
      </c>
      <c r="BS7" s="42">
        <v>45551.214840000001</v>
      </c>
      <c r="BT7" s="42">
        <v>69146.90625</v>
      </c>
      <c r="BU7" s="42">
        <v>72425.0625</v>
      </c>
      <c r="BV7" s="42">
        <v>252927.9375</v>
      </c>
      <c r="BW7" s="42">
        <v>136487.0938</v>
      </c>
      <c r="BX7" s="42">
        <v>122495.5156</v>
      </c>
      <c r="BY7" s="42">
        <v>312884.09379999997</v>
      </c>
      <c r="BZ7" s="42">
        <v>302675.125</v>
      </c>
      <c r="CA7" s="42">
        <v>489923.78129999997</v>
      </c>
      <c r="CB7" s="42">
        <v>501028.5625</v>
      </c>
      <c r="CC7" s="42">
        <v>321818.90629999997</v>
      </c>
      <c r="CD7" s="42">
        <v>101954.5156</v>
      </c>
      <c r="CE7" s="42">
        <v>102546.6875</v>
      </c>
      <c r="CF7" s="42">
        <v>49213.449220000002</v>
      </c>
      <c r="CG7" s="42">
        <v>179718.625</v>
      </c>
      <c r="CH7" s="42">
        <v>57555.816409999999</v>
      </c>
      <c r="CI7" s="42">
        <v>939102.625</v>
      </c>
      <c r="CJ7" s="42">
        <v>1078855.125</v>
      </c>
      <c r="CK7" s="42">
        <v>739426.125</v>
      </c>
      <c r="CL7" s="42">
        <v>66820688</v>
      </c>
      <c r="CM7" s="42">
        <v>67739696</v>
      </c>
      <c r="CN7" s="42">
        <v>58556524</v>
      </c>
      <c r="CO7" s="42">
        <v>17894472</v>
      </c>
      <c r="CP7" s="42">
        <v>14420185</v>
      </c>
      <c r="CQ7" s="42">
        <v>15187178</v>
      </c>
      <c r="CR7" s="42">
        <v>2283413.5</v>
      </c>
      <c r="CS7" s="42">
        <v>1346768.375</v>
      </c>
      <c r="CT7" s="42">
        <v>871189.6875</v>
      </c>
      <c r="CU7" s="42">
        <v>7970355.5</v>
      </c>
      <c r="CV7" s="42">
        <v>6271628</v>
      </c>
      <c r="CW7" s="42">
        <v>8152293.5</v>
      </c>
      <c r="CX7" s="42">
        <v>277215200</v>
      </c>
      <c r="CY7" s="42">
        <v>236944032</v>
      </c>
      <c r="CZ7" s="42">
        <v>192870960</v>
      </c>
    </row>
    <row r="8" spans="1:104" ht="12.75" customHeight="1">
      <c r="A8" s="61">
        <v>3</v>
      </c>
      <c r="B8" s="62" t="s">
        <v>443</v>
      </c>
      <c r="C8" s="63" t="s">
        <v>444</v>
      </c>
      <c r="D8" s="64"/>
      <c r="E8" s="65" t="s">
        <v>445</v>
      </c>
      <c r="F8" s="65" t="s">
        <v>414</v>
      </c>
      <c r="G8" s="65">
        <v>90.031694049999999</v>
      </c>
      <c r="H8" s="66" t="s">
        <v>415</v>
      </c>
      <c r="I8" s="66" t="s">
        <v>446</v>
      </c>
      <c r="J8" s="66" t="s">
        <v>447</v>
      </c>
      <c r="K8" s="66" t="s">
        <v>448</v>
      </c>
      <c r="L8" s="66" t="s">
        <v>432</v>
      </c>
      <c r="M8" s="66" t="s">
        <v>449</v>
      </c>
      <c r="N8" s="66" t="s">
        <v>450</v>
      </c>
      <c r="O8" s="66" t="s">
        <v>422</v>
      </c>
      <c r="P8" s="67" t="s">
        <v>451</v>
      </c>
      <c r="Q8" s="68">
        <v>1</v>
      </c>
      <c r="R8" s="69">
        <f t="shared" si="1"/>
        <v>1</v>
      </c>
      <c r="S8" s="69">
        <f t="shared" si="2"/>
        <v>1</v>
      </c>
      <c r="T8" s="70">
        <f t="shared" si="3"/>
        <v>3</v>
      </c>
      <c r="U8" s="68" t="s">
        <v>424</v>
      </c>
      <c r="V8" s="77" t="s">
        <v>452</v>
      </c>
      <c r="W8" s="71"/>
      <c r="X8" s="72" t="s">
        <v>407</v>
      </c>
      <c r="Y8" s="72">
        <v>4.8213834760000003</v>
      </c>
      <c r="Z8" s="56">
        <f ca="1">IFERROR(__xludf.DUMMYFUNCTION("count(split(AA8,"",""))"),2)</f>
        <v>2</v>
      </c>
      <c r="AA8" s="60" t="s">
        <v>453</v>
      </c>
      <c r="AB8" s="73">
        <v>0.98480341299999996</v>
      </c>
      <c r="AC8" s="74" t="s">
        <v>426</v>
      </c>
      <c r="AD8" s="74">
        <v>89.024394049999998</v>
      </c>
      <c r="AE8" s="74">
        <v>89.024366130000004</v>
      </c>
      <c r="AF8" s="75">
        <f t="shared" si="4"/>
        <v>2.791999999374184E-5</v>
      </c>
      <c r="AG8" s="75">
        <f t="shared" si="5"/>
        <v>0.31362190432951159</v>
      </c>
      <c r="AH8" s="74">
        <v>4.611027773</v>
      </c>
      <c r="AI8" s="74">
        <v>5.3596123049999997</v>
      </c>
      <c r="AJ8" s="74">
        <v>4.8243402519999998</v>
      </c>
      <c r="AK8" s="74">
        <v>4.9224451910000004</v>
      </c>
      <c r="AL8" s="76">
        <f t="shared" si="6"/>
        <v>9.8104939000000613E-2</v>
      </c>
      <c r="AM8" s="42">
        <f t="shared" si="7"/>
        <v>28411830</v>
      </c>
      <c r="AN8" s="42" t="str">
        <f t="shared" si="8"/>
        <v>20190125_AK_SK_ENIGMA_PseudoXfd_20190118_QE139_Ag68377-924_USHG01245_NEG_MSMS_9_Sterile-on-spent-RCH2WT_3_IR02_170.h5</v>
      </c>
      <c r="AO8" s="42" t="s">
        <v>454</v>
      </c>
      <c r="AP8" s="42">
        <v>763669.9375</v>
      </c>
      <c r="AQ8" s="42">
        <v>780071.9375</v>
      </c>
      <c r="AR8" s="42">
        <v>763917.5625</v>
      </c>
      <c r="AS8" s="42">
        <v>1933864.375</v>
      </c>
      <c r="AT8" s="42">
        <v>1871940.25</v>
      </c>
      <c r="AU8" s="42">
        <v>826700.125</v>
      </c>
      <c r="AV8" s="42">
        <v>1400816.375</v>
      </c>
      <c r="AW8" s="42">
        <v>1427760.75</v>
      </c>
      <c r="AX8" s="42">
        <v>1218867.375</v>
      </c>
      <c r="AY8" s="42">
        <v>1774595.875</v>
      </c>
      <c r="AZ8" s="42">
        <v>1527978.75</v>
      </c>
      <c r="BA8" s="42">
        <v>1353965.375</v>
      </c>
      <c r="BB8" s="42">
        <v>1722168.25</v>
      </c>
      <c r="BC8" s="42">
        <v>997840.0625</v>
      </c>
      <c r="BD8" s="42">
        <v>2330071.25</v>
      </c>
      <c r="BE8" s="42">
        <v>1949399.125</v>
      </c>
      <c r="BF8" s="42">
        <v>1408588.5</v>
      </c>
      <c r="BG8" s="42">
        <v>1041966.188</v>
      </c>
      <c r="BH8" s="42">
        <v>2505908.5</v>
      </c>
      <c r="BI8" s="42">
        <v>1414141.5</v>
      </c>
      <c r="BJ8" s="42">
        <v>1072060.5</v>
      </c>
      <c r="BK8" s="42">
        <v>1003038.875</v>
      </c>
      <c r="BL8" s="42">
        <v>738784.625</v>
      </c>
      <c r="BM8" s="42">
        <v>808968.4375</v>
      </c>
      <c r="BN8" s="42">
        <v>722913.875</v>
      </c>
      <c r="BO8" s="42">
        <v>672225.75</v>
      </c>
      <c r="BP8" s="42">
        <v>696607.9375</v>
      </c>
      <c r="BQ8" s="42">
        <v>468709.5</v>
      </c>
      <c r="BR8" s="42">
        <v>470108.4375</v>
      </c>
      <c r="BS8" s="42">
        <v>589537.0625</v>
      </c>
      <c r="BT8" s="42">
        <v>551538.625</v>
      </c>
      <c r="BU8" s="42">
        <v>689230.625</v>
      </c>
      <c r="BV8" s="42">
        <v>609782.125</v>
      </c>
      <c r="BW8" s="42">
        <v>525723.4375</v>
      </c>
      <c r="BX8" s="42">
        <v>694512.875</v>
      </c>
      <c r="BY8" s="42">
        <v>1291409.375</v>
      </c>
      <c r="BZ8" s="42">
        <v>932900</v>
      </c>
      <c r="CA8" s="42">
        <v>845944.5625</v>
      </c>
      <c r="CB8" s="42">
        <v>1374434.875</v>
      </c>
      <c r="CC8" s="42">
        <v>618169.5</v>
      </c>
      <c r="CD8" s="42">
        <v>493900.46879999997</v>
      </c>
      <c r="CE8" s="42">
        <v>806888.9375</v>
      </c>
      <c r="CF8" s="42">
        <v>523938.90629999997</v>
      </c>
      <c r="CG8" s="42">
        <v>847055.75</v>
      </c>
      <c r="CH8" s="42">
        <v>468269.625</v>
      </c>
      <c r="CI8" s="42">
        <v>17360718</v>
      </c>
      <c r="CJ8" s="42">
        <v>17704736</v>
      </c>
      <c r="CK8" s="42">
        <v>16636882</v>
      </c>
      <c r="CL8" s="42">
        <v>27773060</v>
      </c>
      <c r="CM8" s="42">
        <v>28411830</v>
      </c>
      <c r="CN8" s="42">
        <v>25320024</v>
      </c>
      <c r="CO8" s="42">
        <v>2259769.75</v>
      </c>
      <c r="CP8" s="42">
        <v>2363267</v>
      </c>
      <c r="CQ8" s="42">
        <v>1374236.125</v>
      </c>
      <c r="CR8" s="42">
        <v>2346629.75</v>
      </c>
      <c r="CS8" s="42">
        <v>2294802.25</v>
      </c>
      <c r="CT8" s="42">
        <v>1613349</v>
      </c>
      <c r="CU8" s="42">
        <v>1865369.875</v>
      </c>
      <c r="CV8" s="42">
        <v>1890649.875</v>
      </c>
      <c r="CW8" s="42">
        <v>2621108.75</v>
      </c>
      <c r="CX8" s="42">
        <v>1925451.375</v>
      </c>
      <c r="CY8" s="42">
        <v>1443329.25</v>
      </c>
      <c r="CZ8" s="42">
        <v>1901546.875</v>
      </c>
    </row>
    <row r="9" spans="1:104" ht="12.75" customHeight="1">
      <c r="A9" s="61">
        <v>4</v>
      </c>
      <c r="B9" s="62" t="s">
        <v>443</v>
      </c>
      <c r="C9" s="63" t="s">
        <v>455</v>
      </c>
      <c r="D9" s="64" t="s">
        <v>456</v>
      </c>
      <c r="E9" s="65" t="s">
        <v>445</v>
      </c>
      <c r="F9" s="65" t="s">
        <v>414</v>
      </c>
      <c r="G9" s="65">
        <v>90.031694049999999</v>
      </c>
      <c r="H9" s="66" t="s">
        <v>415</v>
      </c>
      <c r="I9" s="66" t="s">
        <v>416</v>
      </c>
      <c r="J9" s="66" t="s">
        <v>457</v>
      </c>
      <c r="K9" s="66" t="s">
        <v>458</v>
      </c>
      <c r="L9" s="66" t="s">
        <v>432</v>
      </c>
      <c r="M9" s="66" t="s">
        <v>458</v>
      </c>
      <c r="N9" s="66" t="s">
        <v>459</v>
      </c>
      <c r="O9" s="66" t="s">
        <v>422</v>
      </c>
      <c r="P9" s="67" t="s">
        <v>460</v>
      </c>
      <c r="Q9" s="68">
        <v>1</v>
      </c>
      <c r="R9" s="69">
        <f t="shared" si="1"/>
        <v>1</v>
      </c>
      <c r="S9" s="69">
        <f t="shared" si="2"/>
        <v>1</v>
      </c>
      <c r="T9" s="70">
        <f t="shared" si="3"/>
        <v>3</v>
      </c>
      <c r="U9" s="68" t="s">
        <v>424</v>
      </c>
      <c r="V9" s="77" t="s">
        <v>452</v>
      </c>
      <c r="W9" s="71"/>
      <c r="X9" s="72" t="s">
        <v>365</v>
      </c>
      <c r="Y9" s="72">
        <v>4.8984985349999999</v>
      </c>
      <c r="Z9" s="56">
        <f ca="1">IFERROR(__xludf.DUMMYFUNCTION("count(split(AA9,"",""))"),2)</f>
        <v>2</v>
      </c>
      <c r="AA9" s="60" t="s">
        <v>453</v>
      </c>
      <c r="AB9" s="73">
        <v>0.98215859900000002</v>
      </c>
      <c r="AC9" s="74" t="s">
        <v>426</v>
      </c>
      <c r="AD9" s="74">
        <v>89.024394049999998</v>
      </c>
      <c r="AE9" s="74">
        <v>89.024365399999994</v>
      </c>
      <c r="AF9" s="75">
        <f t="shared" si="4"/>
        <v>2.8650000004404319E-5</v>
      </c>
      <c r="AG9" s="75">
        <f t="shared" si="5"/>
        <v>0.32182190409870381</v>
      </c>
      <c r="AH9" s="74">
        <v>4.6516428870000004</v>
      </c>
      <c r="AI9" s="74">
        <v>5.4093456939999998</v>
      </c>
      <c r="AJ9" s="74">
        <v>4.848275814</v>
      </c>
      <c r="AK9" s="74">
        <v>4.9224451910000004</v>
      </c>
      <c r="AL9" s="76">
        <f t="shared" si="6"/>
        <v>7.416937700000048E-2</v>
      </c>
      <c r="AM9" s="42">
        <f t="shared" si="7"/>
        <v>28411830</v>
      </c>
      <c r="AN9" s="42" t="str">
        <f t="shared" si="8"/>
        <v>20190125_AK_SK_ENIGMA_PseudoXfd_20190118_QE139_Ag68377-924_USHG01245_NEG_MSMS_9_Sterile-on-spent-RCH2WT_3_IR02_170.h5</v>
      </c>
      <c r="AO9" s="42" t="s">
        <v>461</v>
      </c>
      <c r="AP9" s="42">
        <v>763669.9375</v>
      </c>
      <c r="AQ9" s="42">
        <v>780071.9375</v>
      </c>
      <c r="AR9" s="42">
        <v>763917.5625</v>
      </c>
      <c r="AS9" s="42">
        <v>1933864.375</v>
      </c>
      <c r="AT9" s="42">
        <v>1871940.25</v>
      </c>
      <c r="AU9" s="42">
        <v>826700.125</v>
      </c>
      <c r="AV9" s="42">
        <v>1400816.375</v>
      </c>
      <c r="AW9" s="42">
        <v>1427760.75</v>
      </c>
      <c r="AX9" s="42">
        <v>1218867.375</v>
      </c>
      <c r="AY9" s="42">
        <v>1774595.875</v>
      </c>
      <c r="AZ9" s="42">
        <v>1527978.75</v>
      </c>
      <c r="BA9" s="42">
        <v>1353965.375</v>
      </c>
      <c r="BB9" s="42">
        <v>1722168.25</v>
      </c>
      <c r="BC9" s="42">
        <v>997840.0625</v>
      </c>
      <c r="BD9" s="42">
        <v>2330071.25</v>
      </c>
      <c r="BE9" s="42">
        <v>1949399.125</v>
      </c>
      <c r="BF9" s="42">
        <v>1408588.5</v>
      </c>
      <c r="BG9" s="42">
        <v>1041966.188</v>
      </c>
      <c r="BH9" s="42">
        <v>2505908.5</v>
      </c>
      <c r="BI9" s="42">
        <v>1414141.5</v>
      </c>
      <c r="BJ9" s="42">
        <v>1072060.5</v>
      </c>
      <c r="BK9" s="42">
        <v>1003038.875</v>
      </c>
      <c r="BL9" s="42">
        <v>738784.625</v>
      </c>
      <c r="BM9" s="42">
        <v>808968.4375</v>
      </c>
      <c r="BN9" s="42">
        <v>722913.875</v>
      </c>
      <c r="BO9" s="42">
        <v>672225.75</v>
      </c>
      <c r="BP9" s="42">
        <v>696607.9375</v>
      </c>
      <c r="BQ9" s="42">
        <v>468709.5</v>
      </c>
      <c r="BR9" s="42">
        <v>470108.4375</v>
      </c>
      <c r="BS9" s="42">
        <v>589537.0625</v>
      </c>
      <c r="BT9" s="42">
        <v>551538.625</v>
      </c>
      <c r="BU9" s="42">
        <v>689230.625</v>
      </c>
      <c r="BV9" s="42">
        <v>609782.125</v>
      </c>
      <c r="BW9" s="42">
        <v>525723.4375</v>
      </c>
      <c r="BX9" s="42">
        <v>694512.875</v>
      </c>
      <c r="BY9" s="42">
        <v>1291409.375</v>
      </c>
      <c r="BZ9" s="42">
        <v>932900</v>
      </c>
      <c r="CA9" s="42">
        <v>845944.5625</v>
      </c>
      <c r="CB9" s="42">
        <v>1374434.875</v>
      </c>
      <c r="CC9" s="42">
        <v>618169.5</v>
      </c>
      <c r="CD9" s="42">
        <v>493900.46879999997</v>
      </c>
      <c r="CE9" s="42">
        <v>806888.9375</v>
      </c>
      <c r="CF9" s="42">
        <v>523938.90629999997</v>
      </c>
      <c r="CG9" s="42">
        <v>847055.75</v>
      </c>
      <c r="CH9" s="42">
        <v>468269.625</v>
      </c>
      <c r="CI9" s="42">
        <v>17360718</v>
      </c>
      <c r="CJ9" s="42">
        <v>17704736</v>
      </c>
      <c r="CK9" s="42">
        <v>16636882</v>
      </c>
      <c r="CL9" s="42">
        <v>27773060</v>
      </c>
      <c r="CM9" s="42">
        <v>28411830</v>
      </c>
      <c r="CN9" s="42">
        <v>25320024</v>
      </c>
      <c r="CO9" s="42">
        <v>2259769.75</v>
      </c>
      <c r="CP9" s="42">
        <v>2363267</v>
      </c>
      <c r="CQ9" s="42">
        <v>1374236.125</v>
      </c>
      <c r="CR9" s="42">
        <v>2346629.75</v>
      </c>
      <c r="CS9" s="42">
        <v>2294802.25</v>
      </c>
      <c r="CT9" s="42">
        <v>1613349</v>
      </c>
      <c r="CU9" s="42">
        <v>1865369.875</v>
      </c>
      <c r="CV9" s="42">
        <v>1890649.875</v>
      </c>
      <c r="CW9" s="42">
        <v>2621108.75</v>
      </c>
      <c r="CX9" s="42">
        <v>1925451.375</v>
      </c>
      <c r="CY9" s="42">
        <v>1443329.25</v>
      </c>
      <c r="CZ9" s="42">
        <v>1901546.875</v>
      </c>
    </row>
    <row r="10" spans="1:104" ht="12.75" customHeight="1">
      <c r="A10" s="61">
        <v>5</v>
      </c>
      <c r="B10" s="62" t="str">
        <f t="shared" ref="B10:B35" si="10">C10</f>
        <v>N-formylglycine</v>
      </c>
      <c r="C10" s="63" t="s">
        <v>462</v>
      </c>
      <c r="D10" s="64"/>
      <c r="E10" s="65" t="s">
        <v>463</v>
      </c>
      <c r="F10" s="65" t="s">
        <v>414</v>
      </c>
      <c r="G10" s="65">
        <v>103.026943</v>
      </c>
      <c r="H10" s="66" t="s">
        <v>415</v>
      </c>
      <c r="I10" s="66" t="s">
        <v>416</v>
      </c>
      <c r="J10" s="66" t="s">
        <v>417</v>
      </c>
      <c r="K10" s="66" t="s">
        <v>418</v>
      </c>
      <c r="L10" s="66" t="s">
        <v>464</v>
      </c>
      <c r="M10" s="66" t="s">
        <v>465</v>
      </c>
      <c r="N10" s="66" t="s">
        <v>466</v>
      </c>
      <c r="O10" s="66" t="s">
        <v>422</v>
      </c>
      <c r="P10" s="67" t="s">
        <v>467</v>
      </c>
      <c r="Q10" s="68">
        <v>1</v>
      </c>
      <c r="R10" s="69">
        <f t="shared" si="1"/>
        <v>1</v>
      </c>
      <c r="S10" s="69">
        <f t="shared" si="2"/>
        <v>1</v>
      </c>
      <c r="T10" s="70">
        <f t="shared" si="3"/>
        <v>3</v>
      </c>
      <c r="U10" s="68" t="s">
        <v>424</v>
      </c>
      <c r="V10" s="54"/>
      <c r="W10" s="71"/>
      <c r="X10" s="72" t="s">
        <v>384</v>
      </c>
      <c r="Y10" s="72">
        <v>11.08506966</v>
      </c>
      <c r="Z10" s="56">
        <f ca="1">IFERROR(__xludf.DUMMYFUNCTION("count(split(AA10,"",""))"),5)</f>
        <v>5</v>
      </c>
      <c r="AA10" s="60" t="s">
        <v>468</v>
      </c>
      <c r="AB10" s="73">
        <v>0.88680279500000003</v>
      </c>
      <c r="AC10" s="74" t="s">
        <v>426</v>
      </c>
      <c r="AD10" s="74">
        <v>102.019643</v>
      </c>
      <c r="AE10" s="74">
        <v>102.0198967</v>
      </c>
      <c r="AF10" s="75">
        <f t="shared" si="4"/>
        <v>2.5370000000179971E-4</v>
      </c>
      <c r="AG10" s="75">
        <f t="shared" si="5"/>
        <v>2.486776002556681</v>
      </c>
      <c r="AH10" s="74">
        <v>11.00916638</v>
      </c>
      <c r="AI10" s="74">
        <v>11.271869710000001</v>
      </c>
      <c r="AJ10" s="74">
        <v>10.984084770000001</v>
      </c>
      <c r="AK10" s="74">
        <v>11.108929229999999</v>
      </c>
      <c r="AL10" s="76">
        <f t="shared" si="6"/>
        <v>0.12484445999999849</v>
      </c>
      <c r="AM10" s="42">
        <f t="shared" si="7"/>
        <v>3984754.75</v>
      </c>
      <c r="AN10" s="42" t="str">
        <f t="shared" si="8"/>
        <v>20190125_AK_SK_ENIGMA_PseudoXfd_20190118_QE139_Ag68377-924_USHG01245_NEG_MSMS_60_N1B4WT-on-fresh-MCYM_2_017.h5</v>
      </c>
      <c r="AO10" s="42" t="s">
        <v>469</v>
      </c>
      <c r="AP10" s="42">
        <v>22175.681639999999</v>
      </c>
      <c r="AQ10" s="42">
        <v>22840.689450000002</v>
      </c>
      <c r="AR10" s="42">
        <v>27845.36133</v>
      </c>
      <c r="AS10" s="42">
        <v>2920928.5</v>
      </c>
      <c r="AT10" s="42">
        <v>3984754.75</v>
      </c>
      <c r="AU10" s="42">
        <v>1736116.625</v>
      </c>
      <c r="AV10" s="42">
        <v>1461748.625</v>
      </c>
      <c r="AW10" s="42">
        <v>2113658.75</v>
      </c>
      <c r="AX10" s="42">
        <v>2098956.75</v>
      </c>
      <c r="AY10" s="42">
        <v>2106246</v>
      </c>
      <c r="AZ10" s="42">
        <v>2260356.75</v>
      </c>
      <c r="BA10" s="42">
        <v>1617397.375</v>
      </c>
      <c r="BB10" s="42">
        <v>1780825.625</v>
      </c>
      <c r="BC10" s="42">
        <v>1585919.625</v>
      </c>
      <c r="BD10" s="42">
        <v>2045320.75</v>
      </c>
      <c r="BE10" s="42">
        <v>1713784</v>
      </c>
      <c r="BF10" s="42">
        <v>1904248.625</v>
      </c>
      <c r="BG10" s="42">
        <v>2162086.25</v>
      </c>
      <c r="BH10" s="42">
        <v>2805835.5</v>
      </c>
      <c r="BI10" s="42">
        <v>2731491.25</v>
      </c>
      <c r="BJ10" s="42">
        <v>3094672.5</v>
      </c>
      <c r="BK10" s="42">
        <v>1827268</v>
      </c>
      <c r="BL10" s="42">
        <v>2864423.25</v>
      </c>
      <c r="BM10" s="42">
        <v>2787024</v>
      </c>
      <c r="BN10" s="42">
        <v>2787365.25</v>
      </c>
      <c r="BO10" s="42">
        <v>1383084.25</v>
      </c>
      <c r="BP10" s="42">
        <v>1209951.375</v>
      </c>
      <c r="BQ10" s="42">
        <v>1659147.25</v>
      </c>
      <c r="BR10" s="42">
        <v>1845471.75</v>
      </c>
      <c r="BS10" s="42">
        <v>2625772.75</v>
      </c>
      <c r="BT10" s="42">
        <v>1291393.875</v>
      </c>
      <c r="BU10" s="42">
        <v>1247308.375</v>
      </c>
      <c r="BV10" s="42">
        <v>2861563.75</v>
      </c>
      <c r="BW10" s="42">
        <v>2979682.5</v>
      </c>
      <c r="BX10" s="42">
        <v>2755906.5</v>
      </c>
      <c r="BY10" s="42">
        <v>2958294.75</v>
      </c>
      <c r="BZ10" s="42">
        <v>2546066.75</v>
      </c>
      <c r="CA10" s="42">
        <v>2477342</v>
      </c>
      <c r="CB10" s="42">
        <v>2916054.75</v>
      </c>
      <c r="CC10" s="42">
        <v>1439680.5</v>
      </c>
      <c r="CD10" s="42">
        <v>1384217.375</v>
      </c>
      <c r="CE10" s="42">
        <v>1889593.75</v>
      </c>
      <c r="CF10" s="42">
        <v>2659176.75</v>
      </c>
      <c r="CG10" s="42">
        <v>2528587.75</v>
      </c>
      <c r="CH10" s="42">
        <v>1657758.125</v>
      </c>
      <c r="CI10" s="42">
        <v>1562248.875</v>
      </c>
      <c r="CJ10" s="42">
        <v>2583319</v>
      </c>
      <c r="CK10" s="42">
        <v>1866085.875</v>
      </c>
      <c r="CL10" s="42">
        <v>2467222.5</v>
      </c>
      <c r="CM10" s="42">
        <v>2184876.5</v>
      </c>
      <c r="CN10" s="42">
        <v>2353404.75</v>
      </c>
      <c r="CO10" s="42">
        <v>2871514.75</v>
      </c>
      <c r="CP10" s="42">
        <v>2582685.5</v>
      </c>
      <c r="CQ10" s="42">
        <v>1980024.625</v>
      </c>
      <c r="CR10" s="42">
        <v>2280872.75</v>
      </c>
      <c r="CS10" s="42">
        <v>2076767.375</v>
      </c>
      <c r="CT10" s="42">
        <v>2477241</v>
      </c>
      <c r="CU10" s="42">
        <v>1462879.625</v>
      </c>
      <c r="CV10" s="42">
        <v>2759016</v>
      </c>
      <c r="CW10" s="42">
        <v>2377138.25</v>
      </c>
      <c r="CX10" s="42">
        <v>2547939</v>
      </c>
      <c r="CY10" s="42">
        <v>2492728</v>
      </c>
      <c r="CZ10" s="42">
        <v>1751243.875</v>
      </c>
    </row>
    <row r="11" spans="1:104" ht="12.75" customHeight="1">
      <c r="A11" s="61">
        <v>6</v>
      </c>
      <c r="B11" s="62" t="str">
        <f t="shared" si="10"/>
        <v>2-amino-2-methylpropanoic acid</v>
      </c>
      <c r="C11" s="63" t="s">
        <v>470</v>
      </c>
      <c r="D11" s="64"/>
      <c r="E11" s="65" t="s">
        <v>471</v>
      </c>
      <c r="F11" s="65" t="s">
        <v>414</v>
      </c>
      <c r="G11" s="65">
        <v>103.0633285</v>
      </c>
      <c r="H11" s="66" t="s">
        <v>415</v>
      </c>
      <c r="I11" s="66" t="s">
        <v>416</v>
      </c>
      <c r="J11" s="66" t="s">
        <v>417</v>
      </c>
      <c r="K11" s="66" t="s">
        <v>418</v>
      </c>
      <c r="L11" s="66" t="s">
        <v>419</v>
      </c>
      <c r="M11" s="66" t="s">
        <v>420</v>
      </c>
      <c r="N11" s="66" t="s">
        <v>421</v>
      </c>
      <c r="O11" s="66" t="s">
        <v>422</v>
      </c>
      <c r="P11" s="67" t="s">
        <v>472</v>
      </c>
      <c r="Q11" s="68">
        <v>0</v>
      </c>
      <c r="R11" s="69">
        <f t="shared" si="1"/>
        <v>1</v>
      </c>
      <c r="S11" s="69">
        <f t="shared" si="2"/>
        <v>1</v>
      </c>
      <c r="T11" s="70">
        <f t="shared" si="3"/>
        <v>2</v>
      </c>
      <c r="U11" s="68" t="s">
        <v>473</v>
      </c>
      <c r="V11" s="54"/>
      <c r="W11" s="71"/>
      <c r="X11" s="72"/>
      <c r="Y11" s="72"/>
      <c r="Z11" s="56">
        <f ca="1">IFERROR(__xludf.DUMMYFUNCTION("count(split(AA11,"",""))"),0)</f>
        <v>0</v>
      </c>
      <c r="AA11" s="60"/>
      <c r="AB11" s="73"/>
      <c r="AC11" s="74" t="s">
        <v>426</v>
      </c>
      <c r="AD11" s="74">
        <v>102.0560285</v>
      </c>
      <c r="AE11" s="74">
        <v>102.0562395</v>
      </c>
      <c r="AF11" s="75">
        <f t="shared" si="4"/>
        <v>2.1100000000728869E-4</v>
      </c>
      <c r="AG11" s="75">
        <f t="shared" si="5"/>
        <v>2.0674917798441346</v>
      </c>
      <c r="AH11" s="74">
        <v>11.7696641</v>
      </c>
      <c r="AI11" s="74">
        <v>12.133208679999999</v>
      </c>
      <c r="AJ11" s="74">
        <v>12.12935119</v>
      </c>
      <c r="AK11" s="74">
        <v>11.89949992</v>
      </c>
      <c r="AL11" s="76">
        <f t="shared" si="6"/>
        <v>0.22985126999999927</v>
      </c>
      <c r="AM11" s="42">
        <f t="shared" si="7"/>
        <v>1700820</v>
      </c>
      <c r="AN11" s="42" t="str">
        <f t="shared" si="8"/>
        <v>20190125_AK_SK_ENIGMA_PseudoXfd_20190118_QE139_Ag68377-924_USHG01245_NEG_MSMS_14_Sterile-on-spent-RCH2pset0508_2_IR02_149.h5</v>
      </c>
      <c r="AO11" s="42" t="s">
        <v>474</v>
      </c>
      <c r="AP11" s="42">
        <v>15821.208979999999</v>
      </c>
      <c r="AQ11" s="42">
        <v>19648.662110000001</v>
      </c>
      <c r="AR11" s="42">
        <v>24000.783200000002</v>
      </c>
      <c r="AS11" s="42">
        <v>234890.57810000001</v>
      </c>
      <c r="AT11" s="42">
        <v>377790.84379999997</v>
      </c>
      <c r="AU11" s="42">
        <v>240725.7813</v>
      </c>
      <c r="AV11" s="42">
        <v>248889.75</v>
      </c>
      <c r="AW11" s="42">
        <v>278736.1875</v>
      </c>
      <c r="AX11" s="42">
        <v>399498.5625</v>
      </c>
      <c r="AY11" s="42">
        <v>326955.5</v>
      </c>
      <c r="AZ11" s="42">
        <v>451606.9375</v>
      </c>
      <c r="BA11" s="42">
        <v>312521.625</v>
      </c>
      <c r="BB11" s="42">
        <v>333867.4375</v>
      </c>
      <c r="BC11" s="42">
        <v>309289.375</v>
      </c>
      <c r="BD11" s="42">
        <v>348177.875</v>
      </c>
      <c r="BE11" s="42">
        <v>326293.46879999997</v>
      </c>
      <c r="BF11" s="42">
        <v>302024.96879999997</v>
      </c>
      <c r="BG11" s="42">
        <v>306885.9375</v>
      </c>
      <c r="BH11" s="42">
        <v>390940.65629999997</v>
      </c>
      <c r="BI11" s="42">
        <v>337473.5625</v>
      </c>
      <c r="BJ11" s="42">
        <v>1141088.375</v>
      </c>
      <c r="BK11" s="42">
        <v>1319654.625</v>
      </c>
      <c r="BL11" s="42">
        <v>613552.625</v>
      </c>
      <c r="BM11" s="42">
        <v>534716.625</v>
      </c>
      <c r="BN11" s="42">
        <v>572705.875</v>
      </c>
      <c r="BO11" s="42">
        <v>43884.144529999998</v>
      </c>
      <c r="BP11" s="42">
        <v>30723.880860000001</v>
      </c>
      <c r="BQ11" s="42">
        <v>20153.66992</v>
      </c>
      <c r="BR11" s="42">
        <v>17096.613280000001</v>
      </c>
      <c r="BS11" s="42">
        <v>19609.984380000002</v>
      </c>
      <c r="BT11" s="42">
        <v>36209.261720000002</v>
      </c>
      <c r="BU11" s="42">
        <v>28100.734380000002</v>
      </c>
      <c r="BV11" s="42">
        <v>253903.14060000001</v>
      </c>
      <c r="BW11" s="42">
        <v>239781.7188</v>
      </c>
      <c r="BX11" s="42">
        <v>290163.59379999997</v>
      </c>
      <c r="BY11" s="42">
        <v>1553837.375</v>
      </c>
      <c r="BZ11" s="42">
        <v>1222904.625</v>
      </c>
      <c r="CA11" s="42">
        <v>617975.625</v>
      </c>
      <c r="CB11" s="42">
        <v>694510.125</v>
      </c>
      <c r="CC11" s="42">
        <v>316514.09379999997</v>
      </c>
      <c r="CD11" s="42">
        <v>35914.152340000001</v>
      </c>
      <c r="CE11" s="42">
        <v>46022.726560000003</v>
      </c>
      <c r="CF11" s="42">
        <v>23665.720700000002</v>
      </c>
      <c r="CG11" s="42">
        <v>24268.458979999999</v>
      </c>
      <c r="CH11" s="42">
        <v>19313.755860000001</v>
      </c>
      <c r="CI11" s="42">
        <v>923865.25</v>
      </c>
      <c r="CJ11" s="42">
        <v>870246.125</v>
      </c>
      <c r="CK11" s="42">
        <v>805515.0625</v>
      </c>
      <c r="CL11" s="42">
        <v>980313.375</v>
      </c>
      <c r="CM11" s="42">
        <v>1009135</v>
      </c>
      <c r="CN11" s="42">
        <v>897485.875</v>
      </c>
      <c r="CO11" s="42">
        <v>1700820</v>
      </c>
      <c r="CP11" s="42">
        <v>1308789.25</v>
      </c>
      <c r="CQ11" s="42">
        <v>1192619.375</v>
      </c>
      <c r="CR11" s="42">
        <v>1390904.875</v>
      </c>
      <c r="CS11" s="42">
        <v>1074240.125</v>
      </c>
      <c r="CT11" s="42">
        <v>1175067.25</v>
      </c>
      <c r="CU11" s="42">
        <v>1166237.125</v>
      </c>
      <c r="CV11" s="42">
        <v>1455111.5</v>
      </c>
      <c r="CW11" s="42">
        <v>1394426</v>
      </c>
      <c r="CX11" s="42">
        <v>1429171.875</v>
      </c>
      <c r="CY11" s="42">
        <v>1690271.875</v>
      </c>
      <c r="CZ11" s="42">
        <v>999166.25</v>
      </c>
    </row>
    <row r="12" spans="1:104" ht="12.75" customHeight="1">
      <c r="A12" s="61">
        <v>7</v>
      </c>
      <c r="B12" s="62" t="str">
        <f t="shared" si="10"/>
        <v>4-aminobutanoic acid</v>
      </c>
      <c r="C12" s="63" t="s">
        <v>475</v>
      </c>
      <c r="D12" s="64"/>
      <c r="E12" s="65" t="s">
        <v>471</v>
      </c>
      <c r="F12" s="65" t="s">
        <v>414</v>
      </c>
      <c r="G12" s="65">
        <v>103.0633285</v>
      </c>
      <c r="H12" s="66" t="s">
        <v>415</v>
      </c>
      <c r="I12" s="66" t="s">
        <v>416</v>
      </c>
      <c r="J12" s="66" t="s">
        <v>417</v>
      </c>
      <c r="K12" s="66" t="s">
        <v>418</v>
      </c>
      <c r="L12" s="66" t="s">
        <v>476</v>
      </c>
      <c r="M12" s="66" t="s">
        <v>477</v>
      </c>
      <c r="N12" s="66" t="s">
        <v>478</v>
      </c>
      <c r="O12" s="66" t="s">
        <v>422</v>
      </c>
      <c r="P12" s="67" t="s">
        <v>479</v>
      </c>
      <c r="Q12" s="68">
        <v>1</v>
      </c>
      <c r="R12" s="69">
        <f t="shared" si="1"/>
        <v>1</v>
      </c>
      <c r="S12" s="69">
        <f t="shared" si="2"/>
        <v>1</v>
      </c>
      <c r="T12" s="70">
        <f t="shared" si="3"/>
        <v>3</v>
      </c>
      <c r="U12" s="68" t="str">
        <f t="shared" ref="U12:U135" si="11">IF(Q12=0,"L1","L1+")</f>
        <v>L1+</v>
      </c>
      <c r="V12" s="54"/>
      <c r="W12" s="71"/>
      <c r="X12" s="72" t="s">
        <v>411</v>
      </c>
      <c r="Y12" s="72">
        <v>14.01686668</v>
      </c>
      <c r="Z12" s="56">
        <f ca="1">IFERROR(__xludf.DUMMYFUNCTION("count(split(AA12,"",""))"),2)</f>
        <v>2</v>
      </c>
      <c r="AA12" s="60" t="s">
        <v>480</v>
      </c>
      <c r="AB12" s="73">
        <v>0.98908050700000005</v>
      </c>
      <c r="AC12" s="74" t="s">
        <v>426</v>
      </c>
      <c r="AD12" s="74">
        <v>102.0560285</v>
      </c>
      <c r="AE12" s="74">
        <v>102.05623850000001</v>
      </c>
      <c r="AF12" s="75">
        <f t="shared" si="4"/>
        <v>2.1000000000981345E-4</v>
      </c>
      <c r="AG12" s="75">
        <f t="shared" si="5"/>
        <v>2.057693240628244</v>
      </c>
      <c r="AH12" s="74">
        <v>13.92039977</v>
      </c>
      <c r="AI12" s="74">
        <v>14.3</v>
      </c>
      <c r="AJ12" s="74">
        <v>14.07900847</v>
      </c>
      <c r="AK12" s="74">
        <v>14.062357049999999</v>
      </c>
      <c r="AL12" s="76">
        <f t="shared" si="6"/>
        <v>1.6651420000000527E-2</v>
      </c>
      <c r="AM12" s="42">
        <f t="shared" si="7"/>
        <v>15746923</v>
      </c>
      <c r="AN12" s="42" t="str">
        <f t="shared" si="8"/>
        <v>20190125_AK_SK_ENIGMA_PseudoXfd_20190118_QE139_Ag68377-924_USHG01245_NEG_MSMS_5_RCH2-pset3384-on-fresh-MCYM_1_IR02_089.h5</v>
      </c>
      <c r="AO12" s="42" t="s">
        <v>481</v>
      </c>
      <c r="AP12" s="42">
        <v>32381.941409999999</v>
      </c>
      <c r="AQ12" s="42">
        <v>26236.666020000001</v>
      </c>
      <c r="AR12" s="42">
        <v>20475.630860000001</v>
      </c>
      <c r="AS12" s="42">
        <v>68056.960940000004</v>
      </c>
      <c r="AT12" s="42">
        <v>209654</v>
      </c>
      <c r="AU12" s="42">
        <v>43532.132810000003</v>
      </c>
      <c r="AV12" s="42">
        <v>37476.515630000002</v>
      </c>
      <c r="AW12" s="42">
        <v>126190.66409999999</v>
      </c>
      <c r="AX12" s="42">
        <v>187875.2813</v>
      </c>
      <c r="AY12" s="42">
        <v>46304.753909999999</v>
      </c>
      <c r="AZ12" s="42">
        <v>154395.14060000001</v>
      </c>
      <c r="BA12" s="42">
        <v>51271.542970000002</v>
      </c>
      <c r="BB12" s="42">
        <v>95325.851559999996</v>
      </c>
      <c r="BC12" s="42">
        <v>104693.52340000001</v>
      </c>
      <c r="BD12" s="42">
        <v>67169.25</v>
      </c>
      <c r="BE12" s="42">
        <v>58379.128909999999</v>
      </c>
      <c r="BF12" s="42">
        <v>50750.792970000002</v>
      </c>
      <c r="BG12" s="42">
        <v>42687.414060000003</v>
      </c>
      <c r="BH12" s="42">
        <v>70057.273440000004</v>
      </c>
      <c r="BI12" s="42">
        <v>57227.0625</v>
      </c>
      <c r="BJ12" s="42">
        <v>10760658</v>
      </c>
      <c r="BK12" s="42">
        <v>12849381</v>
      </c>
      <c r="BL12" s="42">
        <v>148212.20310000001</v>
      </c>
      <c r="BM12" s="42">
        <v>122979.0938</v>
      </c>
      <c r="BN12" s="42">
        <v>114297.3594</v>
      </c>
      <c r="BO12" s="42">
        <v>161039.42189999999</v>
      </c>
      <c r="BP12" s="42">
        <v>50280.613279999998</v>
      </c>
      <c r="BQ12" s="42">
        <v>51946.363279999998</v>
      </c>
      <c r="BR12" s="42">
        <v>57596.570310000003</v>
      </c>
      <c r="BS12" s="42">
        <v>109563.61719999999</v>
      </c>
      <c r="BT12" s="42">
        <v>76564.953129999994</v>
      </c>
      <c r="BU12" s="42">
        <v>92460.664059999996</v>
      </c>
      <c r="BV12" s="42">
        <v>86877.875</v>
      </c>
      <c r="BW12" s="42">
        <v>120741.82030000001</v>
      </c>
      <c r="BX12" s="42">
        <v>78553.773440000004</v>
      </c>
      <c r="BY12" s="42">
        <v>15746923</v>
      </c>
      <c r="BZ12" s="42">
        <v>12657460</v>
      </c>
      <c r="CA12" s="42">
        <v>75336.703129999994</v>
      </c>
      <c r="CB12" s="42">
        <v>89938.679690000004</v>
      </c>
      <c r="CC12" s="42">
        <v>41115.210939999997</v>
      </c>
      <c r="CD12" s="42">
        <v>85605.15625</v>
      </c>
      <c r="CE12" s="42">
        <v>77630.828129999994</v>
      </c>
      <c r="CF12" s="42">
        <v>123049.39840000001</v>
      </c>
      <c r="CG12" s="42">
        <v>51808.820310000003</v>
      </c>
      <c r="CH12" s="42">
        <v>52870.394529999998</v>
      </c>
      <c r="CI12" s="42">
        <v>91493.085940000004</v>
      </c>
      <c r="CJ12" s="42">
        <v>130955.80469999999</v>
      </c>
      <c r="CK12" s="42">
        <v>149622.10939999999</v>
      </c>
      <c r="CL12" s="42">
        <v>3220549.5</v>
      </c>
      <c r="CM12" s="42">
        <v>2896113.75</v>
      </c>
      <c r="CN12" s="42">
        <v>2608075</v>
      </c>
      <c r="CO12" s="42">
        <v>14590936</v>
      </c>
      <c r="CP12" s="42">
        <v>10898398</v>
      </c>
      <c r="CQ12" s="42">
        <v>10542110</v>
      </c>
      <c r="CR12" s="42">
        <v>11436718</v>
      </c>
      <c r="CS12" s="42">
        <v>8237387.5</v>
      </c>
      <c r="CT12" s="42">
        <v>6099574.5</v>
      </c>
      <c r="CU12" s="42">
        <v>8333998</v>
      </c>
      <c r="CV12" s="42">
        <v>8133849</v>
      </c>
      <c r="CW12" s="42">
        <v>9418103</v>
      </c>
      <c r="CX12" s="42">
        <v>11553459</v>
      </c>
      <c r="CY12" s="42">
        <v>10779628</v>
      </c>
      <c r="CZ12" s="42">
        <v>7487782</v>
      </c>
    </row>
    <row r="13" spans="1:104" ht="12.75" customHeight="1">
      <c r="A13" s="61">
        <v>8</v>
      </c>
      <c r="B13" s="62" t="str">
        <f t="shared" si="10"/>
        <v>malonic acid</v>
      </c>
      <c r="C13" s="63" t="s">
        <v>482</v>
      </c>
      <c r="D13" s="64"/>
      <c r="E13" s="65" t="s">
        <v>483</v>
      </c>
      <c r="F13" s="65" t="s">
        <v>414</v>
      </c>
      <c r="G13" s="65">
        <v>104.0109586</v>
      </c>
      <c r="H13" s="66" t="s">
        <v>415</v>
      </c>
      <c r="I13" s="66" t="s">
        <v>416</v>
      </c>
      <c r="J13" s="66" t="s">
        <v>417</v>
      </c>
      <c r="K13" s="66" t="s">
        <v>484</v>
      </c>
      <c r="L13" s="66" t="s">
        <v>432</v>
      </c>
      <c r="M13" s="66" t="s">
        <v>484</v>
      </c>
      <c r="N13" s="66" t="s">
        <v>485</v>
      </c>
      <c r="O13" s="66" t="s">
        <v>422</v>
      </c>
      <c r="P13" s="67" t="s">
        <v>486</v>
      </c>
      <c r="Q13" s="68">
        <v>1</v>
      </c>
      <c r="R13" s="69">
        <f t="shared" si="1"/>
        <v>1</v>
      </c>
      <c r="S13" s="69">
        <f t="shared" si="2"/>
        <v>1</v>
      </c>
      <c r="T13" s="70">
        <f t="shared" si="3"/>
        <v>3</v>
      </c>
      <c r="U13" s="68" t="str">
        <f t="shared" si="11"/>
        <v>L1+</v>
      </c>
      <c r="V13" s="54"/>
      <c r="W13" s="71"/>
      <c r="X13" s="72" t="s">
        <v>409</v>
      </c>
      <c r="Y13" s="72">
        <v>4.8462667469999996</v>
      </c>
      <c r="Z13" s="56">
        <f ca="1">IFERROR(__xludf.DUMMYFUNCTION("count(split(AA13,"",""))"),2)</f>
        <v>2</v>
      </c>
      <c r="AA13" s="60" t="s">
        <v>487</v>
      </c>
      <c r="AB13" s="73">
        <v>0.96199206400000004</v>
      </c>
      <c r="AC13" s="74" t="s">
        <v>426</v>
      </c>
      <c r="AD13" s="74">
        <v>103.00365859999999</v>
      </c>
      <c r="AE13" s="74">
        <v>103.00391329999999</v>
      </c>
      <c r="AF13" s="75">
        <f t="shared" si="4"/>
        <v>2.5469999999927495E-4</v>
      </c>
      <c r="AG13" s="75">
        <f t="shared" si="5"/>
        <v>2.4727277017252951</v>
      </c>
      <c r="AH13" s="74">
        <v>4.6262707949999999</v>
      </c>
      <c r="AI13" s="74">
        <v>6</v>
      </c>
      <c r="AJ13" s="74">
        <v>4.6821454859999996</v>
      </c>
      <c r="AK13" s="74">
        <v>4.8877634250000002</v>
      </c>
      <c r="AL13" s="76">
        <f t="shared" si="6"/>
        <v>0.20561793900000058</v>
      </c>
      <c r="AM13" s="42">
        <f t="shared" si="7"/>
        <v>8339721</v>
      </c>
      <c r="AN13" s="42" t="str">
        <f t="shared" si="8"/>
        <v>20190125_AK_SK_ENIGMA_PseudoXfd_20190118_QE139_Ag68377-924_USHG01245_NEG_MSMS_37_Sterile-on-spent-N1B4WT_1_IR02_161.h5</v>
      </c>
      <c r="AO13" s="42" t="s">
        <v>488</v>
      </c>
      <c r="AP13" s="42">
        <v>90391.21875</v>
      </c>
      <c r="AQ13" s="42">
        <v>99062.65625</v>
      </c>
      <c r="AR13" s="42">
        <v>112455.05469999999</v>
      </c>
      <c r="AS13" s="42">
        <v>6573986.5</v>
      </c>
      <c r="AT13" s="42">
        <v>5613508.5</v>
      </c>
      <c r="AU13" s="42">
        <v>2050014.625</v>
      </c>
      <c r="AV13" s="42">
        <v>2168354</v>
      </c>
      <c r="AW13" s="42">
        <v>3583002.75</v>
      </c>
      <c r="AX13" s="42">
        <v>2634268.75</v>
      </c>
      <c r="AY13" s="42">
        <v>3333918.5</v>
      </c>
      <c r="AZ13" s="42">
        <v>2866592</v>
      </c>
      <c r="BA13" s="42">
        <v>3162681</v>
      </c>
      <c r="BB13" s="42">
        <v>2931664.5</v>
      </c>
      <c r="BC13" s="42">
        <v>2480375.25</v>
      </c>
      <c r="BD13" s="42">
        <v>3552862.5</v>
      </c>
      <c r="BE13" s="42">
        <v>3214488.75</v>
      </c>
      <c r="BF13" s="42">
        <v>3048295.25</v>
      </c>
      <c r="BG13" s="42">
        <v>3108897.25</v>
      </c>
      <c r="BH13" s="42">
        <v>5120259.5</v>
      </c>
      <c r="BI13" s="42">
        <v>5136623</v>
      </c>
      <c r="BJ13" s="42">
        <v>191366.4375</v>
      </c>
      <c r="BK13" s="42">
        <v>125598.17969999999</v>
      </c>
      <c r="BL13" s="42">
        <v>377132.4375</v>
      </c>
      <c r="BM13" s="42">
        <v>537537.75</v>
      </c>
      <c r="BN13" s="42">
        <v>282420.40629999997</v>
      </c>
      <c r="BO13" s="42">
        <v>112464.3594</v>
      </c>
      <c r="BP13" s="42">
        <v>87988.648440000004</v>
      </c>
      <c r="BQ13" s="42">
        <v>92395.75</v>
      </c>
      <c r="BR13" s="42">
        <v>83665.171879999994</v>
      </c>
      <c r="BS13" s="42">
        <v>146102.07810000001</v>
      </c>
      <c r="BT13" s="42">
        <v>109012.2344</v>
      </c>
      <c r="BU13" s="42">
        <v>151218.67189999999</v>
      </c>
      <c r="BV13" s="42">
        <v>168054.875</v>
      </c>
      <c r="BW13" s="42">
        <v>257279.125</v>
      </c>
      <c r="BX13" s="42">
        <v>467853.78129999997</v>
      </c>
      <c r="BY13" s="42">
        <v>281389.09379999997</v>
      </c>
      <c r="BZ13" s="42">
        <v>142174.8125</v>
      </c>
      <c r="CA13" s="42">
        <v>1547067.25</v>
      </c>
      <c r="CB13" s="42">
        <v>1215850</v>
      </c>
      <c r="CC13" s="42">
        <v>512693.1875</v>
      </c>
      <c r="CD13" s="42">
        <v>188498.6563</v>
      </c>
      <c r="CE13" s="42">
        <v>155735.51560000001</v>
      </c>
      <c r="CF13" s="42">
        <v>195153.0625</v>
      </c>
      <c r="CG13" s="42">
        <v>247732.98439999999</v>
      </c>
      <c r="CH13" s="42">
        <v>128706.03909999999</v>
      </c>
      <c r="CI13" s="42">
        <v>8339721</v>
      </c>
      <c r="CJ13" s="42">
        <v>7776894</v>
      </c>
      <c r="CK13" s="42">
        <v>7145084.5</v>
      </c>
      <c r="CL13" s="42">
        <v>1189817.375</v>
      </c>
      <c r="CM13" s="42">
        <v>1365967.375</v>
      </c>
      <c r="CN13" s="42">
        <v>982000.5</v>
      </c>
      <c r="CO13" s="42">
        <v>561168.9375</v>
      </c>
      <c r="CP13" s="42">
        <v>400923.15629999997</v>
      </c>
      <c r="CQ13" s="42">
        <v>357369.15629999997</v>
      </c>
      <c r="CR13" s="42">
        <v>926759.75</v>
      </c>
      <c r="CS13" s="42">
        <v>724300.4375</v>
      </c>
      <c r="CT13" s="42">
        <v>616555.5625</v>
      </c>
      <c r="CU13" s="42">
        <v>683972</v>
      </c>
      <c r="CV13" s="42">
        <v>676680.8125</v>
      </c>
      <c r="CW13" s="42">
        <v>823651.5</v>
      </c>
      <c r="CX13" s="42">
        <v>1262102.125</v>
      </c>
      <c r="CY13" s="42">
        <v>1254463.5</v>
      </c>
      <c r="CZ13" s="42">
        <v>945482.3125</v>
      </c>
    </row>
    <row r="14" spans="1:104" ht="12.75" customHeight="1">
      <c r="A14" s="61">
        <v>9</v>
      </c>
      <c r="B14" s="62" t="str">
        <f t="shared" si="10"/>
        <v>serine</v>
      </c>
      <c r="C14" s="63" t="s">
        <v>489</v>
      </c>
      <c r="D14" s="64"/>
      <c r="E14" s="65" t="s">
        <v>490</v>
      </c>
      <c r="F14" s="65" t="s">
        <v>414</v>
      </c>
      <c r="G14" s="65">
        <v>105.0425931</v>
      </c>
      <c r="H14" s="66" t="s">
        <v>415</v>
      </c>
      <c r="I14" s="66" t="s">
        <v>416</v>
      </c>
      <c r="J14" s="66" t="s">
        <v>417</v>
      </c>
      <c r="K14" s="66" t="s">
        <v>418</v>
      </c>
      <c r="L14" s="66" t="s">
        <v>419</v>
      </c>
      <c r="M14" s="66" t="s">
        <v>491</v>
      </c>
      <c r="N14" s="66" t="s">
        <v>492</v>
      </c>
      <c r="O14" s="66" t="s">
        <v>422</v>
      </c>
      <c r="P14" s="67" t="s">
        <v>493</v>
      </c>
      <c r="Q14" s="68">
        <v>1</v>
      </c>
      <c r="R14" s="69">
        <f t="shared" si="1"/>
        <v>1</v>
      </c>
      <c r="S14" s="69">
        <f t="shared" si="2"/>
        <v>1</v>
      </c>
      <c r="T14" s="70">
        <f t="shared" si="3"/>
        <v>3</v>
      </c>
      <c r="U14" s="68" t="str">
        <f t="shared" si="11"/>
        <v>L1+</v>
      </c>
      <c r="V14" s="54"/>
      <c r="W14" s="71"/>
      <c r="X14" s="72" t="s">
        <v>402</v>
      </c>
      <c r="Y14" s="72">
        <v>14.24832153</v>
      </c>
      <c r="Z14" s="56">
        <f ca="1">IFERROR(__xludf.DUMMYFUNCTION("count(split(AA14,"",""))"),3)</f>
        <v>3</v>
      </c>
      <c r="AA14" s="60" t="s">
        <v>494</v>
      </c>
      <c r="AB14" s="73">
        <v>0.93323281599999997</v>
      </c>
      <c r="AC14" s="74" t="s">
        <v>426</v>
      </c>
      <c r="AD14" s="74">
        <v>104.0352931</v>
      </c>
      <c r="AE14" s="74">
        <v>104.0355579</v>
      </c>
      <c r="AF14" s="75">
        <f t="shared" si="4"/>
        <v>2.6479999999651227E-4</v>
      </c>
      <c r="AG14" s="75">
        <f t="shared" si="5"/>
        <v>2.5452900847982733</v>
      </c>
      <c r="AH14" s="74">
        <v>13.93582265</v>
      </c>
      <c r="AI14" s="74">
        <v>14.3</v>
      </c>
      <c r="AJ14" s="74">
        <v>14.034026369999999</v>
      </c>
      <c r="AK14" s="74">
        <v>14.039753340000001</v>
      </c>
      <c r="AL14" s="76">
        <f t="shared" si="6"/>
        <v>5.7269700000013302E-3</v>
      </c>
      <c r="AM14" s="42">
        <f t="shared" si="7"/>
        <v>250170464</v>
      </c>
      <c r="AN14" s="42" t="str">
        <f t="shared" si="8"/>
        <v>20190125_AK_SK_ENIGMA_PseudoXfd_20190118_QE139_Ag68377-924_USHG01245_NEG_MSMS_32_Sterile-on-spent-RCH2pset3384_2_IR02_086.h5</v>
      </c>
      <c r="AO14" s="42" t="s">
        <v>495</v>
      </c>
      <c r="AP14" s="42">
        <v>194634.9375</v>
      </c>
      <c r="AQ14" s="42">
        <v>208069.7813</v>
      </c>
      <c r="AR14" s="42">
        <v>225323.7188</v>
      </c>
      <c r="AS14" s="42">
        <v>1416034.75</v>
      </c>
      <c r="AT14" s="42">
        <v>186289.4063</v>
      </c>
      <c r="AU14" s="42">
        <v>167269.5313</v>
      </c>
      <c r="AV14" s="42">
        <v>143383.70310000001</v>
      </c>
      <c r="AW14" s="42">
        <v>151645.89060000001</v>
      </c>
      <c r="AX14" s="42">
        <v>122785.61719999999</v>
      </c>
      <c r="AY14" s="42">
        <v>162620.8438</v>
      </c>
      <c r="AZ14" s="42">
        <v>167145.25</v>
      </c>
      <c r="BA14" s="42">
        <v>184694.0313</v>
      </c>
      <c r="BB14" s="42">
        <v>166750.95310000001</v>
      </c>
      <c r="BC14" s="42">
        <v>213159.48439999999</v>
      </c>
      <c r="BD14" s="42">
        <v>183366.79689999999</v>
      </c>
      <c r="BE14" s="42">
        <v>247710.42189999999</v>
      </c>
      <c r="BF14" s="42">
        <v>231224.75</v>
      </c>
      <c r="BG14" s="42">
        <v>139631.4375</v>
      </c>
      <c r="BH14" s="42">
        <v>200430.60939999999</v>
      </c>
      <c r="BI14" s="42">
        <v>810112.625</v>
      </c>
      <c r="BJ14" s="42">
        <v>104653016</v>
      </c>
      <c r="BK14" s="42">
        <v>141009184</v>
      </c>
      <c r="BL14" s="42">
        <v>1804059.875</v>
      </c>
      <c r="BM14" s="42">
        <v>2345684</v>
      </c>
      <c r="BN14" s="42">
        <v>1996825</v>
      </c>
      <c r="BO14" s="42">
        <v>301017.125</v>
      </c>
      <c r="BP14" s="42">
        <v>207213.9375</v>
      </c>
      <c r="BQ14" s="42">
        <v>132235.04689999999</v>
      </c>
      <c r="BR14" s="42">
        <v>122919.47659999999</v>
      </c>
      <c r="BS14" s="42">
        <v>133095.60939999999</v>
      </c>
      <c r="BT14" s="42">
        <v>319555.71879999997</v>
      </c>
      <c r="BU14" s="42">
        <v>130101.71090000001</v>
      </c>
      <c r="BV14" s="42">
        <v>248022.6875</v>
      </c>
      <c r="BW14" s="42">
        <v>186292.85939999999</v>
      </c>
      <c r="BX14" s="42">
        <v>188532.5625</v>
      </c>
      <c r="BY14" s="42">
        <v>130585632</v>
      </c>
      <c r="BZ14" s="42">
        <v>160443568</v>
      </c>
      <c r="CA14" s="42">
        <v>3093273</v>
      </c>
      <c r="CB14" s="42">
        <v>2890839</v>
      </c>
      <c r="CC14" s="42">
        <v>2610281.5</v>
      </c>
      <c r="CD14" s="42">
        <v>196071.3438</v>
      </c>
      <c r="CE14" s="42">
        <v>308581.03129999997</v>
      </c>
      <c r="CF14" s="42">
        <v>133873.4375</v>
      </c>
      <c r="CG14" s="42">
        <v>322603.40629999997</v>
      </c>
      <c r="CH14" s="42">
        <v>113144.88280000001</v>
      </c>
      <c r="CI14" s="42">
        <v>1538140.125</v>
      </c>
      <c r="CJ14" s="42">
        <v>1490620.125</v>
      </c>
      <c r="CK14" s="42">
        <v>1483707</v>
      </c>
      <c r="CL14" s="42">
        <v>103122232</v>
      </c>
      <c r="CM14" s="42">
        <v>110086792</v>
      </c>
      <c r="CN14" s="42">
        <v>98065592</v>
      </c>
      <c r="CO14" s="42">
        <v>151801120</v>
      </c>
      <c r="CP14" s="42">
        <v>141297408</v>
      </c>
      <c r="CQ14" s="42">
        <v>115758680</v>
      </c>
      <c r="CR14" s="42">
        <v>114428768</v>
      </c>
      <c r="CS14" s="42">
        <v>91607488</v>
      </c>
      <c r="CT14" s="42">
        <v>67638824</v>
      </c>
      <c r="CU14" s="42">
        <v>92761696</v>
      </c>
      <c r="CV14" s="42">
        <v>89910896</v>
      </c>
      <c r="CW14" s="42">
        <v>111267248</v>
      </c>
      <c r="CX14" s="42">
        <v>250170464</v>
      </c>
      <c r="CY14" s="42">
        <v>214340816</v>
      </c>
      <c r="CZ14" s="42">
        <v>193660656</v>
      </c>
    </row>
    <row r="15" spans="1:104" ht="12.75" customHeight="1">
      <c r="A15" s="61">
        <v>10</v>
      </c>
      <c r="B15" s="62" t="str">
        <f t="shared" si="10"/>
        <v>glyceric acid</v>
      </c>
      <c r="C15" s="63" t="s">
        <v>496</v>
      </c>
      <c r="D15" s="64"/>
      <c r="E15" s="65" t="s">
        <v>497</v>
      </c>
      <c r="F15" s="65" t="s">
        <v>414</v>
      </c>
      <c r="G15" s="65">
        <v>106.0266087</v>
      </c>
      <c r="H15" s="66" t="s">
        <v>415</v>
      </c>
      <c r="I15" s="66" t="s">
        <v>446</v>
      </c>
      <c r="J15" s="66" t="s">
        <v>447</v>
      </c>
      <c r="K15" s="66" t="s">
        <v>448</v>
      </c>
      <c r="L15" s="66" t="s">
        <v>432</v>
      </c>
      <c r="M15" s="66" t="s">
        <v>498</v>
      </c>
      <c r="N15" s="66" t="s">
        <v>499</v>
      </c>
      <c r="O15" s="66" t="s">
        <v>422</v>
      </c>
      <c r="P15" s="67" t="s">
        <v>500</v>
      </c>
      <c r="Q15" s="68">
        <v>1</v>
      </c>
      <c r="R15" s="69">
        <f t="shared" si="1"/>
        <v>1</v>
      </c>
      <c r="S15" s="69">
        <f t="shared" si="2"/>
        <v>1</v>
      </c>
      <c r="T15" s="70">
        <f t="shared" si="3"/>
        <v>3</v>
      </c>
      <c r="U15" s="68" t="str">
        <f t="shared" si="11"/>
        <v>L1+</v>
      </c>
      <c r="V15" s="54"/>
      <c r="W15" s="71"/>
      <c r="X15" s="72" t="s">
        <v>361</v>
      </c>
      <c r="Y15" s="72">
        <v>11.335125919999999</v>
      </c>
      <c r="Z15" s="56">
        <f ca="1">IFERROR(__xludf.DUMMYFUNCTION("count(split(AA15,"",""))"),4)</f>
        <v>4</v>
      </c>
      <c r="AA15" s="60" t="s">
        <v>501</v>
      </c>
      <c r="AB15" s="73">
        <v>0.93171326499999996</v>
      </c>
      <c r="AC15" s="74" t="s">
        <v>426</v>
      </c>
      <c r="AD15" s="74">
        <v>105.0193087</v>
      </c>
      <c r="AE15" s="74">
        <v>105.0195219</v>
      </c>
      <c r="AF15" s="75">
        <f t="shared" si="4"/>
        <v>2.132000000045764E-4</v>
      </c>
      <c r="AG15" s="75">
        <f t="shared" si="5"/>
        <v>2.0301028700694199</v>
      </c>
      <c r="AH15" s="74">
        <v>11.2</v>
      </c>
      <c r="AI15" s="74">
        <v>11.6</v>
      </c>
      <c r="AJ15" s="74">
        <v>11.276168719999999</v>
      </c>
      <c r="AK15" s="74">
        <v>11.338493379999999</v>
      </c>
      <c r="AL15" s="76">
        <f t="shared" si="6"/>
        <v>6.232465999999981E-2</v>
      </c>
      <c r="AM15" s="42">
        <f t="shared" si="7"/>
        <v>4468353</v>
      </c>
      <c r="AN15" s="42" t="str">
        <f t="shared" si="8"/>
        <v>20190125_AK_SK_ENIGMA_PseudoXfd_20190118_QE139_Ag68377-924_USHG01245_NEG_MSMS_9_Sterile-on-spent-RCH2WT_3_IR02_170.h5</v>
      </c>
      <c r="AO15" s="42" t="s">
        <v>502</v>
      </c>
      <c r="AP15" s="42">
        <v>75581.882809999996</v>
      </c>
      <c r="AQ15" s="42">
        <v>58871.453130000002</v>
      </c>
      <c r="AR15" s="42">
        <v>90943.75</v>
      </c>
      <c r="AS15" s="42">
        <v>2500813.5</v>
      </c>
      <c r="AT15" s="42">
        <v>1666536.875</v>
      </c>
      <c r="AU15" s="42">
        <v>2646069.25</v>
      </c>
      <c r="AV15" s="42">
        <v>3176950.75</v>
      </c>
      <c r="AW15" s="42">
        <v>3998062</v>
      </c>
      <c r="AX15" s="42">
        <v>3148737.5</v>
      </c>
      <c r="AY15" s="42">
        <v>3414672</v>
      </c>
      <c r="AZ15" s="42">
        <v>3860000.25</v>
      </c>
      <c r="BA15" s="42">
        <v>2692562.5</v>
      </c>
      <c r="BB15" s="42">
        <v>2832524.5</v>
      </c>
      <c r="BC15" s="42">
        <v>2509989</v>
      </c>
      <c r="BD15" s="42">
        <v>3186643.25</v>
      </c>
      <c r="BE15" s="42">
        <v>2765235.25</v>
      </c>
      <c r="BF15" s="42">
        <v>2728349.5</v>
      </c>
      <c r="BG15" s="42">
        <v>1960271.625</v>
      </c>
      <c r="BH15" s="42">
        <v>2602844</v>
      </c>
      <c r="BI15" s="42">
        <v>2335717</v>
      </c>
      <c r="BJ15" s="42">
        <v>132336.8125</v>
      </c>
      <c r="BK15" s="42">
        <v>146845.1875</v>
      </c>
      <c r="BL15" s="42">
        <v>183524.1563</v>
      </c>
      <c r="BM15" s="42">
        <v>209305.89060000001</v>
      </c>
      <c r="BN15" s="42">
        <v>188563.7188</v>
      </c>
      <c r="BO15" s="42">
        <v>94388.5625</v>
      </c>
      <c r="BP15" s="42">
        <v>90130.5</v>
      </c>
      <c r="BQ15" s="42">
        <v>165832.82810000001</v>
      </c>
      <c r="BR15" s="42">
        <v>177381.95310000001</v>
      </c>
      <c r="BS15" s="42">
        <v>122416.8281</v>
      </c>
      <c r="BT15" s="42">
        <v>130317.16409999999</v>
      </c>
      <c r="BU15" s="42">
        <v>120216.6094</v>
      </c>
      <c r="BV15" s="42">
        <v>451655.6875</v>
      </c>
      <c r="BW15" s="42">
        <v>172877.6563</v>
      </c>
      <c r="BX15" s="42">
        <v>232544.60939999999</v>
      </c>
      <c r="BY15" s="42">
        <v>244309.95310000001</v>
      </c>
      <c r="BZ15" s="42">
        <v>163383.4375</v>
      </c>
      <c r="CA15" s="42">
        <v>302937.28129999997</v>
      </c>
      <c r="CB15" s="42">
        <v>366229.78129999997</v>
      </c>
      <c r="CC15" s="42">
        <v>160835.75</v>
      </c>
      <c r="CD15" s="42">
        <v>170949.70310000001</v>
      </c>
      <c r="CE15" s="42">
        <v>157857.3438</v>
      </c>
      <c r="CF15" s="42">
        <v>124964.27340000001</v>
      </c>
      <c r="CG15" s="42">
        <v>222596.92189999999</v>
      </c>
      <c r="CH15" s="42">
        <v>189779.92189999999</v>
      </c>
      <c r="CI15" s="42">
        <v>2547613.25</v>
      </c>
      <c r="CJ15" s="42">
        <v>2392139.25</v>
      </c>
      <c r="CK15" s="42">
        <v>1850989.25</v>
      </c>
      <c r="CL15" s="42">
        <v>4138032.25</v>
      </c>
      <c r="CM15" s="42">
        <v>4468353</v>
      </c>
      <c r="CN15" s="42">
        <v>3391268.75</v>
      </c>
      <c r="CO15" s="42">
        <v>2207660.25</v>
      </c>
      <c r="CP15" s="42">
        <v>2388620.5</v>
      </c>
      <c r="CQ15" s="42">
        <v>1306141.875</v>
      </c>
      <c r="CR15" s="42">
        <v>1788041.25</v>
      </c>
      <c r="CS15" s="42">
        <v>1687646</v>
      </c>
      <c r="CT15" s="42">
        <v>1392332.875</v>
      </c>
      <c r="CU15" s="42">
        <v>1833066.25</v>
      </c>
      <c r="CV15" s="42">
        <v>1624327.5</v>
      </c>
      <c r="CW15" s="42">
        <v>2059458.375</v>
      </c>
      <c r="CX15" s="42">
        <v>813291.625</v>
      </c>
      <c r="CY15" s="42">
        <v>727797</v>
      </c>
      <c r="CZ15" s="42">
        <v>569248</v>
      </c>
    </row>
    <row r="16" spans="1:104" ht="12.75" customHeight="1">
      <c r="A16" s="61">
        <v>11</v>
      </c>
      <c r="B16" s="62" t="str">
        <f t="shared" si="10"/>
        <v>cytosine</v>
      </c>
      <c r="C16" s="63" t="s">
        <v>503</v>
      </c>
      <c r="D16" s="64"/>
      <c r="E16" s="65" t="s">
        <v>504</v>
      </c>
      <c r="F16" s="65" t="s">
        <v>414</v>
      </c>
      <c r="G16" s="65">
        <v>111.0432618</v>
      </c>
      <c r="H16" s="66" t="s">
        <v>415</v>
      </c>
      <c r="I16" s="66" t="s">
        <v>505</v>
      </c>
      <c r="J16" s="66" t="s">
        <v>506</v>
      </c>
      <c r="K16" s="66" t="s">
        <v>507</v>
      </c>
      <c r="L16" s="66" t="s">
        <v>432</v>
      </c>
      <c r="M16" s="66" t="s">
        <v>508</v>
      </c>
      <c r="N16" s="66" t="s">
        <v>509</v>
      </c>
      <c r="O16" s="66" t="s">
        <v>510</v>
      </c>
      <c r="P16" s="67" t="s">
        <v>511</v>
      </c>
      <c r="Q16" s="68">
        <v>0</v>
      </c>
      <c r="R16" s="69">
        <f t="shared" si="1"/>
        <v>1</v>
      </c>
      <c r="S16" s="69">
        <f t="shared" si="2"/>
        <v>1</v>
      </c>
      <c r="T16" s="70">
        <f t="shared" si="3"/>
        <v>2</v>
      </c>
      <c r="U16" s="68" t="str">
        <f t="shared" si="11"/>
        <v>L1</v>
      </c>
      <c r="V16" s="54"/>
      <c r="W16" s="71"/>
      <c r="X16" s="72"/>
      <c r="Y16" s="72"/>
      <c r="Z16" s="56">
        <f ca="1">IFERROR(__xludf.DUMMYFUNCTION("count(split(AA16,"",""))"),0)</f>
        <v>0</v>
      </c>
      <c r="AA16" s="60"/>
      <c r="AB16" s="73"/>
      <c r="AC16" s="74" t="s">
        <v>426</v>
      </c>
      <c r="AD16" s="74">
        <v>110.0359618</v>
      </c>
      <c r="AE16" s="74">
        <v>110.03617509999999</v>
      </c>
      <c r="AF16" s="75">
        <f t="shared" si="4"/>
        <v>2.1329999999863958E-4</v>
      </c>
      <c r="AG16" s="75">
        <f t="shared" si="5"/>
        <v>1.9384571780844797</v>
      </c>
      <c r="AH16" s="74">
        <v>4.3500296299999999</v>
      </c>
      <c r="AI16" s="74">
        <v>4.7300351120000004</v>
      </c>
      <c r="AJ16" s="74">
        <v>4.6193287319999996</v>
      </c>
      <c r="AK16" s="74">
        <v>4.4561908590000003</v>
      </c>
      <c r="AL16" s="76">
        <f t="shared" si="6"/>
        <v>0.16313787299999927</v>
      </c>
      <c r="AM16" s="42">
        <f t="shared" si="7"/>
        <v>1672753.5</v>
      </c>
      <c r="AN16" s="42" t="str">
        <f t="shared" si="8"/>
        <v>20190125_AK_SK_ENIGMA_PseudoXfd_20190118_QE139_Ag68377-924_USHG01245_NEG_MSMS_2_RCH2-pset0508-on-fresh-MCYM_1_IR02_029.h5</v>
      </c>
      <c r="AO16" s="42" t="s">
        <v>512</v>
      </c>
      <c r="AP16" s="42">
        <v>10982.99121</v>
      </c>
      <c r="AQ16" s="42">
        <v>8882.6298829999996</v>
      </c>
      <c r="AR16" s="42">
        <v>11612.409180000001</v>
      </c>
      <c r="AS16" s="42">
        <v>65344.523439999997</v>
      </c>
      <c r="AT16" s="42">
        <v>51698.246090000001</v>
      </c>
      <c r="AU16" s="42">
        <v>142959.73439999999</v>
      </c>
      <c r="AV16" s="42">
        <v>125246.6094</v>
      </c>
      <c r="AW16" s="42">
        <v>127091.94530000001</v>
      </c>
      <c r="AX16" s="42">
        <v>587217.875</v>
      </c>
      <c r="AY16" s="42">
        <v>670632.375</v>
      </c>
      <c r="AZ16" s="42">
        <v>665009.75</v>
      </c>
      <c r="BA16" s="42">
        <v>147538.125</v>
      </c>
      <c r="BB16" s="42">
        <v>143710.3125</v>
      </c>
      <c r="BC16" s="42">
        <v>203333.1563</v>
      </c>
      <c r="BD16" s="42">
        <v>134270.375</v>
      </c>
      <c r="BE16" s="42">
        <v>110303.5156</v>
      </c>
      <c r="BF16" s="42">
        <v>121957.1563</v>
      </c>
      <c r="BG16" s="42">
        <v>99973.953129999994</v>
      </c>
      <c r="BH16" s="42">
        <v>81581.476559999996</v>
      </c>
      <c r="BI16" s="42">
        <v>95369.085940000004</v>
      </c>
      <c r="BJ16" s="42">
        <v>1672753.5</v>
      </c>
      <c r="BK16" s="42">
        <v>1420871.125</v>
      </c>
      <c r="BL16" s="42">
        <v>493281.71879999997</v>
      </c>
      <c r="BM16" s="42">
        <v>466737.25</v>
      </c>
      <c r="BN16" s="42">
        <v>479075.6875</v>
      </c>
      <c r="BO16" s="42">
        <v>145528.8125</v>
      </c>
      <c r="BP16" s="42">
        <v>90634.867190000004</v>
      </c>
      <c r="BQ16" s="42">
        <v>118906.25</v>
      </c>
      <c r="BR16" s="42">
        <v>133900.51560000001</v>
      </c>
      <c r="BS16" s="42">
        <v>116838.22659999999</v>
      </c>
      <c r="BT16" s="42">
        <v>474264.5625</v>
      </c>
      <c r="BU16" s="42">
        <v>244694.14060000001</v>
      </c>
      <c r="BV16" s="42">
        <v>277902.40629999997</v>
      </c>
      <c r="BW16" s="42">
        <v>305609.4375</v>
      </c>
      <c r="BX16" s="42">
        <v>258745.45310000001</v>
      </c>
      <c r="BY16" s="42">
        <v>1610002</v>
      </c>
      <c r="BZ16" s="42">
        <v>1161670.25</v>
      </c>
      <c r="CA16" s="42">
        <v>412282.3125</v>
      </c>
      <c r="CB16" s="42">
        <v>257295.625</v>
      </c>
      <c r="CC16" s="42">
        <v>317428.34379999997</v>
      </c>
      <c r="CD16" s="42">
        <v>171376.39060000001</v>
      </c>
      <c r="CE16" s="42">
        <v>136399.14060000001</v>
      </c>
      <c r="CF16" s="42">
        <v>124236.7031</v>
      </c>
      <c r="CG16" s="42">
        <v>120998.02340000001</v>
      </c>
      <c r="CH16" s="42">
        <v>112277.125</v>
      </c>
      <c r="CI16" s="42">
        <v>69055.789059999996</v>
      </c>
      <c r="CJ16" s="42">
        <v>59358.542970000002</v>
      </c>
      <c r="CK16" s="42">
        <v>81019.789059999996</v>
      </c>
      <c r="CL16" s="42">
        <v>105761.14840000001</v>
      </c>
      <c r="CM16" s="42">
        <v>118827.4375</v>
      </c>
      <c r="CN16" s="42">
        <v>164054.1563</v>
      </c>
      <c r="CO16" s="42">
        <v>739102.3125</v>
      </c>
      <c r="CP16" s="42">
        <v>710137.1875</v>
      </c>
      <c r="CQ16" s="42">
        <v>720464</v>
      </c>
      <c r="CR16" s="42">
        <v>168994.04689999999</v>
      </c>
      <c r="CS16" s="42">
        <v>160651.01560000001</v>
      </c>
      <c r="CT16" s="42">
        <v>144388.42189999999</v>
      </c>
      <c r="CU16" s="42">
        <v>180685.42189999999</v>
      </c>
      <c r="CV16" s="42">
        <v>174202.2813</v>
      </c>
      <c r="CW16" s="42">
        <v>169064.9688</v>
      </c>
      <c r="CX16" s="42">
        <v>91706.59375</v>
      </c>
      <c r="CY16" s="42">
        <v>82613.367190000004</v>
      </c>
      <c r="CZ16" s="42">
        <v>78142.671879999994</v>
      </c>
    </row>
    <row r="17" spans="1:104" ht="12.75" customHeight="1">
      <c r="A17" s="61">
        <v>12</v>
      </c>
      <c r="B17" s="62" t="str">
        <f t="shared" si="10"/>
        <v>uracil</v>
      </c>
      <c r="C17" s="63" t="s">
        <v>513</v>
      </c>
      <c r="D17" s="64"/>
      <c r="E17" s="65" t="s">
        <v>514</v>
      </c>
      <c r="F17" s="65" t="s">
        <v>414</v>
      </c>
      <c r="G17" s="65">
        <v>112.0272774</v>
      </c>
      <c r="H17" s="66" t="s">
        <v>415</v>
      </c>
      <c r="I17" s="66" t="s">
        <v>505</v>
      </c>
      <c r="J17" s="66" t="s">
        <v>506</v>
      </c>
      <c r="K17" s="66" t="s">
        <v>507</v>
      </c>
      <c r="L17" s="66" t="s">
        <v>432</v>
      </c>
      <c r="M17" s="66" t="s">
        <v>508</v>
      </c>
      <c r="N17" s="66" t="s">
        <v>515</v>
      </c>
      <c r="O17" s="66" t="s">
        <v>510</v>
      </c>
      <c r="P17" s="67" t="s">
        <v>516</v>
      </c>
      <c r="Q17" s="68">
        <v>0.5</v>
      </c>
      <c r="R17" s="69">
        <f t="shared" si="1"/>
        <v>1</v>
      </c>
      <c r="S17" s="69">
        <f t="shared" si="2"/>
        <v>1</v>
      </c>
      <c r="T17" s="70">
        <f t="shared" si="3"/>
        <v>2.5</v>
      </c>
      <c r="U17" s="68" t="str">
        <f t="shared" si="11"/>
        <v>L1+</v>
      </c>
      <c r="V17" s="54"/>
      <c r="W17" s="71" t="s">
        <v>425</v>
      </c>
      <c r="X17" s="72" t="s">
        <v>402</v>
      </c>
      <c r="Y17" s="72">
        <v>1.4422346349999999</v>
      </c>
      <c r="Z17" s="56">
        <f ca="1">IFERROR(__xludf.DUMMYFUNCTION("count(split(AA17,"",""))"),2)</f>
        <v>2</v>
      </c>
      <c r="AA17" s="60" t="s">
        <v>517</v>
      </c>
      <c r="AB17" s="73">
        <v>0.986094001</v>
      </c>
      <c r="AC17" s="74" t="s">
        <v>426</v>
      </c>
      <c r="AD17" s="74">
        <v>111.0199774</v>
      </c>
      <c r="AE17" s="74">
        <v>111.02029520000001</v>
      </c>
      <c r="AF17" s="75">
        <f t="shared" si="4"/>
        <v>3.1780000000480868E-4</v>
      </c>
      <c r="AG17" s="75">
        <f t="shared" si="5"/>
        <v>2.862547871540178</v>
      </c>
      <c r="AH17" s="74">
        <v>1.2620236929999999</v>
      </c>
      <c r="AI17" s="74">
        <v>1.5522366809999999</v>
      </c>
      <c r="AJ17" s="74">
        <v>1.2060212299999999</v>
      </c>
      <c r="AK17" s="74">
        <v>1.36324888</v>
      </c>
      <c r="AL17" s="76">
        <f t="shared" si="6"/>
        <v>0.15722765000000005</v>
      </c>
      <c r="AM17" s="42">
        <f t="shared" si="7"/>
        <v>168214768</v>
      </c>
      <c r="AN17" s="42" t="str">
        <f t="shared" si="8"/>
        <v>20190125_AK_SK_ENIGMA_PseudoXfd_20190118_QE139_Ag68377-924_USHG01245_NEG_MSMS_4_RCH2-pset3178-on-fresh-MCYM_1_IR02_068.h5</v>
      </c>
      <c r="AO17" s="42" t="s">
        <v>518</v>
      </c>
      <c r="AP17" s="42">
        <v>40981.503909999999</v>
      </c>
      <c r="AQ17" s="42">
        <v>118798.0313</v>
      </c>
      <c r="AR17" s="42">
        <v>94556.796879999994</v>
      </c>
      <c r="AS17" s="42">
        <v>135870960</v>
      </c>
      <c r="AT17" s="42">
        <v>120350064</v>
      </c>
      <c r="AU17" s="42">
        <v>52291668</v>
      </c>
      <c r="AV17" s="42">
        <v>53930752</v>
      </c>
      <c r="AW17" s="42">
        <v>69067080</v>
      </c>
      <c r="AX17" s="42">
        <v>82474264</v>
      </c>
      <c r="AY17" s="42">
        <v>111278656</v>
      </c>
      <c r="AZ17" s="42">
        <v>96724280</v>
      </c>
      <c r="BA17" s="42">
        <v>43987468</v>
      </c>
      <c r="BB17" s="42">
        <v>46292024</v>
      </c>
      <c r="BC17" s="42">
        <v>39318136</v>
      </c>
      <c r="BD17" s="42">
        <v>46162800</v>
      </c>
      <c r="BE17" s="42">
        <v>33963688</v>
      </c>
      <c r="BF17" s="42">
        <v>37946512</v>
      </c>
      <c r="BG17" s="42">
        <v>63157728</v>
      </c>
      <c r="BH17" s="42">
        <v>112262768</v>
      </c>
      <c r="BI17" s="42">
        <v>94519688</v>
      </c>
      <c r="BJ17" s="42">
        <v>26491740</v>
      </c>
      <c r="BK17" s="42">
        <v>33309206</v>
      </c>
      <c r="BL17" s="42">
        <v>1556085</v>
      </c>
      <c r="BM17" s="42">
        <v>1810048.875</v>
      </c>
      <c r="BN17" s="42">
        <v>9336658</v>
      </c>
      <c r="BO17" s="42">
        <v>144761376</v>
      </c>
      <c r="BP17" s="42">
        <v>90902720</v>
      </c>
      <c r="BQ17" s="42">
        <v>67910408</v>
      </c>
      <c r="BR17" s="42">
        <v>65295720</v>
      </c>
      <c r="BS17" s="42">
        <v>96565432</v>
      </c>
      <c r="BT17" s="42">
        <v>70991024</v>
      </c>
      <c r="BU17" s="42">
        <v>168214768</v>
      </c>
      <c r="BV17" s="42">
        <v>1840500.25</v>
      </c>
      <c r="BW17" s="42">
        <v>3691106</v>
      </c>
      <c r="BX17" s="42">
        <v>2480032</v>
      </c>
      <c r="BY17" s="42">
        <v>66690928</v>
      </c>
      <c r="BZ17" s="42">
        <v>67797240</v>
      </c>
      <c r="CA17" s="42">
        <v>1024182.125</v>
      </c>
      <c r="CB17" s="42">
        <v>1683657.5</v>
      </c>
      <c r="CC17" s="42">
        <v>657671.625</v>
      </c>
      <c r="CD17" s="42">
        <v>98556760</v>
      </c>
      <c r="CE17" s="42">
        <v>120268848</v>
      </c>
      <c r="CF17" s="42">
        <v>122898736</v>
      </c>
      <c r="CG17" s="42">
        <v>137578224</v>
      </c>
      <c r="CH17" s="42">
        <v>87897616</v>
      </c>
      <c r="CI17" s="42">
        <v>2548923.5</v>
      </c>
      <c r="CJ17" s="42">
        <v>2625504.5</v>
      </c>
      <c r="CK17" s="42">
        <v>1903028.875</v>
      </c>
      <c r="CL17" s="42">
        <v>23380170</v>
      </c>
      <c r="CM17" s="42">
        <v>22661772</v>
      </c>
      <c r="CN17" s="42">
        <v>22007266</v>
      </c>
      <c r="CO17" s="42">
        <v>141833232</v>
      </c>
      <c r="CP17" s="42">
        <v>128634256</v>
      </c>
      <c r="CQ17" s="42">
        <v>102100296</v>
      </c>
      <c r="CR17" s="42">
        <v>12908700</v>
      </c>
      <c r="CS17" s="42">
        <v>6295204</v>
      </c>
      <c r="CT17" s="42">
        <v>6575637.5</v>
      </c>
      <c r="CU17" s="42">
        <v>3906082.25</v>
      </c>
      <c r="CV17" s="42">
        <v>4833339</v>
      </c>
      <c r="CW17" s="42">
        <v>5577313</v>
      </c>
      <c r="CX17" s="42">
        <v>1554843.625</v>
      </c>
      <c r="CY17" s="42">
        <v>829064.9375</v>
      </c>
      <c r="CZ17" s="42">
        <v>2913400.5</v>
      </c>
    </row>
    <row r="18" spans="1:104" ht="12.75" customHeight="1">
      <c r="A18" s="61">
        <v>13</v>
      </c>
      <c r="B18" s="62" t="str">
        <f t="shared" si="10"/>
        <v>creatinine</v>
      </c>
      <c r="C18" s="63" t="s">
        <v>519</v>
      </c>
      <c r="D18" s="64"/>
      <c r="E18" s="65" t="s">
        <v>520</v>
      </c>
      <c r="F18" s="65" t="s">
        <v>414</v>
      </c>
      <c r="G18" s="65">
        <v>113.0589118</v>
      </c>
      <c r="H18" s="66" t="s">
        <v>415</v>
      </c>
      <c r="I18" s="66" t="s">
        <v>416</v>
      </c>
      <c r="J18" s="66" t="s">
        <v>417</v>
      </c>
      <c r="K18" s="66" t="s">
        <v>418</v>
      </c>
      <c r="L18" s="66" t="s">
        <v>476</v>
      </c>
      <c r="M18" s="66" t="s">
        <v>521</v>
      </c>
      <c r="N18" s="66" t="s">
        <v>522</v>
      </c>
      <c r="O18" s="66" t="s">
        <v>523</v>
      </c>
      <c r="P18" s="67" t="s">
        <v>524</v>
      </c>
      <c r="Q18" s="68">
        <v>0</v>
      </c>
      <c r="R18" s="69">
        <f t="shared" si="1"/>
        <v>1</v>
      </c>
      <c r="S18" s="69">
        <f t="shared" si="2"/>
        <v>1</v>
      </c>
      <c r="T18" s="70">
        <f t="shared" si="3"/>
        <v>2</v>
      </c>
      <c r="U18" s="68" t="str">
        <f t="shared" si="11"/>
        <v>L1</v>
      </c>
      <c r="V18" s="54"/>
      <c r="W18" s="71"/>
      <c r="X18" s="72"/>
      <c r="Y18" s="72"/>
      <c r="Z18" s="56">
        <f ca="1">IFERROR(__xludf.DUMMYFUNCTION("count(split(AA18,"",""))"),0)</f>
        <v>0</v>
      </c>
      <c r="AA18" s="60"/>
      <c r="AB18" s="73"/>
      <c r="AC18" s="74" t="s">
        <v>426</v>
      </c>
      <c r="AD18" s="74">
        <v>112.0516118</v>
      </c>
      <c r="AE18" s="74">
        <v>112.0519354</v>
      </c>
      <c r="AF18" s="75">
        <f t="shared" si="4"/>
        <v>3.2360000000153377E-4</v>
      </c>
      <c r="AG18" s="75">
        <f t="shared" si="5"/>
        <v>2.8879548879593515</v>
      </c>
      <c r="AH18" s="74">
        <v>3.5</v>
      </c>
      <c r="AI18" s="74">
        <v>3.9</v>
      </c>
      <c r="AJ18" s="74">
        <v>3.8359016760000002</v>
      </c>
      <c r="AK18" s="74">
        <v>3.6334270559999999</v>
      </c>
      <c r="AL18" s="76">
        <f t="shared" si="6"/>
        <v>0.20247462000000027</v>
      </c>
      <c r="AM18" s="42">
        <f t="shared" si="7"/>
        <v>501140.375</v>
      </c>
      <c r="AN18" s="42" t="str">
        <f t="shared" si="8"/>
        <v>20190125_AK_SK_ENIGMA_PseudoXfd_20190118_QE139_Ag68377-924_USHG01245_NEG_MSMS_53_RCH2-pset3178-on-spent-N1B4WT_3_IR02_212.h5</v>
      </c>
      <c r="AO18" s="42" t="s">
        <v>525</v>
      </c>
      <c r="AP18" s="42">
        <v>5317.3901370000003</v>
      </c>
      <c r="AQ18" s="42">
        <v>6576.3647460000002</v>
      </c>
      <c r="AR18" s="42">
        <v>7043.9365230000003</v>
      </c>
      <c r="AS18" s="42">
        <v>291483.625</v>
      </c>
      <c r="AT18" s="42">
        <v>312088.875</v>
      </c>
      <c r="AU18" s="42">
        <v>307508.34379999997</v>
      </c>
      <c r="AV18" s="42">
        <v>285546.375</v>
      </c>
      <c r="AW18" s="42">
        <v>339481.5</v>
      </c>
      <c r="AX18" s="42">
        <v>243298.26560000001</v>
      </c>
      <c r="AY18" s="42">
        <v>330867.28129999997</v>
      </c>
      <c r="AZ18" s="42">
        <v>355682.9375</v>
      </c>
      <c r="BA18" s="42">
        <v>299504.1875</v>
      </c>
      <c r="BB18" s="42">
        <v>379786.0625</v>
      </c>
      <c r="BC18" s="42">
        <v>340304.375</v>
      </c>
      <c r="BD18" s="42">
        <v>396246.1875</v>
      </c>
      <c r="BE18" s="42">
        <v>326251.4375</v>
      </c>
      <c r="BF18" s="42">
        <v>342164.6875</v>
      </c>
      <c r="BG18" s="42">
        <v>349467.84379999997</v>
      </c>
      <c r="BH18" s="42">
        <v>392355.78129999997</v>
      </c>
      <c r="BI18" s="42">
        <v>368755.5</v>
      </c>
      <c r="BJ18" s="42">
        <v>326910.40629999997</v>
      </c>
      <c r="BK18" s="42">
        <v>389081.0625</v>
      </c>
      <c r="BL18" s="42">
        <v>368151.3125</v>
      </c>
      <c r="BM18" s="42">
        <v>381887.125</v>
      </c>
      <c r="BN18" s="42">
        <v>400426.125</v>
      </c>
      <c r="BO18" s="42">
        <v>308939.4375</v>
      </c>
      <c r="BP18" s="42">
        <v>190557.125</v>
      </c>
      <c r="BQ18" s="42">
        <v>250507.57810000001</v>
      </c>
      <c r="BR18" s="42">
        <v>303064.21879999997</v>
      </c>
      <c r="BS18" s="42">
        <v>312505.96879999997</v>
      </c>
      <c r="BT18" s="42">
        <v>285560.09379999997</v>
      </c>
      <c r="BU18" s="42">
        <v>268577.09379999997</v>
      </c>
      <c r="BV18" s="42">
        <v>501140.375</v>
      </c>
      <c r="BW18" s="42">
        <v>354503.78129999997</v>
      </c>
      <c r="BX18" s="42">
        <v>372928.1875</v>
      </c>
      <c r="BY18" s="42">
        <v>437956.1875</v>
      </c>
      <c r="BZ18" s="42">
        <v>366837.3125</v>
      </c>
      <c r="CA18" s="42">
        <v>380644.84379999997</v>
      </c>
      <c r="CB18" s="42">
        <v>407975.28129999997</v>
      </c>
      <c r="CC18" s="42">
        <v>232842.4375</v>
      </c>
      <c r="CD18" s="42">
        <v>378359.3125</v>
      </c>
      <c r="CE18" s="42">
        <v>318754.875</v>
      </c>
      <c r="CF18" s="42">
        <v>333277.8125</v>
      </c>
      <c r="CG18" s="42">
        <v>317152.0625</v>
      </c>
      <c r="CH18" s="42">
        <v>283196.125</v>
      </c>
      <c r="CI18" s="42">
        <v>407605.09379999997</v>
      </c>
      <c r="CJ18" s="42">
        <v>413805.1875</v>
      </c>
      <c r="CK18" s="42">
        <v>450511.78129999997</v>
      </c>
      <c r="CL18" s="42">
        <v>328133.40629999997</v>
      </c>
      <c r="CM18" s="42">
        <v>336446.125</v>
      </c>
      <c r="CN18" s="42">
        <v>365203.6875</v>
      </c>
      <c r="CO18" s="42">
        <v>366880.78129999997</v>
      </c>
      <c r="CP18" s="42">
        <v>323684.3125</v>
      </c>
      <c r="CQ18" s="42">
        <v>311939.5625</v>
      </c>
      <c r="CR18" s="42">
        <v>434565.21879999997</v>
      </c>
      <c r="CS18" s="42">
        <v>335274.21879999997</v>
      </c>
      <c r="CT18" s="42">
        <v>261845.75</v>
      </c>
      <c r="CU18" s="42">
        <v>339480.5</v>
      </c>
      <c r="CV18" s="42">
        <v>281618.53129999997</v>
      </c>
      <c r="CW18" s="42">
        <v>356981.375</v>
      </c>
      <c r="CX18" s="42">
        <v>379819.21879999997</v>
      </c>
      <c r="CY18" s="42">
        <v>327913.4375</v>
      </c>
      <c r="CZ18" s="42">
        <v>254182.75</v>
      </c>
    </row>
    <row r="19" spans="1:104" ht="12.75" customHeight="1">
      <c r="A19" s="61">
        <v>14</v>
      </c>
      <c r="B19" s="62" t="str">
        <f t="shared" si="10"/>
        <v>proline</v>
      </c>
      <c r="C19" s="63" t="s">
        <v>526</v>
      </c>
      <c r="D19" s="64"/>
      <c r="E19" s="65" t="s">
        <v>527</v>
      </c>
      <c r="F19" s="65" t="s">
        <v>414</v>
      </c>
      <c r="G19" s="65">
        <v>115.0633285</v>
      </c>
      <c r="H19" s="66" t="s">
        <v>415</v>
      </c>
      <c r="I19" s="66" t="s">
        <v>416</v>
      </c>
      <c r="J19" s="66" t="s">
        <v>417</v>
      </c>
      <c r="K19" s="66" t="s">
        <v>418</v>
      </c>
      <c r="L19" s="66" t="s">
        <v>419</v>
      </c>
      <c r="M19" s="66" t="s">
        <v>528</v>
      </c>
      <c r="N19" s="66" t="s">
        <v>529</v>
      </c>
      <c r="O19" s="66" t="s">
        <v>523</v>
      </c>
      <c r="P19" s="67" t="s">
        <v>530</v>
      </c>
      <c r="Q19" s="68">
        <v>1</v>
      </c>
      <c r="R19" s="69">
        <f t="shared" si="1"/>
        <v>1</v>
      </c>
      <c r="S19" s="69">
        <f t="shared" si="2"/>
        <v>1</v>
      </c>
      <c r="T19" s="70">
        <f t="shared" si="3"/>
        <v>3</v>
      </c>
      <c r="U19" s="68" t="str">
        <f t="shared" si="11"/>
        <v>L1+</v>
      </c>
      <c r="V19" s="54"/>
      <c r="W19" s="71"/>
      <c r="X19" s="72" t="s">
        <v>354</v>
      </c>
      <c r="Y19" s="72">
        <v>10.50553513</v>
      </c>
      <c r="Z19" s="56">
        <f ca="1">IFERROR(__xludf.DUMMYFUNCTION("count(split(AA19,"",""))"),2)</f>
        <v>2</v>
      </c>
      <c r="AA19" s="60" t="s">
        <v>531</v>
      </c>
      <c r="AB19" s="73">
        <v>0.97888388100000001</v>
      </c>
      <c r="AC19" s="74" t="s">
        <v>426</v>
      </c>
      <c r="AD19" s="74">
        <v>114.0560285</v>
      </c>
      <c r="AE19" s="74">
        <v>114.0562893</v>
      </c>
      <c r="AF19" s="75">
        <f t="shared" si="4"/>
        <v>2.608000000066113E-4</v>
      </c>
      <c r="AG19" s="75">
        <f t="shared" si="5"/>
        <v>2.2865954867665002</v>
      </c>
      <c r="AH19" s="74">
        <v>10.210446900000001</v>
      </c>
      <c r="AI19" s="74">
        <v>10.772298409999999</v>
      </c>
      <c r="AJ19" s="74">
        <v>10.658274260000001</v>
      </c>
      <c r="AK19" s="74">
        <v>10.48598567</v>
      </c>
      <c r="AL19" s="76">
        <f t="shared" si="6"/>
        <v>0.17228859000000085</v>
      </c>
      <c r="AM19" s="42">
        <f t="shared" si="7"/>
        <v>16253881</v>
      </c>
      <c r="AN19" s="42" t="str">
        <f t="shared" si="8"/>
        <v>20190125_AK_SK_ENIGMA_PseudoXfd_20190118_QE139_Ag68377-924_USHG01245_NEG_MSMS_32_Sterile-on-spent-RCH2pset3384_2_IR02_086.h5</v>
      </c>
      <c r="AO19" s="42" t="s">
        <v>532</v>
      </c>
      <c r="AP19" s="42">
        <v>22635.269530000001</v>
      </c>
      <c r="AQ19" s="42">
        <v>33506.753909999999</v>
      </c>
      <c r="AR19" s="42">
        <v>33663.164060000003</v>
      </c>
      <c r="AS19" s="42">
        <v>531550.0625</v>
      </c>
      <c r="AT19" s="42">
        <v>324093.53129999997</v>
      </c>
      <c r="AU19" s="42">
        <v>676385.8125</v>
      </c>
      <c r="AV19" s="42">
        <v>601825.125</v>
      </c>
      <c r="AW19" s="42">
        <v>566199.5625</v>
      </c>
      <c r="AX19" s="42">
        <v>333025.40629999997</v>
      </c>
      <c r="AY19" s="42">
        <v>674354.625</v>
      </c>
      <c r="AZ19" s="42">
        <v>476522.4375</v>
      </c>
      <c r="BA19" s="42">
        <v>747093.4375</v>
      </c>
      <c r="BB19" s="42">
        <v>635825.6875</v>
      </c>
      <c r="BC19" s="42">
        <v>754376.375</v>
      </c>
      <c r="BD19" s="42">
        <v>722168.125</v>
      </c>
      <c r="BE19" s="42">
        <v>719008.4375</v>
      </c>
      <c r="BF19" s="42">
        <v>734040.9375</v>
      </c>
      <c r="BG19" s="42">
        <v>531009.875</v>
      </c>
      <c r="BH19" s="42">
        <v>659047.125</v>
      </c>
      <c r="BI19" s="42">
        <v>609422.0625</v>
      </c>
      <c r="BJ19" s="42">
        <v>696406.125</v>
      </c>
      <c r="BK19" s="42">
        <v>1027453.688</v>
      </c>
      <c r="BL19" s="42">
        <v>599704.75</v>
      </c>
      <c r="BM19" s="42">
        <v>660291.25</v>
      </c>
      <c r="BN19" s="42">
        <v>724064.3125</v>
      </c>
      <c r="BO19" s="42">
        <v>678567.5625</v>
      </c>
      <c r="BP19" s="42">
        <v>556514</v>
      </c>
      <c r="BQ19" s="42">
        <v>513303.25</v>
      </c>
      <c r="BR19" s="42">
        <v>543597.0625</v>
      </c>
      <c r="BS19" s="42">
        <v>582350.25</v>
      </c>
      <c r="BT19" s="42">
        <v>716398.875</v>
      </c>
      <c r="BU19" s="42">
        <v>633994.75</v>
      </c>
      <c r="BV19" s="42">
        <v>880569</v>
      </c>
      <c r="BW19" s="42">
        <v>500759.34379999997</v>
      </c>
      <c r="BX19" s="42">
        <v>624894.4375</v>
      </c>
      <c r="BY19" s="42">
        <v>1127870.875</v>
      </c>
      <c r="BZ19" s="42">
        <v>1013500.313</v>
      </c>
      <c r="CA19" s="42">
        <v>752126.875</v>
      </c>
      <c r="CB19" s="42">
        <v>948270.25</v>
      </c>
      <c r="CC19" s="42">
        <v>480957.34379999997</v>
      </c>
      <c r="CD19" s="42">
        <v>1002725</v>
      </c>
      <c r="CE19" s="42">
        <v>786145.6875</v>
      </c>
      <c r="CF19" s="42">
        <v>598427.875</v>
      </c>
      <c r="CG19" s="42">
        <v>723087.5</v>
      </c>
      <c r="CH19" s="42">
        <v>558837.8125</v>
      </c>
      <c r="CI19" s="42">
        <v>1238073.875</v>
      </c>
      <c r="CJ19" s="42">
        <v>1303589.875</v>
      </c>
      <c r="CK19" s="42">
        <v>908671.5625</v>
      </c>
      <c r="CL19" s="42">
        <v>7371350</v>
      </c>
      <c r="CM19" s="42">
        <v>7503945.5</v>
      </c>
      <c r="CN19" s="42">
        <v>5847018.5</v>
      </c>
      <c r="CO19" s="42">
        <v>932552.4375</v>
      </c>
      <c r="CP19" s="42">
        <v>712955.5</v>
      </c>
      <c r="CQ19" s="42">
        <v>759035.5625</v>
      </c>
      <c r="CR19" s="42">
        <v>990579.3125</v>
      </c>
      <c r="CS19" s="42">
        <v>716089.4375</v>
      </c>
      <c r="CT19" s="42">
        <v>408195.5625</v>
      </c>
      <c r="CU19" s="42">
        <v>772253.6875</v>
      </c>
      <c r="CV19" s="42">
        <v>548560.4375</v>
      </c>
      <c r="CW19" s="42">
        <v>830846.25</v>
      </c>
      <c r="CX19" s="42">
        <v>16253881</v>
      </c>
      <c r="CY19" s="42">
        <v>13756948</v>
      </c>
      <c r="CZ19" s="42">
        <v>12386210</v>
      </c>
    </row>
    <row r="20" spans="1:104" ht="12.75" customHeight="1">
      <c r="A20" s="61">
        <v>15</v>
      </c>
      <c r="B20" s="62" t="str">
        <f t="shared" si="10"/>
        <v>maleic acid</v>
      </c>
      <c r="C20" s="63" t="s">
        <v>533</v>
      </c>
      <c r="D20" s="64"/>
      <c r="E20" s="65" t="s">
        <v>534</v>
      </c>
      <c r="F20" s="65" t="s">
        <v>414</v>
      </c>
      <c r="G20" s="65">
        <v>116.0109586</v>
      </c>
      <c r="H20" s="66" t="s">
        <v>415</v>
      </c>
      <c r="I20" s="66" t="s">
        <v>416</v>
      </c>
      <c r="J20" s="66" t="s">
        <v>417</v>
      </c>
      <c r="K20" s="66" t="s">
        <v>484</v>
      </c>
      <c r="L20" s="66" t="s">
        <v>432</v>
      </c>
      <c r="M20" s="66" t="s">
        <v>484</v>
      </c>
      <c r="N20" s="66" t="s">
        <v>535</v>
      </c>
      <c r="O20" s="66" t="s">
        <v>422</v>
      </c>
      <c r="P20" s="67" t="s">
        <v>536</v>
      </c>
      <c r="Q20" s="68">
        <v>1</v>
      </c>
      <c r="R20" s="69">
        <f t="shared" si="1"/>
        <v>1</v>
      </c>
      <c r="S20" s="69">
        <f t="shared" si="2"/>
        <v>1</v>
      </c>
      <c r="T20" s="70">
        <f t="shared" si="3"/>
        <v>3</v>
      </c>
      <c r="U20" s="68" t="str">
        <f t="shared" si="11"/>
        <v>L1+</v>
      </c>
      <c r="V20" s="54"/>
      <c r="W20" s="71"/>
      <c r="X20" s="72" t="s">
        <v>380</v>
      </c>
      <c r="Y20" s="72">
        <v>2.2369570730000001</v>
      </c>
      <c r="Z20" s="56">
        <f ca="1">IFERROR(__xludf.DUMMYFUNCTION("count(split(AA20,"",""))"),2)</f>
        <v>2</v>
      </c>
      <c r="AA20" s="60" t="s">
        <v>537</v>
      </c>
      <c r="AB20" s="73">
        <v>0.92016016499999997</v>
      </c>
      <c r="AC20" s="74" t="s">
        <v>426</v>
      </c>
      <c r="AD20" s="74">
        <v>115.00365859999999</v>
      </c>
      <c r="AE20" s="74">
        <v>115.0039496</v>
      </c>
      <c r="AF20" s="75">
        <f t="shared" si="4"/>
        <v>2.9100000000426007E-4</v>
      </c>
      <c r="AG20" s="75">
        <f t="shared" si="5"/>
        <v>2.5303542821746379</v>
      </c>
      <c r="AH20" s="74">
        <v>2.139629319</v>
      </c>
      <c r="AI20" s="74">
        <v>2.4</v>
      </c>
      <c r="AJ20" s="74">
        <v>2.1687449390000002</v>
      </c>
      <c r="AK20" s="74">
        <v>2.2407940119999998</v>
      </c>
      <c r="AL20" s="76">
        <f t="shared" si="6"/>
        <v>7.204907299999963E-2</v>
      </c>
      <c r="AM20" s="42">
        <f t="shared" si="7"/>
        <v>18969782</v>
      </c>
      <c r="AN20" s="42" t="str">
        <f t="shared" si="8"/>
        <v>20190125_AK_SK_ENIGMA_PseudoXfd_20190118_QE139_Ag68377-924_USHG01245_NEG_MSMS_43_Sterile-on-spent-N1B4WT_2_IR02_131.h5</v>
      </c>
      <c r="AO20" s="42" t="s">
        <v>538</v>
      </c>
      <c r="AP20" s="42">
        <v>1965850.125</v>
      </c>
      <c r="AQ20" s="42">
        <v>2300177.25</v>
      </c>
      <c r="AR20" s="42">
        <v>1653454</v>
      </c>
      <c r="AS20" s="42">
        <v>13099582</v>
      </c>
      <c r="AT20" s="42">
        <v>10975084</v>
      </c>
      <c r="AU20" s="42">
        <v>9466388</v>
      </c>
      <c r="AV20" s="42">
        <v>9781179</v>
      </c>
      <c r="AW20" s="42">
        <v>15058329</v>
      </c>
      <c r="AX20" s="42">
        <v>10017160</v>
      </c>
      <c r="AY20" s="42">
        <v>14456115</v>
      </c>
      <c r="AZ20" s="42">
        <v>13488111</v>
      </c>
      <c r="BA20" s="42">
        <v>14429795</v>
      </c>
      <c r="BB20" s="42">
        <v>16324724</v>
      </c>
      <c r="BC20" s="42">
        <v>13658287</v>
      </c>
      <c r="BD20" s="42">
        <v>13522888</v>
      </c>
      <c r="BE20" s="42">
        <v>14936525</v>
      </c>
      <c r="BF20" s="42">
        <v>13037587</v>
      </c>
      <c r="BG20" s="42">
        <v>5888369.5</v>
      </c>
      <c r="BH20" s="42">
        <v>13285100</v>
      </c>
      <c r="BI20" s="42">
        <v>10947783</v>
      </c>
      <c r="BJ20" s="42">
        <v>12080477</v>
      </c>
      <c r="BK20" s="42">
        <v>9359820</v>
      </c>
      <c r="BL20" s="42">
        <v>11082624</v>
      </c>
      <c r="BM20" s="42">
        <v>13015491</v>
      </c>
      <c r="BN20" s="42">
        <v>12611295</v>
      </c>
      <c r="BO20" s="42">
        <v>13155600</v>
      </c>
      <c r="BP20" s="42">
        <v>7489074.5</v>
      </c>
      <c r="BQ20" s="42">
        <v>5929838.5</v>
      </c>
      <c r="BR20" s="42">
        <v>6967362.5</v>
      </c>
      <c r="BS20" s="42">
        <v>10844642</v>
      </c>
      <c r="BT20" s="42">
        <v>7001410.5</v>
      </c>
      <c r="BU20" s="42">
        <v>14397494</v>
      </c>
      <c r="BV20" s="42">
        <v>12591351</v>
      </c>
      <c r="BW20" s="42">
        <v>11140385</v>
      </c>
      <c r="BX20" s="42">
        <v>11887770</v>
      </c>
      <c r="BY20" s="42">
        <v>17029090</v>
      </c>
      <c r="BZ20" s="42">
        <v>12222285</v>
      </c>
      <c r="CA20" s="42">
        <v>12092277</v>
      </c>
      <c r="CB20" s="42">
        <v>14398324</v>
      </c>
      <c r="CC20" s="42">
        <v>4390064.5</v>
      </c>
      <c r="CD20" s="42">
        <v>13674924</v>
      </c>
      <c r="CE20" s="42">
        <v>12357129</v>
      </c>
      <c r="CF20" s="42">
        <v>9829489</v>
      </c>
      <c r="CG20" s="42">
        <v>14064611</v>
      </c>
      <c r="CH20" s="42">
        <v>6664104.5</v>
      </c>
      <c r="CI20" s="42">
        <v>18616126</v>
      </c>
      <c r="CJ20" s="42">
        <v>18969782</v>
      </c>
      <c r="CK20" s="42">
        <v>16379122</v>
      </c>
      <c r="CL20" s="42">
        <v>16547728</v>
      </c>
      <c r="CM20" s="42">
        <v>15010918</v>
      </c>
      <c r="CN20" s="42">
        <v>17328252</v>
      </c>
      <c r="CO20" s="42">
        <v>15400796</v>
      </c>
      <c r="CP20" s="42">
        <v>11466812</v>
      </c>
      <c r="CQ20" s="42">
        <v>8843159</v>
      </c>
      <c r="CR20" s="42">
        <v>16622571</v>
      </c>
      <c r="CS20" s="42">
        <v>12891218</v>
      </c>
      <c r="CT20" s="42">
        <v>10582826</v>
      </c>
      <c r="CU20" s="42">
        <v>7111022</v>
      </c>
      <c r="CV20" s="42">
        <v>10241250</v>
      </c>
      <c r="CW20" s="42">
        <v>12561141</v>
      </c>
      <c r="CX20" s="42">
        <v>9595395</v>
      </c>
      <c r="CY20" s="42">
        <v>8672562</v>
      </c>
      <c r="CZ20" s="42">
        <v>6880132</v>
      </c>
    </row>
    <row r="21" spans="1:104" ht="12.75" customHeight="1">
      <c r="A21" s="61">
        <v>16</v>
      </c>
      <c r="B21" s="62" t="str">
        <f t="shared" si="10"/>
        <v>fumaric acid</v>
      </c>
      <c r="C21" s="63" t="s">
        <v>539</v>
      </c>
      <c r="D21" s="64"/>
      <c r="E21" s="65" t="s">
        <v>534</v>
      </c>
      <c r="F21" s="65" t="s">
        <v>414</v>
      </c>
      <c r="G21" s="65">
        <v>116.0109586</v>
      </c>
      <c r="H21" s="66" t="s">
        <v>415</v>
      </c>
      <c r="I21" s="66" t="s">
        <v>416</v>
      </c>
      <c r="J21" s="66" t="s">
        <v>417</v>
      </c>
      <c r="K21" s="66" t="s">
        <v>484</v>
      </c>
      <c r="L21" s="66" t="s">
        <v>432</v>
      </c>
      <c r="M21" s="66" t="s">
        <v>484</v>
      </c>
      <c r="N21" s="66" t="s">
        <v>535</v>
      </c>
      <c r="O21" s="66" t="s">
        <v>422</v>
      </c>
      <c r="P21" s="67" t="s">
        <v>540</v>
      </c>
      <c r="Q21" s="68">
        <v>1</v>
      </c>
      <c r="R21" s="69">
        <f t="shared" si="1"/>
        <v>1</v>
      </c>
      <c r="S21" s="69">
        <f t="shared" si="2"/>
        <v>1</v>
      </c>
      <c r="T21" s="70">
        <f t="shared" si="3"/>
        <v>3</v>
      </c>
      <c r="U21" s="68" t="str">
        <f t="shared" si="11"/>
        <v>L1+</v>
      </c>
      <c r="V21" s="54"/>
      <c r="W21" s="71" t="s">
        <v>541</v>
      </c>
      <c r="X21" s="72" t="s">
        <v>396</v>
      </c>
      <c r="Y21" s="72">
        <v>16.51817703</v>
      </c>
      <c r="Z21" s="56">
        <f ca="1">IFERROR(__xludf.DUMMYFUNCTION("count(split(AA21,"",""))"),2)</f>
        <v>2</v>
      </c>
      <c r="AA21" s="60" t="s">
        <v>537</v>
      </c>
      <c r="AB21" s="73">
        <v>0.84154911600000004</v>
      </c>
      <c r="AC21" s="74" t="s">
        <v>426</v>
      </c>
      <c r="AD21" s="74">
        <v>115.00365859999999</v>
      </c>
      <c r="AE21" s="74">
        <v>115.00388239999999</v>
      </c>
      <c r="AF21" s="75">
        <f t="shared" si="4"/>
        <v>2.2380000000055134E-4</v>
      </c>
      <c r="AG21" s="75">
        <f t="shared" si="5"/>
        <v>1.946025045854944</v>
      </c>
      <c r="AH21" s="74">
        <v>16.397149679999998</v>
      </c>
      <c r="AI21" s="74">
        <v>16.629055640000001</v>
      </c>
      <c r="AJ21" s="74">
        <v>16.202540989999999</v>
      </c>
      <c r="AK21" s="74">
        <v>16.543392149999999</v>
      </c>
      <c r="AL21" s="76">
        <f t="shared" si="6"/>
        <v>0.34085115999999971</v>
      </c>
      <c r="AM21" s="42">
        <f t="shared" si="7"/>
        <v>7682502</v>
      </c>
      <c r="AN21" s="42" t="str">
        <f t="shared" si="8"/>
        <v>20190125_AK_SK_ENIGMA_PseudoXfd_20190118_QE139_Ag68377-924_USHG01245_NEG_MSMS_43_Sterile-on-spent-N1B4WT_2_IR02_131.h5</v>
      </c>
      <c r="AO21" s="42" t="s">
        <v>542</v>
      </c>
      <c r="AP21" s="42">
        <v>51452.894529999998</v>
      </c>
      <c r="AQ21" s="42">
        <v>47400.007810000003</v>
      </c>
      <c r="AR21" s="42">
        <v>59169.925779999998</v>
      </c>
      <c r="AS21" s="42">
        <v>287877.375</v>
      </c>
      <c r="AT21" s="42">
        <v>242087.20310000001</v>
      </c>
      <c r="AU21" s="42">
        <v>66871.914059999996</v>
      </c>
      <c r="AV21" s="42">
        <v>55811.664060000003</v>
      </c>
      <c r="AW21" s="42">
        <v>72510.640629999994</v>
      </c>
      <c r="AX21" s="42">
        <v>69857.132809999996</v>
      </c>
      <c r="AY21" s="42">
        <v>99413.609379999994</v>
      </c>
      <c r="AZ21" s="42">
        <v>71090.632809999996</v>
      </c>
      <c r="BA21" s="42">
        <v>95855.929690000004</v>
      </c>
      <c r="BB21" s="42">
        <v>87019.117190000004</v>
      </c>
      <c r="BC21" s="42">
        <v>71119.0625</v>
      </c>
      <c r="BD21" s="42">
        <v>82161.007809999996</v>
      </c>
      <c r="BE21" s="42">
        <v>77562.953129999994</v>
      </c>
      <c r="BF21" s="42">
        <v>82688.492190000004</v>
      </c>
      <c r="BG21" s="42">
        <v>74336.203129999994</v>
      </c>
      <c r="BH21" s="42">
        <v>67946.257809999996</v>
      </c>
      <c r="BI21" s="42">
        <v>100231.57030000001</v>
      </c>
      <c r="BJ21" s="42">
        <v>58996.734380000002</v>
      </c>
      <c r="BK21" s="42">
        <v>79380.617190000004</v>
      </c>
      <c r="BL21" s="42">
        <v>55599.484380000002</v>
      </c>
      <c r="BM21" s="42">
        <v>65473.730470000002</v>
      </c>
      <c r="BN21" s="42">
        <v>68808.296879999994</v>
      </c>
      <c r="BO21" s="42">
        <v>67425.632809999996</v>
      </c>
      <c r="BP21" s="42">
        <v>82425.578129999994</v>
      </c>
      <c r="BQ21" s="42">
        <v>57268.238279999998</v>
      </c>
      <c r="BR21" s="42">
        <v>60840.117189999997</v>
      </c>
      <c r="BS21" s="42">
        <v>60189.085939999997</v>
      </c>
      <c r="BT21" s="42">
        <v>69556.679690000004</v>
      </c>
      <c r="BU21" s="42">
        <v>71869.570309999996</v>
      </c>
      <c r="BV21" s="42">
        <v>62834.277340000001</v>
      </c>
      <c r="BW21" s="42">
        <v>60525.707029999998</v>
      </c>
      <c r="BX21" s="42">
        <v>64447.753909999999</v>
      </c>
      <c r="BY21" s="42">
        <v>72891.726559999996</v>
      </c>
      <c r="BZ21" s="42">
        <v>64648.296880000002</v>
      </c>
      <c r="CA21" s="42">
        <v>64456.710939999997</v>
      </c>
      <c r="CB21" s="42">
        <v>66254.15625</v>
      </c>
      <c r="CC21" s="42">
        <v>40810.949220000002</v>
      </c>
      <c r="CD21" s="42">
        <v>85048.992190000004</v>
      </c>
      <c r="CE21" s="42">
        <v>59982.125</v>
      </c>
      <c r="CF21" s="42">
        <v>59161.058590000001</v>
      </c>
      <c r="CG21" s="42">
        <v>74238.351559999996</v>
      </c>
      <c r="CH21" s="42">
        <v>61798</v>
      </c>
      <c r="CI21" s="42">
        <v>7653369.5</v>
      </c>
      <c r="CJ21" s="42">
        <v>7682502</v>
      </c>
      <c r="CK21" s="42">
        <v>6506854.5</v>
      </c>
      <c r="CL21" s="42">
        <v>212554.64060000001</v>
      </c>
      <c r="CM21" s="42">
        <v>216899.60939999999</v>
      </c>
      <c r="CN21" s="42">
        <v>182964.92189999999</v>
      </c>
      <c r="CO21" s="42">
        <v>91998.929690000004</v>
      </c>
      <c r="CP21" s="42">
        <v>68936.875</v>
      </c>
      <c r="CQ21" s="42">
        <v>70177.382809999996</v>
      </c>
      <c r="CR21" s="42">
        <v>84818.460940000004</v>
      </c>
      <c r="CS21" s="42">
        <v>83904.734379999994</v>
      </c>
      <c r="CT21" s="42">
        <v>89032.796879999994</v>
      </c>
      <c r="CU21" s="42">
        <v>64498.550779999998</v>
      </c>
      <c r="CV21" s="42">
        <v>61242.992189999997</v>
      </c>
      <c r="CW21" s="42">
        <v>67146.054690000004</v>
      </c>
      <c r="CX21" s="42">
        <v>236869.1563</v>
      </c>
      <c r="CY21" s="42">
        <v>198994.125</v>
      </c>
      <c r="CZ21" s="42">
        <v>176707.25</v>
      </c>
    </row>
    <row r="22" spans="1:104" ht="12.75" customHeight="1">
      <c r="A22" s="61">
        <v>17</v>
      </c>
      <c r="B22" s="62" t="str">
        <f t="shared" si="10"/>
        <v>2-oxovaleric acid</v>
      </c>
      <c r="C22" s="63" t="s">
        <v>543</v>
      </c>
      <c r="D22" s="64"/>
      <c r="E22" s="65" t="s">
        <v>544</v>
      </c>
      <c r="F22" s="65" t="s">
        <v>414</v>
      </c>
      <c r="G22" s="65">
        <v>116.0473441</v>
      </c>
      <c r="H22" s="66" t="s">
        <v>415</v>
      </c>
      <c r="I22" s="66" t="s">
        <v>416</v>
      </c>
      <c r="J22" s="66" t="s">
        <v>430</v>
      </c>
      <c r="K22" s="66" t="s">
        <v>545</v>
      </c>
      <c r="L22" s="66" t="s">
        <v>432</v>
      </c>
      <c r="M22" s="66" t="s">
        <v>545</v>
      </c>
      <c r="N22" s="66" t="s">
        <v>546</v>
      </c>
      <c r="O22" s="66" t="s">
        <v>422</v>
      </c>
      <c r="P22" s="67" t="s">
        <v>547</v>
      </c>
      <c r="Q22" s="68">
        <v>0.5</v>
      </c>
      <c r="R22" s="69">
        <f t="shared" si="1"/>
        <v>1</v>
      </c>
      <c r="S22" s="69">
        <f t="shared" si="2"/>
        <v>1</v>
      </c>
      <c r="T22" s="70">
        <f t="shared" si="3"/>
        <v>2.5</v>
      </c>
      <c r="U22" s="68" t="str">
        <f t="shared" si="11"/>
        <v>L1+</v>
      </c>
      <c r="V22" s="54"/>
      <c r="W22" s="71" t="s">
        <v>548</v>
      </c>
      <c r="X22" s="72" t="s">
        <v>362</v>
      </c>
      <c r="Y22" s="72">
        <v>4.5778656010000001</v>
      </c>
      <c r="Z22" s="56">
        <f ca="1">IFERROR(__xludf.DUMMYFUNCTION("count(split(AA22,"",""))"),5)</f>
        <v>5</v>
      </c>
      <c r="AA22" s="60" t="s">
        <v>549</v>
      </c>
      <c r="AB22" s="73">
        <v>0.76554283199999995</v>
      </c>
      <c r="AC22" s="74" t="s">
        <v>426</v>
      </c>
      <c r="AD22" s="74">
        <v>115.0400441</v>
      </c>
      <c r="AE22" s="74">
        <v>115.0403013</v>
      </c>
      <c r="AF22" s="75">
        <f t="shared" si="4"/>
        <v>2.5719999999296306E-4</v>
      </c>
      <c r="AG22" s="75">
        <f t="shared" si="5"/>
        <v>2.2357432318905297</v>
      </c>
      <c r="AH22" s="74">
        <v>4.3280593410000003</v>
      </c>
      <c r="AI22" s="74">
        <v>4.7376283719999996</v>
      </c>
      <c r="AJ22" s="74">
        <v>4.236781745</v>
      </c>
      <c r="AK22" s="74">
        <v>4.4922460370000001</v>
      </c>
      <c r="AL22" s="76">
        <f t="shared" si="6"/>
        <v>0.25546429200000009</v>
      </c>
      <c r="AM22" s="42">
        <f t="shared" si="7"/>
        <v>15168883</v>
      </c>
      <c r="AN22" s="42" t="str">
        <f t="shared" si="8"/>
        <v>20190125_AK_SK_ENIGMA_PseudoXfd_20190118_QE139_Ag68377-924_USHG01245_NEG_MSMS_37_Sterile-on-spent-N1B4WT_1_IR02_161.h5</v>
      </c>
      <c r="AO22" s="42" t="s">
        <v>550</v>
      </c>
      <c r="AP22" s="42">
        <v>41001.859380000002</v>
      </c>
      <c r="AQ22" s="42">
        <v>41367.476560000003</v>
      </c>
      <c r="AR22" s="42">
        <v>49588.335939999997</v>
      </c>
      <c r="AS22" s="42">
        <v>11977999</v>
      </c>
      <c r="AT22" s="42">
        <v>10705300</v>
      </c>
      <c r="AU22" s="42">
        <v>9265659</v>
      </c>
      <c r="AV22" s="42">
        <v>8068546.5</v>
      </c>
      <c r="AW22" s="42">
        <v>7664137</v>
      </c>
      <c r="AX22" s="42">
        <v>7265120</v>
      </c>
      <c r="AY22" s="42">
        <v>9700234</v>
      </c>
      <c r="AZ22" s="42">
        <v>6725401.5</v>
      </c>
      <c r="BA22" s="42">
        <v>11700758</v>
      </c>
      <c r="BB22" s="42">
        <v>7815255.5</v>
      </c>
      <c r="BC22" s="42">
        <v>7415778</v>
      </c>
      <c r="BD22" s="42">
        <v>11422216</v>
      </c>
      <c r="BE22" s="42">
        <v>9560368</v>
      </c>
      <c r="BF22" s="42">
        <v>8412938</v>
      </c>
      <c r="BG22" s="42">
        <v>11977714</v>
      </c>
      <c r="BH22" s="42">
        <v>10108479</v>
      </c>
      <c r="BI22" s="42">
        <v>10391951</v>
      </c>
      <c r="BJ22" s="42">
        <v>198978.64060000001</v>
      </c>
      <c r="BK22" s="42">
        <v>243478.07810000001</v>
      </c>
      <c r="BL22" s="42">
        <v>461248.21879999997</v>
      </c>
      <c r="BM22" s="42">
        <v>259024.875</v>
      </c>
      <c r="BN22" s="42">
        <v>822394.3125</v>
      </c>
      <c r="BO22" s="42">
        <v>197407.375</v>
      </c>
      <c r="BP22" s="42">
        <v>129595.85159999999</v>
      </c>
      <c r="BQ22" s="42">
        <v>154413.60939999999</v>
      </c>
      <c r="BR22" s="42">
        <v>144173.14060000001</v>
      </c>
      <c r="BS22" s="42">
        <v>156857.51560000001</v>
      </c>
      <c r="BT22" s="42">
        <v>162659.5625</v>
      </c>
      <c r="BU22" s="42">
        <v>217378.01560000001</v>
      </c>
      <c r="BV22" s="42">
        <v>629978.9375</v>
      </c>
      <c r="BW22" s="42">
        <v>221368.45310000001</v>
      </c>
      <c r="BX22" s="42">
        <v>295857.375</v>
      </c>
      <c r="BY22" s="42">
        <v>382641.6875</v>
      </c>
      <c r="BZ22" s="42">
        <v>273313.0625</v>
      </c>
      <c r="CA22" s="42">
        <v>5745468.5</v>
      </c>
      <c r="CB22" s="42">
        <v>7449740</v>
      </c>
      <c r="CC22" s="42">
        <v>1231190.625</v>
      </c>
      <c r="CD22" s="42">
        <v>254157.76560000001</v>
      </c>
      <c r="CE22" s="42">
        <v>187830.48439999999</v>
      </c>
      <c r="CF22" s="42">
        <v>127508.10159999999</v>
      </c>
      <c r="CG22" s="42">
        <v>248497.8438</v>
      </c>
      <c r="CH22" s="42">
        <v>152033.01560000001</v>
      </c>
      <c r="CI22" s="42">
        <v>15168883</v>
      </c>
      <c r="CJ22" s="42">
        <v>12810458</v>
      </c>
      <c r="CK22" s="42">
        <v>10414759</v>
      </c>
      <c r="CL22" s="42">
        <v>2607822</v>
      </c>
      <c r="CM22" s="42">
        <v>3411811.25</v>
      </c>
      <c r="CN22" s="42">
        <v>1473220.625</v>
      </c>
      <c r="CO22" s="42">
        <v>2384501.5</v>
      </c>
      <c r="CP22" s="42">
        <v>1858130</v>
      </c>
      <c r="CQ22" s="42">
        <v>1723135.875</v>
      </c>
      <c r="CR22" s="42">
        <v>1932240.5</v>
      </c>
      <c r="CS22" s="42">
        <v>1288067.375</v>
      </c>
      <c r="CT22" s="42">
        <v>690511.625</v>
      </c>
      <c r="CU22" s="42">
        <v>2560729</v>
      </c>
      <c r="CV22" s="42">
        <v>926785.25</v>
      </c>
      <c r="CW22" s="42">
        <v>2122060.25</v>
      </c>
      <c r="CX22" s="42">
        <v>3219842.25</v>
      </c>
      <c r="CY22" s="42">
        <v>2456080.75</v>
      </c>
      <c r="CZ22" s="42">
        <v>2290359.75</v>
      </c>
    </row>
    <row r="23" spans="1:104" ht="12.75" customHeight="1">
      <c r="A23" s="61">
        <v>18</v>
      </c>
      <c r="B23" s="62" t="str">
        <f t="shared" si="10"/>
        <v>valine</v>
      </c>
      <c r="C23" s="63" t="s">
        <v>551</v>
      </c>
      <c r="D23" s="64"/>
      <c r="E23" s="65" t="s">
        <v>552</v>
      </c>
      <c r="F23" s="65" t="s">
        <v>414</v>
      </c>
      <c r="G23" s="65">
        <v>117.0789786</v>
      </c>
      <c r="H23" s="66" t="s">
        <v>415</v>
      </c>
      <c r="I23" s="66" t="s">
        <v>416</v>
      </c>
      <c r="J23" s="66" t="s">
        <v>417</v>
      </c>
      <c r="K23" s="66" t="s">
        <v>418</v>
      </c>
      <c r="L23" s="66" t="s">
        <v>419</v>
      </c>
      <c r="M23" s="66" t="s">
        <v>553</v>
      </c>
      <c r="N23" s="66" t="s">
        <v>554</v>
      </c>
      <c r="O23" s="66" t="s">
        <v>422</v>
      </c>
      <c r="P23" s="67" t="s">
        <v>555</v>
      </c>
      <c r="Q23" s="68">
        <v>0.5</v>
      </c>
      <c r="R23" s="69">
        <f t="shared" si="1"/>
        <v>1</v>
      </c>
      <c r="S23" s="69">
        <f t="shared" si="2"/>
        <v>1</v>
      </c>
      <c r="T23" s="70">
        <f t="shared" si="3"/>
        <v>2.5</v>
      </c>
      <c r="U23" s="68" t="str">
        <f t="shared" si="11"/>
        <v>L1+</v>
      </c>
      <c r="V23" s="54"/>
      <c r="W23" s="71" t="s">
        <v>425</v>
      </c>
      <c r="X23" s="72" t="s">
        <v>369</v>
      </c>
      <c r="Y23" s="72">
        <v>10.706916809999999</v>
      </c>
      <c r="Z23" s="56">
        <f ca="1">IFERROR(__xludf.DUMMYFUNCTION("count(split(AA23,"",""))"),2)</f>
        <v>2</v>
      </c>
      <c r="AA23" s="60" t="s">
        <v>556</v>
      </c>
      <c r="AB23" s="73">
        <v>0.94420251499999996</v>
      </c>
      <c r="AC23" s="74" t="s">
        <v>426</v>
      </c>
      <c r="AD23" s="74">
        <v>116.0716786</v>
      </c>
      <c r="AE23" s="74">
        <v>116.07201000000001</v>
      </c>
      <c r="AF23" s="75">
        <f t="shared" si="4"/>
        <v>3.314000000074202E-4</v>
      </c>
      <c r="AG23" s="75">
        <f t="shared" si="5"/>
        <v>2.8551323113838403</v>
      </c>
      <c r="AH23" s="74">
        <v>10.7</v>
      </c>
      <c r="AI23" s="74">
        <v>11.1</v>
      </c>
      <c r="AJ23" s="74">
        <v>10.85299101</v>
      </c>
      <c r="AK23" s="74">
        <v>10.85638299</v>
      </c>
      <c r="AL23" s="76">
        <f t="shared" si="6"/>
        <v>3.3919799999999611E-3</v>
      </c>
      <c r="AM23" s="42">
        <f t="shared" si="7"/>
        <v>2425485312</v>
      </c>
      <c r="AN23" s="42" t="str">
        <f t="shared" si="8"/>
        <v>20190125_AK_SK_ENIGMA_PseudoXfd_20190118_QE139_Ag68377-924_USHG01245_NEG_MSMS_54_RCH2-pset3384-on-spent-N1B4WT_3_IR02_155.h5</v>
      </c>
      <c r="AO23" s="42" t="s">
        <v>557</v>
      </c>
      <c r="AP23" s="42">
        <v>594840.5625</v>
      </c>
      <c r="AQ23" s="42">
        <v>1958187</v>
      </c>
      <c r="AR23" s="42">
        <v>782405.8125</v>
      </c>
      <c r="AS23" s="42">
        <v>1551255424</v>
      </c>
      <c r="AT23" s="42">
        <v>1429599488</v>
      </c>
      <c r="AU23" s="42">
        <v>1364652288</v>
      </c>
      <c r="AV23" s="42">
        <v>1353750272</v>
      </c>
      <c r="AW23" s="42">
        <v>1417160064</v>
      </c>
      <c r="AX23" s="42">
        <v>1240074752</v>
      </c>
      <c r="AY23" s="42">
        <v>1966863744</v>
      </c>
      <c r="AZ23" s="42">
        <v>1564314880</v>
      </c>
      <c r="BA23" s="42">
        <v>1977399552</v>
      </c>
      <c r="BB23" s="42">
        <v>1681926272</v>
      </c>
      <c r="BC23" s="42">
        <v>1415339904</v>
      </c>
      <c r="BD23" s="42">
        <v>1977320192</v>
      </c>
      <c r="BE23" s="42">
        <v>1924031360</v>
      </c>
      <c r="BF23" s="42">
        <v>1759214336</v>
      </c>
      <c r="BG23" s="42">
        <v>1467299712</v>
      </c>
      <c r="BH23" s="42">
        <v>1899602048</v>
      </c>
      <c r="BI23" s="42">
        <v>1809755392</v>
      </c>
      <c r="BJ23" s="42">
        <v>1631139328</v>
      </c>
      <c r="BK23" s="42">
        <v>1899645696</v>
      </c>
      <c r="BL23" s="42">
        <v>1709823232</v>
      </c>
      <c r="BM23" s="42">
        <v>1770775808</v>
      </c>
      <c r="BN23" s="42">
        <v>1901909248</v>
      </c>
      <c r="BO23" s="42">
        <v>4139069.25</v>
      </c>
      <c r="BP23" s="42">
        <v>1040743.875</v>
      </c>
      <c r="BQ23" s="42">
        <v>1310997.625</v>
      </c>
      <c r="BR23" s="42">
        <v>2229487.75</v>
      </c>
      <c r="BS23" s="42">
        <v>2307936.25</v>
      </c>
      <c r="BT23" s="42">
        <v>3010481.5</v>
      </c>
      <c r="BU23" s="42">
        <v>4504633</v>
      </c>
      <c r="BV23" s="42">
        <v>1870386816</v>
      </c>
      <c r="BW23" s="42">
        <v>1403427456</v>
      </c>
      <c r="BX23" s="42">
        <v>1728186368</v>
      </c>
      <c r="BY23" s="42">
        <v>2269566976</v>
      </c>
      <c r="BZ23" s="42">
        <v>2055207552</v>
      </c>
      <c r="CA23" s="42">
        <v>2013925504</v>
      </c>
      <c r="CB23" s="42">
        <v>2425485312</v>
      </c>
      <c r="CC23" s="42">
        <v>1093195648</v>
      </c>
      <c r="CD23" s="42">
        <v>1261541</v>
      </c>
      <c r="CE23" s="42">
        <v>1708327.75</v>
      </c>
      <c r="CF23" s="42">
        <v>1640163.625</v>
      </c>
      <c r="CG23" s="42">
        <v>9040728</v>
      </c>
      <c r="CH23" s="42">
        <v>1428895</v>
      </c>
      <c r="CI23" s="42">
        <v>1792157568</v>
      </c>
      <c r="CJ23" s="42">
        <v>1781303168</v>
      </c>
      <c r="CK23" s="42">
        <v>1421968128</v>
      </c>
      <c r="CL23" s="42">
        <v>1585083648</v>
      </c>
      <c r="CM23" s="42">
        <v>1695444352</v>
      </c>
      <c r="CN23" s="42">
        <v>1382405504</v>
      </c>
      <c r="CO23" s="42">
        <v>2066283648</v>
      </c>
      <c r="CP23" s="42">
        <v>1568286208</v>
      </c>
      <c r="CQ23" s="42">
        <v>1479643648</v>
      </c>
      <c r="CR23" s="42">
        <v>1959001472</v>
      </c>
      <c r="CS23" s="42">
        <v>1371183360</v>
      </c>
      <c r="CT23" s="42">
        <v>932650240</v>
      </c>
      <c r="CU23" s="42">
        <v>1305556480</v>
      </c>
      <c r="CV23" s="42">
        <v>1156995072</v>
      </c>
      <c r="CW23" s="42">
        <v>1543639040</v>
      </c>
      <c r="CX23" s="42">
        <v>1543564800</v>
      </c>
      <c r="CY23" s="42">
        <v>1326054144</v>
      </c>
      <c r="CZ23" s="42">
        <v>1159116160</v>
      </c>
    </row>
    <row r="24" spans="1:104" ht="12.75" customHeight="1">
      <c r="A24" s="61">
        <v>19</v>
      </c>
      <c r="B24" s="62" t="str">
        <f t="shared" si="10"/>
        <v>threonine</v>
      </c>
      <c r="C24" s="63" t="s">
        <v>558</v>
      </c>
      <c r="D24" s="64"/>
      <c r="E24" s="65" t="s">
        <v>559</v>
      </c>
      <c r="F24" s="65" t="s">
        <v>414</v>
      </c>
      <c r="G24" s="65">
        <v>119.0582431</v>
      </c>
      <c r="H24" s="66" t="s">
        <v>415</v>
      </c>
      <c r="I24" s="66" t="s">
        <v>416</v>
      </c>
      <c r="J24" s="66" t="s">
        <v>417</v>
      </c>
      <c r="K24" s="66" t="s">
        <v>418</v>
      </c>
      <c r="L24" s="66" t="s">
        <v>560</v>
      </c>
      <c r="M24" s="66" t="s">
        <v>561</v>
      </c>
      <c r="N24" s="66" t="s">
        <v>562</v>
      </c>
      <c r="O24" s="66" t="s">
        <v>422</v>
      </c>
      <c r="P24" s="67" t="s">
        <v>563</v>
      </c>
      <c r="Q24" s="68">
        <v>1</v>
      </c>
      <c r="R24" s="69">
        <f t="shared" si="1"/>
        <v>1</v>
      </c>
      <c r="S24" s="69">
        <f t="shared" si="2"/>
        <v>1</v>
      </c>
      <c r="T24" s="70">
        <f t="shared" si="3"/>
        <v>3</v>
      </c>
      <c r="U24" s="68" t="str">
        <f t="shared" si="11"/>
        <v>L1+</v>
      </c>
      <c r="V24" s="54"/>
      <c r="W24" s="71"/>
      <c r="X24" s="72" t="s">
        <v>370</v>
      </c>
      <c r="Y24" s="72">
        <v>13.195445060000001</v>
      </c>
      <c r="Z24" s="56">
        <f ca="1">IFERROR(__xludf.DUMMYFUNCTION("count(split(AA24,"",""))"),3)</f>
        <v>3</v>
      </c>
      <c r="AA24" s="60" t="s">
        <v>564</v>
      </c>
      <c r="AB24" s="73">
        <v>0.89341719399999997</v>
      </c>
      <c r="AC24" s="74" t="s">
        <v>426</v>
      </c>
      <c r="AD24" s="74">
        <v>118.0509431</v>
      </c>
      <c r="AE24" s="74">
        <v>118.0512719</v>
      </c>
      <c r="AF24" s="75">
        <f t="shared" si="4"/>
        <v>3.2880000000545806E-4</v>
      </c>
      <c r="AG24" s="75">
        <f t="shared" si="5"/>
        <v>2.785238231658465</v>
      </c>
      <c r="AH24" s="74">
        <v>13</v>
      </c>
      <c r="AI24" s="74">
        <v>13.27</v>
      </c>
      <c r="AJ24" s="74">
        <v>13.20816102</v>
      </c>
      <c r="AK24" s="74">
        <v>13.20131879</v>
      </c>
      <c r="AL24" s="76">
        <f t="shared" si="6"/>
        <v>6.8422300000001712E-3</v>
      </c>
      <c r="AM24" s="42">
        <f t="shared" si="7"/>
        <v>548171776</v>
      </c>
      <c r="AN24" s="42" t="str">
        <f t="shared" si="8"/>
        <v>20190125_AK_SK_ENIGMA_PseudoXfd_20190118_QE139_Ag68377-924_USHG01245_NEG_MSMS_5_RCH2-pset3384-on-fresh-MCYM_1_IR02_089.h5</v>
      </c>
      <c r="AO24" s="42" t="s">
        <v>565</v>
      </c>
      <c r="AP24" s="42">
        <v>150941</v>
      </c>
      <c r="AQ24" s="42">
        <v>162146.0625</v>
      </c>
      <c r="AR24" s="42">
        <v>152470.1563</v>
      </c>
      <c r="AS24" s="42">
        <v>6737310.5</v>
      </c>
      <c r="AT24" s="42">
        <v>2570495.75</v>
      </c>
      <c r="AU24" s="42">
        <v>1575286</v>
      </c>
      <c r="AV24" s="42">
        <v>1731458.5</v>
      </c>
      <c r="AW24" s="42">
        <v>2469180.5</v>
      </c>
      <c r="AX24" s="42">
        <v>2035314.875</v>
      </c>
      <c r="AY24" s="42">
        <v>2481914.5</v>
      </c>
      <c r="AZ24" s="42">
        <v>2131235.25</v>
      </c>
      <c r="BA24" s="42">
        <v>2187704</v>
      </c>
      <c r="BB24" s="42">
        <v>1884124.625</v>
      </c>
      <c r="BC24" s="42">
        <v>2155141.25</v>
      </c>
      <c r="BD24" s="42">
        <v>2166848.75</v>
      </c>
      <c r="BE24" s="42">
        <v>2318612</v>
      </c>
      <c r="BF24" s="42">
        <v>2288164.25</v>
      </c>
      <c r="BG24" s="42">
        <v>1988001.375</v>
      </c>
      <c r="BH24" s="42">
        <v>2535446.5</v>
      </c>
      <c r="BI24" s="42">
        <v>2812466.25</v>
      </c>
      <c r="BJ24" s="42">
        <v>400050720</v>
      </c>
      <c r="BK24" s="42">
        <v>411902752</v>
      </c>
      <c r="BL24" s="42">
        <v>71216168</v>
      </c>
      <c r="BM24" s="42">
        <v>71363000</v>
      </c>
      <c r="BN24" s="42">
        <v>78762232</v>
      </c>
      <c r="BO24" s="42">
        <v>1068510.125</v>
      </c>
      <c r="BP24" s="42">
        <v>1139121</v>
      </c>
      <c r="BQ24" s="42">
        <v>1125608.25</v>
      </c>
      <c r="BR24" s="42">
        <v>1035365.75</v>
      </c>
      <c r="BS24" s="42">
        <v>1294904.125</v>
      </c>
      <c r="BT24" s="42">
        <v>816958.125</v>
      </c>
      <c r="BU24" s="42">
        <v>563432.75</v>
      </c>
      <c r="BV24" s="42">
        <v>2202122</v>
      </c>
      <c r="BW24" s="42">
        <v>1601213.875</v>
      </c>
      <c r="BX24" s="42">
        <v>2241274.5</v>
      </c>
      <c r="BY24" s="42">
        <v>548171776</v>
      </c>
      <c r="BZ24" s="42">
        <v>515037792</v>
      </c>
      <c r="CA24" s="42">
        <v>83661264</v>
      </c>
      <c r="CB24" s="42">
        <v>95249960</v>
      </c>
      <c r="CC24" s="42">
        <v>59769480</v>
      </c>
      <c r="CD24" s="42">
        <v>782405.0625</v>
      </c>
      <c r="CE24" s="42">
        <v>1014172.188</v>
      </c>
      <c r="CF24" s="42">
        <v>1307483.375</v>
      </c>
      <c r="CG24" s="42">
        <v>1444286.625</v>
      </c>
      <c r="CH24" s="42">
        <v>1277828.5</v>
      </c>
      <c r="CI24" s="42">
        <v>9965231</v>
      </c>
      <c r="CJ24" s="42">
        <v>9718281</v>
      </c>
      <c r="CK24" s="42">
        <v>9241185</v>
      </c>
      <c r="CL24" s="42">
        <v>421280704</v>
      </c>
      <c r="CM24" s="42">
        <v>383964896</v>
      </c>
      <c r="CN24" s="42">
        <v>365959040</v>
      </c>
      <c r="CO24" s="42">
        <v>480113088</v>
      </c>
      <c r="CP24" s="42">
        <v>366433440</v>
      </c>
      <c r="CQ24" s="42">
        <v>337422464</v>
      </c>
      <c r="CR24" s="42">
        <v>443149344</v>
      </c>
      <c r="CS24" s="42">
        <v>340750656</v>
      </c>
      <c r="CT24" s="42">
        <v>264246400</v>
      </c>
      <c r="CU24" s="42">
        <v>294624480</v>
      </c>
      <c r="CV24" s="42">
        <v>322959104</v>
      </c>
      <c r="CW24" s="42">
        <v>364141760</v>
      </c>
      <c r="CX24" s="42">
        <v>390213632</v>
      </c>
      <c r="CY24" s="42">
        <v>361994528</v>
      </c>
      <c r="CZ24" s="42">
        <v>307297792</v>
      </c>
    </row>
    <row r="25" spans="1:104" ht="12.75" customHeight="1">
      <c r="A25" s="61">
        <v>20</v>
      </c>
      <c r="B25" s="62" t="str">
        <f t="shared" si="10"/>
        <v>allothreonine</v>
      </c>
      <c r="C25" s="63" t="s">
        <v>566</v>
      </c>
      <c r="D25" s="64"/>
      <c r="E25" s="65" t="s">
        <v>559</v>
      </c>
      <c r="F25" s="65" t="s">
        <v>414</v>
      </c>
      <c r="G25" s="65">
        <v>119.0582431</v>
      </c>
      <c r="H25" s="66" t="s">
        <v>415</v>
      </c>
      <c r="I25" s="66" t="s">
        <v>416</v>
      </c>
      <c r="J25" s="66" t="s">
        <v>417</v>
      </c>
      <c r="K25" s="66" t="s">
        <v>418</v>
      </c>
      <c r="L25" s="66" t="s">
        <v>560</v>
      </c>
      <c r="M25" s="66" t="s">
        <v>561</v>
      </c>
      <c r="N25" s="66" t="s">
        <v>562</v>
      </c>
      <c r="O25" s="66" t="s">
        <v>422</v>
      </c>
      <c r="P25" s="67" t="s">
        <v>567</v>
      </c>
      <c r="Q25" s="68">
        <v>1</v>
      </c>
      <c r="R25" s="69">
        <f t="shared" si="1"/>
        <v>1</v>
      </c>
      <c r="S25" s="69">
        <f t="shared" si="2"/>
        <v>1</v>
      </c>
      <c r="T25" s="70">
        <f t="shared" si="3"/>
        <v>3</v>
      </c>
      <c r="U25" s="68" t="str">
        <f t="shared" si="11"/>
        <v>L1+</v>
      </c>
      <c r="V25" s="54"/>
      <c r="W25" s="71"/>
      <c r="X25" s="72" t="s">
        <v>356</v>
      </c>
      <c r="Y25" s="72">
        <v>13.30843353</v>
      </c>
      <c r="Z25" s="56">
        <f ca="1">IFERROR(__xludf.DUMMYFUNCTION("count(split(AA25,"",""))"),3)</f>
        <v>3</v>
      </c>
      <c r="AA25" s="60" t="s">
        <v>564</v>
      </c>
      <c r="AB25" s="73">
        <v>0.86502136500000004</v>
      </c>
      <c r="AC25" s="74" t="s">
        <v>426</v>
      </c>
      <c r="AD25" s="74">
        <v>118.0509431</v>
      </c>
      <c r="AE25" s="74">
        <v>118.05128190000001</v>
      </c>
      <c r="AF25" s="75">
        <f t="shared" si="4"/>
        <v>3.388000000086322E-4</v>
      </c>
      <c r="AG25" s="75">
        <f t="shared" si="5"/>
        <v>2.8699474236443621</v>
      </c>
      <c r="AH25" s="74">
        <v>13.302787560000001</v>
      </c>
      <c r="AI25" s="74">
        <v>13.4</v>
      </c>
      <c r="AJ25" s="74">
        <v>13.31023281</v>
      </c>
      <c r="AK25" s="74">
        <v>13.331065130000001</v>
      </c>
      <c r="AL25" s="76">
        <f t="shared" si="6"/>
        <v>2.0832320000000237E-2</v>
      </c>
      <c r="AM25" s="42">
        <f t="shared" si="7"/>
        <v>35697124</v>
      </c>
      <c r="AN25" s="42" t="str">
        <f t="shared" si="8"/>
        <v>20190125_AK_SK_ENIGMA_PseudoXfd_20190118_QE139_Ag68377-924_USHG01245_NEG_MSMS_5_RCH2-pset3384-on-fresh-MCYM_1_IR02_089.h5</v>
      </c>
      <c r="AO25" s="42" t="s">
        <v>568</v>
      </c>
      <c r="AP25" s="42">
        <v>116789.1094</v>
      </c>
      <c r="AQ25" s="42">
        <v>150797.625</v>
      </c>
      <c r="AR25" s="42">
        <v>137217.26560000001</v>
      </c>
      <c r="AS25" s="42">
        <v>947152.875</v>
      </c>
      <c r="AT25" s="42">
        <v>1750444.75</v>
      </c>
      <c r="AU25" s="42">
        <v>1382973.25</v>
      </c>
      <c r="AV25" s="42">
        <v>522069.28129999997</v>
      </c>
      <c r="AW25" s="42">
        <v>1350132.625</v>
      </c>
      <c r="AX25" s="42">
        <v>1199497.75</v>
      </c>
      <c r="AY25" s="42">
        <v>1014447.625</v>
      </c>
      <c r="AZ25" s="42">
        <v>1960974.5</v>
      </c>
      <c r="BA25" s="42">
        <v>1257734.625</v>
      </c>
      <c r="BB25" s="42">
        <v>1579306.875</v>
      </c>
      <c r="BC25" s="42">
        <v>1954289.5</v>
      </c>
      <c r="BD25" s="42">
        <v>1393676.375</v>
      </c>
      <c r="BE25" s="42">
        <v>1158058.375</v>
      </c>
      <c r="BF25" s="42">
        <v>895877.1875</v>
      </c>
      <c r="BG25" s="42">
        <v>980811.75</v>
      </c>
      <c r="BH25" s="42">
        <v>1461532</v>
      </c>
      <c r="BI25" s="42">
        <v>1440446.625</v>
      </c>
      <c r="BJ25" s="42">
        <v>23417102</v>
      </c>
      <c r="BK25" s="42">
        <v>23496548</v>
      </c>
      <c r="BL25" s="42">
        <v>13596624</v>
      </c>
      <c r="BM25" s="42">
        <v>14562683</v>
      </c>
      <c r="BN25" s="42">
        <v>14893340</v>
      </c>
      <c r="BO25" s="42">
        <v>9314257</v>
      </c>
      <c r="BP25" s="42">
        <v>11281748</v>
      </c>
      <c r="BQ25" s="42">
        <v>4158038</v>
      </c>
      <c r="BR25" s="42">
        <v>2944272.25</v>
      </c>
      <c r="BS25" s="42">
        <v>4949587.5</v>
      </c>
      <c r="BT25" s="42">
        <v>6820321.5</v>
      </c>
      <c r="BU25" s="42">
        <v>8570594</v>
      </c>
      <c r="BV25" s="42">
        <v>7049786.5</v>
      </c>
      <c r="BW25" s="42">
        <v>10513202</v>
      </c>
      <c r="BX25" s="42">
        <v>11381061</v>
      </c>
      <c r="BY25" s="42">
        <v>35697124</v>
      </c>
      <c r="BZ25" s="42">
        <v>32918324</v>
      </c>
      <c r="CA25" s="42">
        <v>15558372</v>
      </c>
      <c r="CB25" s="42">
        <v>15344694</v>
      </c>
      <c r="CC25" s="42">
        <v>11619488</v>
      </c>
      <c r="CD25" s="42">
        <v>7582982.5</v>
      </c>
      <c r="CE25" s="42">
        <v>10659683</v>
      </c>
      <c r="CF25" s="42">
        <v>1945495.625</v>
      </c>
      <c r="CG25" s="42">
        <v>2625787.25</v>
      </c>
      <c r="CH25" s="42">
        <v>2082094.5</v>
      </c>
      <c r="CI25" s="42">
        <v>10940468</v>
      </c>
      <c r="CJ25" s="42">
        <v>12176453</v>
      </c>
      <c r="CK25" s="42">
        <v>11553010</v>
      </c>
      <c r="CL25" s="42">
        <v>29342680</v>
      </c>
      <c r="CM25" s="42">
        <v>29852114</v>
      </c>
      <c r="CN25" s="42">
        <v>24273076</v>
      </c>
      <c r="CO25" s="42">
        <v>32080246</v>
      </c>
      <c r="CP25" s="42">
        <v>27338472</v>
      </c>
      <c r="CQ25" s="42">
        <v>20623558</v>
      </c>
      <c r="CR25" s="42">
        <v>28210352</v>
      </c>
      <c r="CS25" s="42">
        <v>26418484</v>
      </c>
      <c r="CT25" s="42">
        <v>18588892</v>
      </c>
      <c r="CU25" s="42">
        <v>18719228</v>
      </c>
      <c r="CV25" s="42">
        <v>20166166</v>
      </c>
      <c r="CW25" s="42">
        <v>25457452</v>
      </c>
      <c r="CX25" s="42">
        <v>26296702</v>
      </c>
      <c r="CY25" s="42">
        <v>22133400</v>
      </c>
      <c r="CZ25" s="42">
        <v>26245516</v>
      </c>
    </row>
    <row r="26" spans="1:104" ht="12.75" customHeight="1">
      <c r="A26" s="61">
        <v>21</v>
      </c>
      <c r="B26" s="62" t="str">
        <f t="shared" si="10"/>
        <v>homoserine</v>
      </c>
      <c r="C26" s="63" t="s">
        <v>569</v>
      </c>
      <c r="D26" s="64"/>
      <c r="E26" s="65" t="s">
        <v>559</v>
      </c>
      <c r="F26" s="65" t="s">
        <v>414</v>
      </c>
      <c r="G26" s="65">
        <v>119.0582431</v>
      </c>
      <c r="H26" s="66" t="s">
        <v>415</v>
      </c>
      <c r="I26" s="66" t="s">
        <v>416</v>
      </c>
      <c r="J26" s="66" t="s">
        <v>417</v>
      </c>
      <c r="K26" s="66" t="s">
        <v>418</v>
      </c>
      <c r="L26" s="66" t="s">
        <v>560</v>
      </c>
      <c r="M26" s="66" t="s">
        <v>561</v>
      </c>
      <c r="N26" s="66" t="s">
        <v>570</v>
      </c>
      <c r="O26" s="66" t="s">
        <v>422</v>
      </c>
      <c r="P26" s="67" t="s">
        <v>571</v>
      </c>
      <c r="Q26" s="68">
        <v>1</v>
      </c>
      <c r="R26" s="69">
        <f t="shared" si="1"/>
        <v>1</v>
      </c>
      <c r="S26" s="69">
        <f t="shared" si="2"/>
        <v>1</v>
      </c>
      <c r="T26" s="70">
        <f t="shared" si="3"/>
        <v>3</v>
      </c>
      <c r="U26" s="68" t="str">
        <f t="shared" si="11"/>
        <v>L1+</v>
      </c>
      <c r="V26" s="54"/>
      <c r="W26" s="71" t="s">
        <v>572</v>
      </c>
      <c r="X26" s="72" t="s">
        <v>383</v>
      </c>
      <c r="Y26" s="72">
        <v>13.543140409999999</v>
      </c>
      <c r="Z26" s="56">
        <f ca="1">IFERROR(__xludf.DUMMYFUNCTION("count(split(AA26,"",""))"),10)</f>
        <v>10</v>
      </c>
      <c r="AA26" s="60" t="s">
        <v>573</v>
      </c>
      <c r="AB26" s="73">
        <v>0.83085700399999995</v>
      </c>
      <c r="AC26" s="74" t="s">
        <v>426</v>
      </c>
      <c r="AD26" s="74">
        <v>118.0509431</v>
      </c>
      <c r="AE26" s="74">
        <v>118.05127349999999</v>
      </c>
      <c r="AF26" s="75">
        <f t="shared" si="4"/>
        <v>3.3039999999573411E-4</v>
      </c>
      <c r="AG26" s="75">
        <f t="shared" si="5"/>
        <v>2.7987917022895359</v>
      </c>
      <c r="AH26" s="74">
        <v>13.47334013</v>
      </c>
      <c r="AI26" s="74">
        <v>13.642408789999999</v>
      </c>
      <c r="AJ26" s="74">
        <v>13.60747851</v>
      </c>
      <c r="AK26" s="74">
        <v>13.53740468</v>
      </c>
      <c r="AL26" s="76">
        <f t="shared" si="6"/>
        <v>7.0073830000000115E-2</v>
      </c>
      <c r="AM26" s="42">
        <f t="shared" si="7"/>
        <v>32047900</v>
      </c>
      <c r="AN26" s="42" t="str">
        <f t="shared" si="8"/>
        <v>20190125_AK_SK_ENIGMA_PseudoXfd_20190118_QE139_Ag68377-924_USHG01245_NEG_MSMS_5_RCH2-pset3384-on-fresh-MCYM_1_IR02_089.h5</v>
      </c>
      <c r="AO26" s="42" t="s">
        <v>574</v>
      </c>
      <c r="AP26" s="42">
        <v>114425.6719</v>
      </c>
      <c r="AQ26" s="42">
        <v>136486.9375</v>
      </c>
      <c r="AR26" s="42">
        <v>129636.4063</v>
      </c>
      <c r="AS26" s="42">
        <v>1631670.375</v>
      </c>
      <c r="AT26" s="42">
        <v>1301731.125</v>
      </c>
      <c r="AU26" s="42">
        <v>1106748.375</v>
      </c>
      <c r="AV26" s="42">
        <v>922374.4375</v>
      </c>
      <c r="AW26" s="42">
        <v>1065486</v>
      </c>
      <c r="AX26" s="42">
        <v>828208.625</v>
      </c>
      <c r="AY26" s="42">
        <v>1166029.25</v>
      </c>
      <c r="AZ26" s="42">
        <v>952581.25</v>
      </c>
      <c r="BA26" s="42">
        <v>1083841.25</v>
      </c>
      <c r="BB26" s="42">
        <v>1016497.813</v>
      </c>
      <c r="BC26" s="42">
        <v>992211.75</v>
      </c>
      <c r="BD26" s="42">
        <v>1180412.625</v>
      </c>
      <c r="BE26" s="42">
        <v>1126605.125</v>
      </c>
      <c r="BF26" s="42">
        <v>1228393.75</v>
      </c>
      <c r="BG26" s="42">
        <v>1489252.625</v>
      </c>
      <c r="BH26" s="42">
        <v>1959650.5</v>
      </c>
      <c r="BI26" s="42">
        <v>1982274.625</v>
      </c>
      <c r="BJ26" s="42">
        <v>28233946</v>
      </c>
      <c r="BK26" s="42">
        <v>25512428</v>
      </c>
      <c r="BL26" s="42">
        <v>13107045</v>
      </c>
      <c r="BM26" s="42">
        <v>14150505</v>
      </c>
      <c r="BN26" s="42">
        <v>13924194</v>
      </c>
      <c r="BO26" s="42">
        <v>965292.875</v>
      </c>
      <c r="BP26" s="42">
        <v>1009306.688</v>
      </c>
      <c r="BQ26" s="42">
        <v>884921.25</v>
      </c>
      <c r="BR26" s="42">
        <v>860754.375</v>
      </c>
      <c r="BS26" s="42">
        <v>947812.375</v>
      </c>
      <c r="BT26" s="42">
        <v>823685.875</v>
      </c>
      <c r="BU26" s="42">
        <v>919231.5</v>
      </c>
      <c r="BV26" s="42">
        <v>4116262.75</v>
      </c>
      <c r="BW26" s="42">
        <v>4796173</v>
      </c>
      <c r="BX26" s="42">
        <v>5168608</v>
      </c>
      <c r="BY26" s="42">
        <v>32047900</v>
      </c>
      <c r="BZ26" s="42">
        <v>31960314</v>
      </c>
      <c r="CA26" s="42">
        <v>10898621</v>
      </c>
      <c r="CB26" s="42">
        <v>11616952</v>
      </c>
      <c r="CC26" s="42">
        <v>8558062</v>
      </c>
      <c r="CD26" s="42">
        <v>744907.6875</v>
      </c>
      <c r="CE26" s="42">
        <v>1248258.25</v>
      </c>
      <c r="CF26" s="42">
        <v>824466.125</v>
      </c>
      <c r="CG26" s="42">
        <v>1049098.375</v>
      </c>
      <c r="CH26" s="42">
        <v>728481.6875</v>
      </c>
      <c r="CI26" s="42">
        <v>2388972.75</v>
      </c>
      <c r="CJ26" s="42">
        <v>2028258.75</v>
      </c>
      <c r="CK26" s="42">
        <v>1778860</v>
      </c>
      <c r="CL26" s="42">
        <v>21570640</v>
      </c>
      <c r="CM26" s="42">
        <v>20201290</v>
      </c>
      <c r="CN26" s="42">
        <v>18514778</v>
      </c>
      <c r="CO26" s="42">
        <v>28483644</v>
      </c>
      <c r="CP26" s="42">
        <v>25835776</v>
      </c>
      <c r="CQ26" s="42">
        <v>22339760</v>
      </c>
      <c r="CR26" s="42">
        <v>20528054</v>
      </c>
      <c r="CS26" s="42">
        <v>17882670</v>
      </c>
      <c r="CT26" s="42">
        <v>12707629</v>
      </c>
      <c r="CU26" s="42">
        <v>14631221</v>
      </c>
      <c r="CV26" s="42">
        <v>15001080</v>
      </c>
      <c r="CW26" s="42">
        <v>18932768</v>
      </c>
      <c r="CX26" s="42">
        <v>20740126</v>
      </c>
      <c r="CY26" s="42">
        <v>17594348</v>
      </c>
      <c r="CZ26" s="42">
        <v>18936440</v>
      </c>
    </row>
    <row r="27" spans="1:104" ht="12.75" customHeight="1">
      <c r="A27" s="61">
        <v>22</v>
      </c>
      <c r="B27" s="62" t="str">
        <f t="shared" si="10"/>
        <v>nicotinic acid</v>
      </c>
      <c r="C27" s="63" t="s">
        <v>575</v>
      </c>
      <c r="D27" s="64"/>
      <c r="E27" s="65" t="s">
        <v>576</v>
      </c>
      <c r="F27" s="65" t="s">
        <v>414</v>
      </c>
      <c r="G27" s="65">
        <v>123.0320284</v>
      </c>
      <c r="H27" s="66" t="s">
        <v>415</v>
      </c>
      <c r="I27" s="66" t="s">
        <v>505</v>
      </c>
      <c r="J27" s="66" t="s">
        <v>577</v>
      </c>
      <c r="K27" s="66" t="s">
        <v>578</v>
      </c>
      <c r="L27" s="66" t="s">
        <v>432</v>
      </c>
      <c r="M27" s="66" t="s">
        <v>579</v>
      </c>
      <c r="N27" s="66" t="s">
        <v>580</v>
      </c>
      <c r="O27" s="66" t="s">
        <v>510</v>
      </c>
      <c r="P27" s="67" t="s">
        <v>581</v>
      </c>
      <c r="Q27" s="68">
        <v>1</v>
      </c>
      <c r="R27" s="69">
        <f t="shared" si="1"/>
        <v>1</v>
      </c>
      <c r="S27" s="69">
        <f t="shared" si="2"/>
        <v>1</v>
      </c>
      <c r="T27" s="70">
        <f t="shared" si="3"/>
        <v>3</v>
      </c>
      <c r="U27" s="68" t="str">
        <f t="shared" si="11"/>
        <v>L1+</v>
      </c>
      <c r="V27" s="54"/>
      <c r="W27" s="71"/>
      <c r="X27" s="72" t="s">
        <v>409</v>
      </c>
      <c r="Y27" s="72">
        <v>5.0657777790000003</v>
      </c>
      <c r="Z27" s="56">
        <f ca="1">IFERROR(__xludf.DUMMYFUNCTION("count(split(AA27,"",""))"),3)</f>
        <v>3</v>
      </c>
      <c r="AA27" s="60" t="s">
        <v>582</v>
      </c>
      <c r="AB27" s="73">
        <v>0.96157448899999998</v>
      </c>
      <c r="AC27" s="74" t="s">
        <v>426</v>
      </c>
      <c r="AD27" s="74">
        <v>122.0247284</v>
      </c>
      <c r="AE27" s="74">
        <v>122.0250714</v>
      </c>
      <c r="AF27" s="75">
        <f t="shared" si="4"/>
        <v>3.4300000000087039E-4</v>
      </c>
      <c r="AG27" s="75">
        <f t="shared" si="5"/>
        <v>2.810905662305661</v>
      </c>
      <c r="AH27" s="74">
        <v>4.8483332880000001</v>
      </c>
      <c r="AI27" s="74">
        <v>5.7046726010000004</v>
      </c>
      <c r="AJ27" s="74">
        <v>5.4111080940000003</v>
      </c>
      <c r="AK27" s="74">
        <v>5.2371211049999999</v>
      </c>
      <c r="AL27" s="76">
        <f t="shared" si="6"/>
        <v>0.17398698900000031</v>
      </c>
      <c r="AM27" s="42">
        <f t="shared" si="7"/>
        <v>53973440</v>
      </c>
      <c r="AN27" s="42" t="str">
        <f t="shared" si="8"/>
        <v>20190125_AK_SK_ENIGMA_PseudoXfd_20190118_QE139_Ag68377-924_USHG01245_NEG_MSMS_30_N1B4WT-on-spent-RCH2pset3178_3_IR02_104.h5</v>
      </c>
      <c r="AO27" s="42" t="s">
        <v>583</v>
      </c>
      <c r="AP27" s="42">
        <v>47855.878909999999</v>
      </c>
      <c r="AQ27" s="42">
        <v>91432.164059999996</v>
      </c>
      <c r="AR27" s="42">
        <v>45718.839840000001</v>
      </c>
      <c r="AS27" s="42">
        <v>36612916</v>
      </c>
      <c r="AT27" s="42">
        <v>25798000</v>
      </c>
      <c r="AU27" s="42">
        <v>38583824</v>
      </c>
      <c r="AV27" s="42">
        <v>41686436</v>
      </c>
      <c r="AW27" s="42">
        <v>33897620</v>
      </c>
      <c r="AX27" s="42">
        <v>28270642</v>
      </c>
      <c r="AY27" s="42">
        <v>49975408</v>
      </c>
      <c r="AZ27" s="42">
        <v>31850184</v>
      </c>
      <c r="BA27" s="42">
        <v>53089248</v>
      </c>
      <c r="BB27" s="42">
        <v>42160216</v>
      </c>
      <c r="BC27" s="42">
        <v>33951356</v>
      </c>
      <c r="BD27" s="42">
        <v>53973440</v>
      </c>
      <c r="BE27" s="42">
        <v>53955404</v>
      </c>
      <c r="BF27" s="42">
        <v>47158120</v>
      </c>
      <c r="BG27" s="42">
        <v>39332452</v>
      </c>
      <c r="BH27" s="42">
        <v>42541660</v>
      </c>
      <c r="BI27" s="42">
        <v>45860768</v>
      </c>
      <c r="BJ27" s="42">
        <v>28325418</v>
      </c>
      <c r="BK27" s="42">
        <v>36571492</v>
      </c>
      <c r="BL27" s="42">
        <v>30104598</v>
      </c>
      <c r="BM27" s="42">
        <v>34284868</v>
      </c>
      <c r="BN27" s="42">
        <v>36573348</v>
      </c>
      <c r="BO27" s="42">
        <v>30672880</v>
      </c>
      <c r="BP27" s="42">
        <v>31324618</v>
      </c>
      <c r="BQ27" s="42">
        <v>34138020</v>
      </c>
      <c r="BR27" s="42">
        <v>34907108</v>
      </c>
      <c r="BS27" s="42">
        <v>36273112</v>
      </c>
      <c r="BT27" s="42">
        <v>34505980</v>
      </c>
      <c r="BU27" s="42">
        <v>33149790</v>
      </c>
      <c r="BV27" s="42">
        <v>49731792</v>
      </c>
      <c r="BW27" s="42">
        <v>29529176</v>
      </c>
      <c r="BX27" s="42">
        <v>36573692</v>
      </c>
      <c r="BY27" s="42">
        <v>40019316</v>
      </c>
      <c r="BZ27" s="42">
        <v>39956112</v>
      </c>
      <c r="CA27" s="42">
        <v>37916556</v>
      </c>
      <c r="CB27" s="42">
        <v>48793924</v>
      </c>
      <c r="CC27" s="42">
        <v>23171002</v>
      </c>
      <c r="CD27" s="42">
        <v>42741064</v>
      </c>
      <c r="CE27" s="42">
        <v>38085932</v>
      </c>
      <c r="CF27" s="42">
        <v>32970612</v>
      </c>
      <c r="CG27" s="42">
        <v>44620368</v>
      </c>
      <c r="CH27" s="42">
        <v>34047028</v>
      </c>
      <c r="CI27" s="42">
        <v>51569520</v>
      </c>
      <c r="CJ27" s="42">
        <v>46035332</v>
      </c>
      <c r="CK27" s="42">
        <v>31739624</v>
      </c>
      <c r="CL27" s="42">
        <v>41894248</v>
      </c>
      <c r="CM27" s="42">
        <v>40463480</v>
      </c>
      <c r="CN27" s="42">
        <v>31089086</v>
      </c>
      <c r="CO27" s="42">
        <v>44925488</v>
      </c>
      <c r="CP27" s="42">
        <v>33038036</v>
      </c>
      <c r="CQ27" s="42">
        <v>31866450</v>
      </c>
      <c r="CR27" s="42">
        <v>44316488</v>
      </c>
      <c r="CS27" s="42">
        <v>33513818</v>
      </c>
      <c r="CT27" s="42">
        <v>23290594</v>
      </c>
      <c r="CU27" s="42">
        <v>30927868</v>
      </c>
      <c r="CV27" s="42">
        <v>26445790</v>
      </c>
      <c r="CW27" s="42">
        <v>33379672</v>
      </c>
      <c r="CX27" s="42">
        <v>35460912</v>
      </c>
      <c r="CY27" s="42">
        <v>26880910</v>
      </c>
      <c r="CZ27" s="42">
        <v>32455590</v>
      </c>
    </row>
    <row r="28" spans="1:104" ht="12.75" customHeight="1">
      <c r="A28" s="61">
        <v>23</v>
      </c>
      <c r="B28" s="62" t="str">
        <f t="shared" si="10"/>
        <v>thymine</v>
      </c>
      <c r="C28" s="63" t="s">
        <v>584</v>
      </c>
      <c r="D28" s="64"/>
      <c r="E28" s="65" t="s">
        <v>585</v>
      </c>
      <c r="F28" s="65" t="s">
        <v>414</v>
      </c>
      <c r="G28" s="65">
        <v>126.0429274</v>
      </c>
      <c r="H28" s="66" t="s">
        <v>415</v>
      </c>
      <c r="I28" s="66" t="s">
        <v>505</v>
      </c>
      <c r="J28" s="66" t="s">
        <v>506</v>
      </c>
      <c r="K28" s="66" t="s">
        <v>507</v>
      </c>
      <c r="L28" s="66" t="s">
        <v>432</v>
      </c>
      <c r="M28" s="66" t="s">
        <v>586</v>
      </c>
      <c r="N28" s="66" t="s">
        <v>587</v>
      </c>
      <c r="O28" s="66" t="s">
        <v>510</v>
      </c>
      <c r="P28" s="67" t="s">
        <v>588</v>
      </c>
      <c r="Q28" s="68">
        <v>0.5</v>
      </c>
      <c r="R28" s="69">
        <f t="shared" si="1"/>
        <v>1</v>
      </c>
      <c r="S28" s="69">
        <f t="shared" si="2"/>
        <v>1</v>
      </c>
      <c r="T28" s="70">
        <f t="shared" si="3"/>
        <v>2.5</v>
      </c>
      <c r="U28" s="68" t="str">
        <f t="shared" si="11"/>
        <v>L1+</v>
      </c>
      <c r="V28" s="54"/>
      <c r="W28" s="71" t="s">
        <v>425</v>
      </c>
      <c r="X28" s="72" t="s">
        <v>354</v>
      </c>
      <c r="Y28" s="72">
        <v>1.214179635</v>
      </c>
      <c r="Z28" s="56">
        <f ca="1">IFERROR(__xludf.DUMMYFUNCTION("count(split(AA28,"",""))"),1)</f>
        <v>1</v>
      </c>
      <c r="AA28" s="60">
        <v>125.036</v>
      </c>
      <c r="AB28" s="73">
        <v>0</v>
      </c>
      <c r="AC28" s="74" t="s">
        <v>426</v>
      </c>
      <c r="AD28" s="74">
        <v>125.0356274</v>
      </c>
      <c r="AE28" s="74">
        <v>125.0359363</v>
      </c>
      <c r="AF28" s="75">
        <f t="shared" si="4"/>
        <v>3.0890000000738382E-4</v>
      </c>
      <c r="AG28" s="75">
        <f t="shared" si="5"/>
        <v>2.470495861305078</v>
      </c>
      <c r="AH28" s="74">
        <v>1.1657878340000001</v>
      </c>
      <c r="AI28" s="74">
        <v>1.3558744819999999</v>
      </c>
      <c r="AJ28" s="74">
        <v>1.068625803</v>
      </c>
      <c r="AK28" s="74">
        <v>1.248379119</v>
      </c>
      <c r="AL28" s="76">
        <f t="shared" si="6"/>
        <v>0.179753316</v>
      </c>
      <c r="AM28" s="42">
        <f t="shared" si="7"/>
        <v>119266176</v>
      </c>
      <c r="AN28" s="42" t="str">
        <f t="shared" si="8"/>
        <v>20190125_AK_SK_ENIGMA_PseudoXfd_20190118_QE139_Ag68377-924_USHG01245_NEG_MSMS_43_Sterile-on-spent-N1B4WT_2_IR02_131.h5</v>
      </c>
      <c r="AO28" s="42" t="s">
        <v>589</v>
      </c>
      <c r="AP28" s="42">
        <v>66888.320309999996</v>
      </c>
      <c r="AQ28" s="42">
        <v>93166.085940000004</v>
      </c>
      <c r="AR28" s="42">
        <v>73739.054690000004</v>
      </c>
      <c r="AS28" s="42">
        <v>74841864</v>
      </c>
      <c r="AT28" s="42">
        <v>80378584</v>
      </c>
      <c r="AU28" s="42">
        <v>56593408</v>
      </c>
      <c r="AV28" s="42">
        <v>50444436</v>
      </c>
      <c r="AW28" s="42">
        <v>70158776</v>
      </c>
      <c r="AX28" s="42">
        <v>68652944</v>
      </c>
      <c r="AY28" s="42">
        <v>83742112</v>
      </c>
      <c r="AZ28" s="42">
        <v>72721696</v>
      </c>
      <c r="BA28" s="42">
        <v>74239040</v>
      </c>
      <c r="BB28" s="42">
        <v>77775200</v>
      </c>
      <c r="BC28" s="42">
        <v>69190696</v>
      </c>
      <c r="BD28" s="42">
        <v>92090272</v>
      </c>
      <c r="BE28" s="42">
        <v>74666392</v>
      </c>
      <c r="BF28" s="42">
        <v>75225104</v>
      </c>
      <c r="BG28" s="42">
        <v>50757272</v>
      </c>
      <c r="BH28" s="42">
        <v>80001504</v>
      </c>
      <c r="BI28" s="42">
        <v>78886416</v>
      </c>
      <c r="BJ28" s="42">
        <v>6416004</v>
      </c>
      <c r="BK28" s="42">
        <v>6122763</v>
      </c>
      <c r="BL28" s="42">
        <v>87413000</v>
      </c>
      <c r="BM28" s="42">
        <v>101070480</v>
      </c>
      <c r="BN28" s="42">
        <v>103394416</v>
      </c>
      <c r="BO28" s="42">
        <v>8531463</v>
      </c>
      <c r="BP28" s="42">
        <v>5503195.5</v>
      </c>
      <c r="BQ28" s="42">
        <v>67235120</v>
      </c>
      <c r="BR28" s="42">
        <v>75140328</v>
      </c>
      <c r="BS28" s="42">
        <v>106047968</v>
      </c>
      <c r="BT28" s="42">
        <v>5646497.5</v>
      </c>
      <c r="BU28" s="42">
        <v>8074427</v>
      </c>
      <c r="BV28" s="42">
        <v>98072104</v>
      </c>
      <c r="BW28" s="42">
        <v>94524488</v>
      </c>
      <c r="BX28" s="42">
        <v>106740528</v>
      </c>
      <c r="BY28" s="42">
        <v>9014336</v>
      </c>
      <c r="BZ28" s="42">
        <v>7980790</v>
      </c>
      <c r="CA28" s="42">
        <v>102988816</v>
      </c>
      <c r="CB28" s="42">
        <v>111078232</v>
      </c>
      <c r="CC28" s="42">
        <v>53460688</v>
      </c>
      <c r="CD28" s="42">
        <v>8502557</v>
      </c>
      <c r="CE28" s="42">
        <v>8760951</v>
      </c>
      <c r="CF28" s="42">
        <v>104574152</v>
      </c>
      <c r="CG28" s="42">
        <v>115515888</v>
      </c>
      <c r="CH28" s="42">
        <v>69501424</v>
      </c>
      <c r="CI28" s="42">
        <v>118271672</v>
      </c>
      <c r="CJ28" s="42">
        <v>119266176</v>
      </c>
      <c r="CK28" s="42">
        <v>112820712</v>
      </c>
      <c r="CL28" s="42">
        <v>7639353.5</v>
      </c>
      <c r="CM28" s="42">
        <v>7351976</v>
      </c>
      <c r="CN28" s="42">
        <v>7302487</v>
      </c>
      <c r="CO28" s="42">
        <v>7838897.5</v>
      </c>
      <c r="CP28" s="42">
        <v>7905301.5</v>
      </c>
      <c r="CQ28" s="42">
        <v>5642564.5</v>
      </c>
      <c r="CR28" s="42">
        <v>8663567</v>
      </c>
      <c r="CS28" s="42">
        <v>7103315</v>
      </c>
      <c r="CT28" s="42">
        <v>5638588.5</v>
      </c>
      <c r="CU28" s="42">
        <v>6179038</v>
      </c>
      <c r="CV28" s="42">
        <v>6656148.5</v>
      </c>
      <c r="CW28" s="42">
        <v>8114290.5</v>
      </c>
      <c r="CX28" s="42">
        <v>7093137</v>
      </c>
      <c r="CY28" s="42">
        <v>6466181</v>
      </c>
      <c r="CZ28" s="42">
        <v>6508322.5</v>
      </c>
    </row>
    <row r="29" spans="1:104" ht="12.75" customHeight="1">
      <c r="A29" s="61">
        <v>24</v>
      </c>
      <c r="B29" s="62" t="str">
        <f t="shared" si="10"/>
        <v>4-imidazoleacetic acid</v>
      </c>
      <c r="C29" s="63" t="s">
        <v>590</v>
      </c>
      <c r="D29" s="64"/>
      <c r="E29" s="65" t="s">
        <v>585</v>
      </c>
      <c r="F29" s="65" t="s">
        <v>414</v>
      </c>
      <c r="G29" s="65">
        <v>126.0429274</v>
      </c>
      <c r="H29" s="66" t="s">
        <v>415</v>
      </c>
      <c r="I29" s="66" t="s">
        <v>505</v>
      </c>
      <c r="J29" s="66" t="s">
        <v>591</v>
      </c>
      <c r="K29" s="66" t="s">
        <v>592</v>
      </c>
      <c r="L29" s="66" t="s">
        <v>593</v>
      </c>
      <c r="M29" s="66" t="s">
        <v>594</v>
      </c>
      <c r="N29" s="66" t="s">
        <v>595</v>
      </c>
      <c r="O29" s="66" t="s">
        <v>510</v>
      </c>
      <c r="P29" s="67" t="s">
        <v>596</v>
      </c>
      <c r="Q29" s="68">
        <v>1</v>
      </c>
      <c r="R29" s="69">
        <f t="shared" si="1"/>
        <v>1</v>
      </c>
      <c r="S29" s="69">
        <f t="shared" si="2"/>
        <v>1</v>
      </c>
      <c r="T29" s="70">
        <f t="shared" si="3"/>
        <v>3</v>
      </c>
      <c r="U29" s="68" t="str">
        <f t="shared" si="11"/>
        <v>L1+</v>
      </c>
      <c r="V29" s="54"/>
      <c r="W29" s="71"/>
      <c r="X29" s="72" t="s">
        <v>374</v>
      </c>
      <c r="Y29" s="72">
        <v>13.21372128</v>
      </c>
      <c r="Z29" s="56">
        <f ca="1">IFERROR(__xludf.DUMMYFUNCTION("count(split(AA29,"",""))"),3)</f>
        <v>3</v>
      </c>
      <c r="AA29" s="60" t="s">
        <v>597</v>
      </c>
      <c r="AB29" s="73">
        <v>0.84572569099999995</v>
      </c>
      <c r="AC29" s="74" t="s">
        <v>426</v>
      </c>
      <c r="AD29" s="74">
        <v>125.0356274</v>
      </c>
      <c r="AE29" s="74">
        <v>125.0358392</v>
      </c>
      <c r="AF29" s="75">
        <f t="shared" si="4"/>
        <v>2.1180000000242671E-4</v>
      </c>
      <c r="AG29" s="75">
        <f t="shared" si="5"/>
        <v>1.6939172010938917</v>
      </c>
      <c r="AH29" s="74">
        <v>13.12814361</v>
      </c>
      <c r="AI29" s="74">
        <v>13.45173449</v>
      </c>
      <c r="AJ29" s="74">
        <v>13.34098811</v>
      </c>
      <c r="AK29" s="74">
        <v>13.23180099</v>
      </c>
      <c r="AL29" s="76">
        <f t="shared" si="6"/>
        <v>0.10918711999999964</v>
      </c>
      <c r="AM29" s="42">
        <f t="shared" si="7"/>
        <v>4830676</v>
      </c>
      <c r="AN29" s="42" t="str">
        <f t="shared" si="8"/>
        <v>20190125_AK_SK_ENIGMA_PseudoXfd_20190118_QE139_Ag68377-924_USHG01245_NEG_MSMS_3_RCH2-pset1199-on-fresh-MCYM_1_IR02_035.h5</v>
      </c>
      <c r="AO29" s="42" t="s">
        <v>598</v>
      </c>
      <c r="AP29" s="42">
        <v>53789.265630000002</v>
      </c>
      <c r="AQ29" s="42">
        <v>62413.921880000002</v>
      </c>
      <c r="AR29" s="42">
        <v>65863.78125</v>
      </c>
      <c r="AS29" s="42">
        <v>1258339.5</v>
      </c>
      <c r="AT29" s="42">
        <v>1313314</v>
      </c>
      <c r="AU29" s="42">
        <v>786008.5</v>
      </c>
      <c r="AV29" s="42">
        <v>734476.0625</v>
      </c>
      <c r="AW29" s="42">
        <v>1458163.5</v>
      </c>
      <c r="AX29" s="42">
        <v>1185303.375</v>
      </c>
      <c r="AY29" s="42">
        <v>1381519</v>
      </c>
      <c r="AZ29" s="42">
        <v>1392598.125</v>
      </c>
      <c r="BA29" s="42">
        <v>1049018.125</v>
      </c>
      <c r="BB29" s="42">
        <v>1502943</v>
      </c>
      <c r="BC29" s="42">
        <v>1265043.5</v>
      </c>
      <c r="BD29" s="42">
        <v>1483698</v>
      </c>
      <c r="BE29" s="42">
        <v>971730.125</v>
      </c>
      <c r="BF29" s="42">
        <v>1123054.25</v>
      </c>
      <c r="BG29" s="42">
        <v>792837.6875</v>
      </c>
      <c r="BH29" s="42">
        <v>1572619.125</v>
      </c>
      <c r="BI29" s="42">
        <v>1263184.625</v>
      </c>
      <c r="BJ29" s="42">
        <v>1582887.625</v>
      </c>
      <c r="BK29" s="42">
        <v>664583.6875</v>
      </c>
      <c r="BL29" s="42">
        <v>1209100.375</v>
      </c>
      <c r="BM29" s="42">
        <v>1011132.25</v>
      </c>
      <c r="BN29" s="42">
        <v>1108382.5</v>
      </c>
      <c r="BO29" s="42">
        <v>4830676</v>
      </c>
      <c r="BP29" s="42">
        <v>1825490.5</v>
      </c>
      <c r="BQ29" s="42">
        <v>615864.0625</v>
      </c>
      <c r="BR29" s="42">
        <v>649318.3125</v>
      </c>
      <c r="BS29" s="42">
        <v>1138977.625</v>
      </c>
      <c r="BT29" s="42">
        <v>917106.9375</v>
      </c>
      <c r="BU29" s="42">
        <v>2383007.75</v>
      </c>
      <c r="BV29" s="42">
        <v>685249.4375</v>
      </c>
      <c r="BW29" s="42">
        <v>1052914.25</v>
      </c>
      <c r="BX29" s="42">
        <v>1047306.25</v>
      </c>
      <c r="BY29" s="42">
        <v>1668564.25</v>
      </c>
      <c r="BZ29" s="42">
        <v>1067332.5</v>
      </c>
      <c r="CA29" s="42">
        <v>1132778</v>
      </c>
      <c r="CB29" s="42">
        <v>1064343.375</v>
      </c>
      <c r="CC29" s="42">
        <v>471219.59379999997</v>
      </c>
      <c r="CD29" s="42">
        <v>2082102.625</v>
      </c>
      <c r="CE29" s="42">
        <v>2633206</v>
      </c>
      <c r="CF29" s="42">
        <v>1159873.625</v>
      </c>
      <c r="CG29" s="42">
        <v>910801.3125</v>
      </c>
      <c r="CH29" s="42">
        <v>645128.8125</v>
      </c>
      <c r="CI29" s="42">
        <v>849511.0625</v>
      </c>
      <c r="CJ29" s="42">
        <v>951664.6875</v>
      </c>
      <c r="CK29" s="42">
        <v>1148031.75</v>
      </c>
      <c r="CL29" s="42">
        <v>1069534.875</v>
      </c>
      <c r="CM29" s="42">
        <v>970731.875</v>
      </c>
      <c r="CN29" s="42">
        <v>1247407.625</v>
      </c>
      <c r="CO29" s="42">
        <v>1020498.813</v>
      </c>
      <c r="CP29" s="42">
        <v>1041460.188</v>
      </c>
      <c r="CQ29" s="42">
        <v>552963.4375</v>
      </c>
      <c r="CR29" s="42">
        <v>1258598.375</v>
      </c>
      <c r="CS29" s="42">
        <v>933859.625</v>
      </c>
      <c r="CT29" s="42">
        <v>1359571.5</v>
      </c>
      <c r="CU29" s="42">
        <v>538027.625</v>
      </c>
      <c r="CV29" s="42">
        <v>1519268.375</v>
      </c>
      <c r="CW29" s="42">
        <v>1161441.5</v>
      </c>
      <c r="CX29" s="42">
        <v>1135248.875</v>
      </c>
      <c r="CY29" s="42">
        <v>1404316.75</v>
      </c>
      <c r="CZ29" s="42">
        <v>565834.625</v>
      </c>
    </row>
    <row r="30" spans="1:104" ht="12.75" customHeight="1">
      <c r="A30" s="61">
        <v>25</v>
      </c>
      <c r="B30" s="62" t="str">
        <f t="shared" si="10"/>
        <v>5-oxo-proline</v>
      </c>
      <c r="C30" s="63" t="s">
        <v>599</v>
      </c>
      <c r="D30" s="64"/>
      <c r="E30" s="65" t="s">
        <v>600</v>
      </c>
      <c r="F30" s="65" t="s">
        <v>414</v>
      </c>
      <c r="G30" s="65">
        <v>129.0425931</v>
      </c>
      <c r="H30" s="66" t="s">
        <v>415</v>
      </c>
      <c r="I30" s="66" t="s">
        <v>416</v>
      </c>
      <c r="J30" s="66" t="s">
        <v>417</v>
      </c>
      <c r="K30" s="66" t="s">
        <v>418</v>
      </c>
      <c r="L30" s="66" t="s">
        <v>476</v>
      </c>
      <c r="M30" s="66" t="s">
        <v>521</v>
      </c>
      <c r="N30" s="66" t="s">
        <v>601</v>
      </c>
      <c r="O30" s="66" t="s">
        <v>523</v>
      </c>
      <c r="P30" s="67" t="s">
        <v>602</v>
      </c>
      <c r="Q30" s="68">
        <v>1</v>
      </c>
      <c r="R30" s="69">
        <f t="shared" si="1"/>
        <v>1</v>
      </c>
      <c r="S30" s="69">
        <f t="shared" si="2"/>
        <v>1</v>
      </c>
      <c r="T30" s="70">
        <f t="shared" si="3"/>
        <v>3</v>
      </c>
      <c r="U30" s="68" t="str">
        <f t="shared" si="11"/>
        <v>L1+</v>
      </c>
      <c r="V30" s="54"/>
      <c r="W30" s="71"/>
      <c r="X30" s="72" t="s">
        <v>398</v>
      </c>
      <c r="Y30" s="72">
        <v>11.22710419</v>
      </c>
      <c r="Z30" s="56">
        <f ca="1">IFERROR(__xludf.DUMMYFUNCTION("count(split(AA30,"",""))"),2)</f>
        <v>2</v>
      </c>
      <c r="AA30" s="60" t="s">
        <v>603</v>
      </c>
      <c r="AB30" s="73">
        <v>0.99102739299999998</v>
      </c>
      <c r="AC30" s="74" t="s">
        <v>426</v>
      </c>
      <c r="AD30" s="74">
        <v>128.03529309999999</v>
      </c>
      <c r="AE30" s="74">
        <v>128.03568079999999</v>
      </c>
      <c r="AF30" s="75">
        <f t="shared" si="4"/>
        <v>3.8770000000454274E-4</v>
      </c>
      <c r="AG30" s="75">
        <f t="shared" si="5"/>
        <v>3.028071327971543</v>
      </c>
      <c r="AH30" s="74">
        <v>11.072321479999999</v>
      </c>
      <c r="AI30" s="74">
        <v>11.646423759999999</v>
      </c>
      <c r="AJ30" s="74">
        <v>11.38612565</v>
      </c>
      <c r="AK30" s="74">
        <v>11.27787268</v>
      </c>
      <c r="AL30" s="76">
        <f t="shared" si="6"/>
        <v>0.10825297000000056</v>
      </c>
      <c r="AM30" s="42">
        <f t="shared" si="7"/>
        <v>1484053888</v>
      </c>
      <c r="AN30" s="42" t="str">
        <f t="shared" si="8"/>
        <v>20190125_AK_SK_ENIGMA_PseudoXfd_20190118_QE139_Ag68377-924_USHG01245_NEG_MSMS_32_Sterile-on-spent-RCH2pset3384_2_IR02_086.h5</v>
      </c>
      <c r="AO30" s="42" t="s">
        <v>604</v>
      </c>
      <c r="AP30" s="42">
        <v>1033356.813</v>
      </c>
      <c r="AQ30" s="42">
        <v>1919187.875</v>
      </c>
      <c r="AR30" s="42">
        <v>1597410.125</v>
      </c>
      <c r="AS30" s="42">
        <v>1567541.75</v>
      </c>
      <c r="AT30" s="42">
        <v>483559.03129999997</v>
      </c>
      <c r="AU30" s="42">
        <v>1444093</v>
      </c>
      <c r="AV30" s="42">
        <v>1292507.875</v>
      </c>
      <c r="AW30" s="42">
        <v>934472.875</v>
      </c>
      <c r="AX30" s="42">
        <v>255437.75</v>
      </c>
      <c r="AY30" s="42">
        <v>1372330.625</v>
      </c>
      <c r="AZ30" s="42">
        <v>428994</v>
      </c>
      <c r="BA30" s="42">
        <v>2825276.25</v>
      </c>
      <c r="BB30" s="42">
        <v>1461958.375</v>
      </c>
      <c r="BC30" s="42">
        <v>948968</v>
      </c>
      <c r="BD30" s="42">
        <v>1713134.125</v>
      </c>
      <c r="BE30" s="42">
        <v>2365729.75</v>
      </c>
      <c r="BF30" s="42">
        <v>1476565.625</v>
      </c>
      <c r="BG30" s="42">
        <v>1477588.125</v>
      </c>
      <c r="BH30" s="42">
        <v>1493488.5</v>
      </c>
      <c r="BI30" s="42">
        <v>5122093.5</v>
      </c>
      <c r="BJ30" s="42">
        <v>144745440</v>
      </c>
      <c r="BK30" s="42">
        <v>435595392</v>
      </c>
      <c r="BL30" s="42">
        <v>1988388.375</v>
      </c>
      <c r="BM30" s="42">
        <v>5165642.5</v>
      </c>
      <c r="BN30" s="42">
        <v>2737502.75</v>
      </c>
      <c r="BO30" s="42">
        <v>5540380.5</v>
      </c>
      <c r="BP30" s="42">
        <v>5033787.5</v>
      </c>
      <c r="BQ30" s="42">
        <v>1549394</v>
      </c>
      <c r="BR30" s="42">
        <v>1568181.875</v>
      </c>
      <c r="BS30" s="42">
        <v>1640587.375</v>
      </c>
      <c r="BT30" s="42">
        <v>3065999.75</v>
      </c>
      <c r="BU30" s="42">
        <v>4045733.5</v>
      </c>
      <c r="BV30" s="42">
        <v>1905245.5</v>
      </c>
      <c r="BW30" s="42">
        <v>1320712.125</v>
      </c>
      <c r="BX30" s="42">
        <v>2027975.375</v>
      </c>
      <c r="BY30" s="42">
        <v>6129831</v>
      </c>
      <c r="BZ30" s="42">
        <v>4577816.5</v>
      </c>
      <c r="CA30" s="42">
        <v>3189541.5</v>
      </c>
      <c r="CB30" s="42">
        <v>4300001</v>
      </c>
      <c r="CC30" s="42">
        <v>2335557</v>
      </c>
      <c r="CD30" s="42">
        <v>4978968.5</v>
      </c>
      <c r="CE30" s="42">
        <v>5447889.5</v>
      </c>
      <c r="CF30" s="42">
        <v>1556394.375</v>
      </c>
      <c r="CG30" s="42">
        <v>4085327</v>
      </c>
      <c r="CH30" s="42">
        <v>1440035.25</v>
      </c>
      <c r="CI30" s="42">
        <v>7044483</v>
      </c>
      <c r="CJ30" s="42">
        <v>6973143.5</v>
      </c>
      <c r="CK30" s="42">
        <v>3212414.5</v>
      </c>
      <c r="CL30" s="42">
        <v>443722016</v>
      </c>
      <c r="CM30" s="42">
        <v>436776512</v>
      </c>
      <c r="CN30" s="42">
        <v>358359936</v>
      </c>
      <c r="CO30" s="42">
        <v>168718720</v>
      </c>
      <c r="CP30" s="42">
        <v>124656792</v>
      </c>
      <c r="CQ30" s="42">
        <v>110041544</v>
      </c>
      <c r="CR30" s="42">
        <v>11779014</v>
      </c>
      <c r="CS30" s="42">
        <v>6105434</v>
      </c>
      <c r="CT30" s="42">
        <v>6066721</v>
      </c>
      <c r="CU30" s="42">
        <v>7806123</v>
      </c>
      <c r="CV30" s="42">
        <v>5515314</v>
      </c>
      <c r="CW30" s="42">
        <v>8131098.5</v>
      </c>
      <c r="CX30" s="42">
        <v>1484053888</v>
      </c>
      <c r="CY30" s="42">
        <v>1292957696</v>
      </c>
      <c r="CZ30" s="42">
        <v>1084131840</v>
      </c>
    </row>
    <row r="31" spans="1:104" ht="12.75" customHeight="1">
      <c r="A31" s="61">
        <v>26</v>
      </c>
      <c r="B31" s="62" t="str">
        <f t="shared" si="10"/>
        <v>pipecolic acid</v>
      </c>
      <c r="C31" s="63" t="s">
        <v>605</v>
      </c>
      <c r="D31" s="64"/>
      <c r="E31" s="65" t="s">
        <v>606</v>
      </c>
      <c r="F31" s="65" t="s">
        <v>414</v>
      </c>
      <c r="G31" s="65">
        <v>129.0789786</v>
      </c>
      <c r="H31" s="66" t="s">
        <v>415</v>
      </c>
      <c r="I31" s="66" t="s">
        <v>416</v>
      </c>
      <c r="J31" s="66" t="s">
        <v>417</v>
      </c>
      <c r="K31" s="66" t="s">
        <v>418</v>
      </c>
      <c r="L31" s="66" t="s">
        <v>560</v>
      </c>
      <c r="M31" s="66" t="s">
        <v>561</v>
      </c>
      <c r="N31" s="66" t="s">
        <v>607</v>
      </c>
      <c r="O31" s="66" t="s">
        <v>523</v>
      </c>
      <c r="P31" s="67" t="s">
        <v>608</v>
      </c>
      <c r="Q31" s="68">
        <v>0.5</v>
      </c>
      <c r="R31" s="69">
        <f t="shared" si="1"/>
        <v>1</v>
      </c>
      <c r="S31" s="69">
        <f t="shared" si="2"/>
        <v>1</v>
      </c>
      <c r="T31" s="70">
        <f t="shared" si="3"/>
        <v>2.5</v>
      </c>
      <c r="U31" s="68" t="str">
        <f t="shared" si="11"/>
        <v>L1+</v>
      </c>
      <c r="V31" s="54"/>
      <c r="W31" s="71" t="s">
        <v>425</v>
      </c>
      <c r="X31" s="72" t="s">
        <v>374</v>
      </c>
      <c r="Y31" s="72">
        <v>10.63944912</v>
      </c>
      <c r="Z31" s="56">
        <f ca="1">IFERROR(__xludf.DUMMYFUNCTION("count(split(AA31,"",""))"),1)</f>
        <v>1</v>
      </c>
      <c r="AA31" s="60">
        <v>128.072</v>
      </c>
      <c r="AB31" s="73">
        <v>0</v>
      </c>
      <c r="AC31" s="74" t="s">
        <v>426</v>
      </c>
      <c r="AD31" s="74">
        <v>128.07167860000001</v>
      </c>
      <c r="AE31" s="74">
        <v>128.07204469999999</v>
      </c>
      <c r="AF31" s="75">
        <f t="shared" si="4"/>
        <v>3.6609999997949672E-4</v>
      </c>
      <c r="AG31" s="75">
        <f t="shared" si="5"/>
        <v>2.8585554900308514</v>
      </c>
      <c r="AH31" s="74">
        <v>10.55</v>
      </c>
      <c r="AI31" s="74">
        <v>11</v>
      </c>
      <c r="AJ31" s="74">
        <v>10.71289779</v>
      </c>
      <c r="AK31" s="74">
        <v>10.690813049999999</v>
      </c>
      <c r="AL31" s="76">
        <f t="shared" si="6"/>
        <v>2.208474000000038E-2</v>
      </c>
      <c r="AM31" s="42">
        <f t="shared" si="7"/>
        <v>4842863</v>
      </c>
      <c r="AN31" s="42" t="str">
        <f t="shared" si="8"/>
        <v>20190125_AK_SK_ENIGMA_PseudoXfd_20190118_QE139_Ag68377-924_USHG01245_NEG_MSMS_1_RCH2WT-on-fresh-MCYM_1_IR02_185.h5</v>
      </c>
      <c r="AO31" s="42" t="s">
        <v>609</v>
      </c>
      <c r="AP31" s="42">
        <v>11884.726559999999</v>
      </c>
      <c r="AQ31" s="42">
        <v>18845.519530000001</v>
      </c>
      <c r="AR31" s="42">
        <v>14656.3457</v>
      </c>
      <c r="AS31" s="42">
        <v>2660386</v>
      </c>
      <c r="AT31" s="42">
        <v>2564735.5</v>
      </c>
      <c r="AU31" s="42">
        <v>2962904.75</v>
      </c>
      <c r="AV31" s="42">
        <v>2865409.5</v>
      </c>
      <c r="AW31" s="42">
        <v>2756523.75</v>
      </c>
      <c r="AX31" s="42">
        <v>1564428.375</v>
      </c>
      <c r="AY31" s="42">
        <v>2785304</v>
      </c>
      <c r="AZ31" s="42">
        <v>2403709</v>
      </c>
      <c r="BA31" s="42">
        <v>3037113.25</v>
      </c>
      <c r="BB31" s="42">
        <v>2922118.5</v>
      </c>
      <c r="BC31" s="42">
        <v>2458288.25</v>
      </c>
      <c r="BD31" s="42">
        <v>3070280.5</v>
      </c>
      <c r="BE31" s="42">
        <v>2945562.75</v>
      </c>
      <c r="BF31" s="42">
        <v>2594912.25</v>
      </c>
      <c r="BG31" s="42">
        <v>2607114.5</v>
      </c>
      <c r="BH31" s="42">
        <v>3207953.25</v>
      </c>
      <c r="BI31" s="42">
        <v>2869507</v>
      </c>
      <c r="BJ31" s="42">
        <v>2469072.5</v>
      </c>
      <c r="BK31" s="42">
        <v>3649424.5</v>
      </c>
      <c r="BL31" s="42">
        <v>2570606.25</v>
      </c>
      <c r="BM31" s="42">
        <v>2704796.25</v>
      </c>
      <c r="BN31" s="42">
        <v>2751478.25</v>
      </c>
      <c r="BO31" s="42">
        <v>2966943.25</v>
      </c>
      <c r="BP31" s="42">
        <v>1756768.875</v>
      </c>
      <c r="BQ31" s="42">
        <v>2337747.25</v>
      </c>
      <c r="BR31" s="42">
        <v>2463336.75</v>
      </c>
      <c r="BS31" s="42">
        <v>2560572.75</v>
      </c>
      <c r="BT31" s="42">
        <v>2903868.25</v>
      </c>
      <c r="BU31" s="42">
        <v>2804495</v>
      </c>
      <c r="BV31" s="42">
        <v>3923175.5</v>
      </c>
      <c r="BW31" s="42">
        <v>2429356.5</v>
      </c>
      <c r="BX31" s="42">
        <v>2601047.25</v>
      </c>
      <c r="BY31" s="42">
        <v>3671410.5</v>
      </c>
      <c r="BZ31" s="42">
        <v>3148325</v>
      </c>
      <c r="CA31" s="42">
        <v>2679335.75</v>
      </c>
      <c r="CB31" s="42">
        <v>3377475.5</v>
      </c>
      <c r="CC31" s="42">
        <v>1720624.875</v>
      </c>
      <c r="CD31" s="42">
        <v>4842863</v>
      </c>
      <c r="CE31" s="42">
        <v>2857350.25</v>
      </c>
      <c r="CF31" s="42">
        <v>2553913.25</v>
      </c>
      <c r="CG31" s="42">
        <v>3134215.25</v>
      </c>
      <c r="CH31" s="42">
        <v>2498990.75</v>
      </c>
      <c r="CI31" s="42">
        <v>3047084.75</v>
      </c>
      <c r="CJ31" s="42">
        <v>3076618.5</v>
      </c>
      <c r="CK31" s="42">
        <v>2662991.25</v>
      </c>
      <c r="CL31" s="42">
        <v>3405491.5</v>
      </c>
      <c r="CM31" s="42">
        <v>3748992.25</v>
      </c>
      <c r="CN31" s="42">
        <v>2887249.75</v>
      </c>
      <c r="CO31" s="42">
        <v>3562182</v>
      </c>
      <c r="CP31" s="42">
        <v>2460766.25</v>
      </c>
      <c r="CQ31" s="42">
        <v>2746822</v>
      </c>
      <c r="CR31" s="42">
        <v>3897105.5</v>
      </c>
      <c r="CS31" s="42">
        <v>2782338.25</v>
      </c>
      <c r="CT31" s="42">
        <v>1742020.625</v>
      </c>
      <c r="CU31" s="42">
        <v>2942176.5</v>
      </c>
      <c r="CV31" s="42">
        <v>2356043.5</v>
      </c>
      <c r="CW31" s="42">
        <v>3079410.5</v>
      </c>
      <c r="CX31" s="42">
        <v>2385565</v>
      </c>
      <c r="CY31" s="42">
        <v>2278169</v>
      </c>
      <c r="CZ31" s="42">
        <v>1734773.625</v>
      </c>
    </row>
    <row r="32" spans="1:104" ht="12.75" customHeight="1">
      <c r="A32" s="61">
        <v>27</v>
      </c>
      <c r="B32" s="62" t="str">
        <f t="shared" si="10"/>
        <v>2-methylmaleic acid</v>
      </c>
      <c r="C32" s="63" t="s">
        <v>610</v>
      </c>
      <c r="D32" s="64"/>
      <c r="E32" s="65" t="s">
        <v>611</v>
      </c>
      <c r="F32" s="65" t="s">
        <v>414</v>
      </c>
      <c r="G32" s="65">
        <v>130.0266087</v>
      </c>
      <c r="H32" s="66" t="s">
        <v>415</v>
      </c>
      <c r="I32" s="66" t="s">
        <v>612</v>
      </c>
      <c r="J32" s="66" t="s">
        <v>613</v>
      </c>
      <c r="K32" s="66" t="s">
        <v>614</v>
      </c>
      <c r="L32" s="66" t="s">
        <v>615</v>
      </c>
      <c r="M32" s="66" t="s">
        <v>616</v>
      </c>
      <c r="N32" s="66" t="s">
        <v>617</v>
      </c>
      <c r="O32" s="66" t="s">
        <v>422</v>
      </c>
      <c r="P32" s="67" t="s">
        <v>618</v>
      </c>
      <c r="Q32" s="68">
        <v>1</v>
      </c>
      <c r="R32" s="69">
        <f t="shared" si="1"/>
        <v>1</v>
      </c>
      <c r="S32" s="69">
        <f t="shared" si="2"/>
        <v>1</v>
      </c>
      <c r="T32" s="70">
        <f t="shared" si="3"/>
        <v>3</v>
      </c>
      <c r="U32" s="68" t="str">
        <f t="shared" si="11"/>
        <v>L1+</v>
      </c>
      <c r="V32" s="54"/>
      <c r="W32" s="71"/>
      <c r="X32" s="72" t="s">
        <v>356</v>
      </c>
      <c r="Y32" s="72">
        <v>2.1700983049999998</v>
      </c>
      <c r="Z32" s="56">
        <f ca="1">IFERROR(__xludf.DUMMYFUNCTION("count(split(AA32,"",""))"),2)</f>
        <v>2</v>
      </c>
      <c r="AA32" s="60" t="s">
        <v>619</v>
      </c>
      <c r="AB32" s="73">
        <v>0.91047503100000005</v>
      </c>
      <c r="AC32" s="74" t="s">
        <v>426</v>
      </c>
      <c r="AD32" s="74">
        <v>129.01930870000001</v>
      </c>
      <c r="AE32" s="74">
        <v>129.019676</v>
      </c>
      <c r="AF32" s="75">
        <f t="shared" si="4"/>
        <v>3.6729999999352003E-4</v>
      </c>
      <c r="AG32" s="75">
        <f t="shared" si="5"/>
        <v>2.8468607039863949</v>
      </c>
      <c r="AH32" s="74">
        <v>2.0621910990000001</v>
      </c>
      <c r="AI32" s="74">
        <v>2.4</v>
      </c>
      <c r="AJ32" s="74">
        <v>2.0273844649999999</v>
      </c>
      <c r="AK32" s="74">
        <v>2.157057478</v>
      </c>
      <c r="AL32" s="76">
        <f t="shared" si="6"/>
        <v>0.12967301300000011</v>
      </c>
      <c r="AM32" s="42">
        <f t="shared" si="7"/>
        <v>12586975</v>
      </c>
      <c r="AN32" s="42" t="str">
        <f t="shared" si="8"/>
        <v>20190125_AK_SK_ENIGMA_PseudoXfd_20190118_QE139_Ag68377-924_USHG01245_NEG_MSMS_54_RCH2-pset3384-on-spent-N1B4WT_3_IR02_155.h5</v>
      </c>
      <c r="AO32" s="42" t="s">
        <v>620</v>
      </c>
      <c r="AP32" s="42">
        <v>348780.03129999997</v>
      </c>
      <c r="AQ32" s="42">
        <v>330401.1875</v>
      </c>
      <c r="AR32" s="42">
        <v>367345.6875</v>
      </c>
      <c r="AS32" s="42">
        <v>4454045.5</v>
      </c>
      <c r="AT32" s="42">
        <v>4527194</v>
      </c>
      <c r="AU32" s="42">
        <v>3996099</v>
      </c>
      <c r="AV32" s="42">
        <v>4126425.5</v>
      </c>
      <c r="AW32" s="42">
        <v>5237434.5</v>
      </c>
      <c r="AX32" s="42">
        <v>4368591.5</v>
      </c>
      <c r="AY32" s="42">
        <v>6411836</v>
      </c>
      <c r="AZ32" s="42">
        <v>5024747.5</v>
      </c>
      <c r="BA32" s="42">
        <v>7897155</v>
      </c>
      <c r="BB32" s="42">
        <v>5882618</v>
      </c>
      <c r="BC32" s="42">
        <v>4868034</v>
      </c>
      <c r="BD32" s="42">
        <v>7369296.5</v>
      </c>
      <c r="BE32" s="42">
        <v>6283015</v>
      </c>
      <c r="BF32" s="42">
        <v>5880633</v>
      </c>
      <c r="BG32" s="42">
        <v>3627210.75</v>
      </c>
      <c r="BH32" s="42">
        <v>6019213.5</v>
      </c>
      <c r="BI32" s="42">
        <v>5603095.5</v>
      </c>
      <c r="BJ32" s="42">
        <v>6290548</v>
      </c>
      <c r="BK32" s="42">
        <v>6602315.5</v>
      </c>
      <c r="BL32" s="42">
        <v>7107898.5</v>
      </c>
      <c r="BM32" s="42">
        <v>7595113.5</v>
      </c>
      <c r="BN32" s="42">
        <v>7773785</v>
      </c>
      <c r="BO32" s="42">
        <v>8820157</v>
      </c>
      <c r="BP32" s="42">
        <v>6899444.5</v>
      </c>
      <c r="BQ32" s="42">
        <v>6131396.5</v>
      </c>
      <c r="BR32" s="42">
        <v>6697073</v>
      </c>
      <c r="BS32" s="42">
        <v>10029163</v>
      </c>
      <c r="BT32" s="42">
        <v>8613129</v>
      </c>
      <c r="BU32" s="42">
        <v>10659234</v>
      </c>
      <c r="BV32" s="42">
        <v>9031518</v>
      </c>
      <c r="BW32" s="42">
        <v>6851385.5</v>
      </c>
      <c r="BX32" s="42">
        <v>8736668</v>
      </c>
      <c r="BY32" s="42">
        <v>9788960</v>
      </c>
      <c r="BZ32" s="42">
        <v>7616499.5</v>
      </c>
      <c r="CA32" s="42">
        <v>8283105</v>
      </c>
      <c r="CB32" s="42">
        <v>12586975</v>
      </c>
      <c r="CC32" s="42">
        <v>3331696.25</v>
      </c>
      <c r="CD32" s="42">
        <v>7782417.5</v>
      </c>
      <c r="CE32" s="42">
        <v>9606092</v>
      </c>
      <c r="CF32" s="42">
        <v>9522100</v>
      </c>
      <c r="CG32" s="42">
        <v>11862120</v>
      </c>
      <c r="CH32" s="42">
        <v>6274297.5</v>
      </c>
      <c r="CI32" s="42">
        <v>6670044</v>
      </c>
      <c r="CJ32" s="42">
        <v>6728604.5</v>
      </c>
      <c r="CK32" s="42">
        <v>5295524.5</v>
      </c>
      <c r="CL32" s="42">
        <v>7668807</v>
      </c>
      <c r="CM32" s="42">
        <v>9216686</v>
      </c>
      <c r="CN32" s="42">
        <v>6849406</v>
      </c>
      <c r="CO32" s="42">
        <v>8562987</v>
      </c>
      <c r="CP32" s="42">
        <v>6313835</v>
      </c>
      <c r="CQ32" s="42">
        <v>4757529.5</v>
      </c>
      <c r="CR32" s="42">
        <v>8513704</v>
      </c>
      <c r="CS32" s="42">
        <v>6254392.5</v>
      </c>
      <c r="CT32" s="42">
        <v>4310059</v>
      </c>
      <c r="CU32" s="42">
        <v>5043103.5</v>
      </c>
      <c r="CV32" s="42">
        <v>5419467</v>
      </c>
      <c r="CW32" s="42">
        <v>6909835</v>
      </c>
      <c r="CX32" s="42">
        <v>5752669</v>
      </c>
      <c r="CY32" s="42">
        <v>5037827</v>
      </c>
      <c r="CZ32" s="42">
        <v>3804071.5</v>
      </c>
    </row>
    <row r="33" spans="1:104" ht="12.75" customHeight="1">
      <c r="A33" s="61">
        <v>28</v>
      </c>
      <c r="B33" s="62" t="str">
        <f t="shared" si="10"/>
        <v>N-acetyl-alanine</v>
      </c>
      <c r="C33" s="63" t="s">
        <v>621</v>
      </c>
      <c r="D33" s="64"/>
      <c r="E33" s="65" t="s">
        <v>622</v>
      </c>
      <c r="F33" s="65" t="s">
        <v>414</v>
      </c>
      <c r="G33" s="65">
        <v>131.0582431</v>
      </c>
      <c r="H33" s="66" t="s">
        <v>415</v>
      </c>
      <c r="I33" s="66" t="s">
        <v>416</v>
      </c>
      <c r="J33" s="66" t="s">
        <v>417</v>
      </c>
      <c r="K33" s="66" t="s">
        <v>418</v>
      </c>
      <c r="L33" s="66" t="s">
        <v>623</v>
      </c>
      <c r="M33" s="66" t="s">
        <v>624</v>
      </c>
      <c r="N33" s="66" t="s">
        <v>625</v>
      </c>
      <c r="O33" s="66" t="s">
        <v>422</v>
      </c>
      <c r="P33" s="67" t="s">
        <v>626</v>
      </c>
      <c r="Q33" s="68">
        <v>1</v>
      </c>
      <c r="R33" s="69">
        <f t="shared" si="1"/>
        <v>1</v>
      </c>
      <c r="S33" s="69">
        <f t="shared" si="2"/>
        <v>1</v>
      </c>
      <c r="T33" s="70">
        <f t="shared" si="3"/>
        <v>3</v>
      </c>
      <c r="U33" s="68" t="str">
        <f t="shared" si="11"/>
        <v>L1+</v>
      </c>
      <c r="V33" s="54"/>
      <c r="W33" s="71"/>
      <c r="X33" s="72" t="s">
        <v>360</v>
      </c>
      <c r="Y33" s="72">
        <v>8.1039829250000004</v>
      </c>
      <c r="Z33" s="56">
        <f ca="1">IFERROR(__xludf.DUMMYFUNCTION("count(split(AA33,"",""))"),3)</f>
        <v>3</v>
      </c>
      <c r="AA33" s="60" t="s">
        <v>627</v>
      </c>
      <c r="AB33" s="73">
        <v>0.92336123599999997</v>
      </c>
      <c r="AC33" s="74" t="s">
        <v>426</v>
      </c>
      <c r="AD33" s="74">
        <v>130.05094310000001</v>
      </c>
      <c r="AE33" s="74">
        <v>130.05125430000001</v>
      </c>
      <c r="AF33" s="75">
        <f t="shared" si="4"/>
        <v>3.1119999999873471E-4</v>
      </c>
      <c r="AG33" s="75">
        <f t="shared" si="5"/>
        <v>2.3929084448041555</v>
      </c>
      <c r="AH33" s="74">
        <v>7.7131788989999999</v>
      </c>
      <c r="AI33" s="74">
        <v>8.2910942300000006</v>
      </c>
      <c r="AJ33" s="74">
        <v>8.1169120629999991</v>
      </c>
      <c r="AK33" s="74">
        <v>8.0294849149999994</v>
      </c>
      <c r="AL33" s="76">
        <f t="shared" si="6"/>
        <v>8.7427147999999733E-2</v>
      </c>
      <c r="AM33" s="42">
        <f t="shared" si="7"/>
        <v>22909094</v>
      </c>
      <c r="AN33" s="42" t="str">
        <f t="shared" si="8"/>
        <v>20190125_AK_SK_ENIGMA_PseudoXfd_20190118_QE139_Ag68377-924_USHG01245_NEG_MSMS_5_RCH2-pset3384-on-fresh-MCYM_1_IR02_089.h5</v>
      </c>
      <c r="AO33" s="42" t="s">
        <v>628</v>
      </c>
      <c r="AP33" s="42">
        <v>36043.804689999997</v>
      </c>
      <c r="AQ33" s="42">
        <v>42343.414060000003</v>
      </c>
      <c r="AR33" s="42">
        <v>31164.585940000001</v>
      </c>
      <c r="AS33" s="42">
        <v>14170418</v>
      </c>
      <c r="AT33" s="42">
        <v>15038871</v>
      </c>
      <c r="AU33" s="42">
        <v>7297839.5</v>
      </c>
      <c r="AV33" s="42">
        <v>8626042</v>
      </c>
      <c r="AW33" s="42">
        <v>14696173</v>
      </c>
      <c r="AX33" s="42">
        <v>13031967</v>
      </c>
      <c r="AY33" s="42">
        <v>15739306</v>
      </c>
      <c r="AZ33" s="42">
        <v>14870214</v>
      </c>
      <c r="BA33" s="42">
        <v>14608980</v>
      </c>
      <c r="BB33" s="42">
        <v>16815632</v>
      </c>
      <c r="BC33" s="42">
        <v>14899315</v>
      </c>
      <c r="BD33" s="42">
        <v>17114514</v>
      </c>
      <c r="BE33" s="42">
        <v>14974450</v>
      </c>
      <c r="BF33" s="42">
        <v>15699982</v>
      </c>
      <c r="BG33" s="42">
        <v>7283265.5</v>
      </c>
      <c r="BH33" s="42">
        <v>15779428</v>
      </c>
      <c r="BI33" s="42">
        <v>15434557</v>
      </c>
      <c r="BJ33" s="42">
        <v>17989976</v>
      </c>
      <c r="BK33" s="42">
        <v>12076834</v>
      </c>
      <c r="BL33" s="42">
        <v>17986042</v>
      </c>
      <c r="BM33" s="42">
        <v>18340622</v>
      </c>
      <c r="BN33" s="42">
        <v>18440410</v>
      </c>
      <c r="BO33" s="42">
        <v>18304760</v>
      </c>
      <c r="BP33" s="42">
        <v>14491629</v>
      </c>
      <c r="BQ33" s="42">
        <v>11750506</v>
      </c>
      <c r="BR33" s="42">
        <v>12280182</v>
      </c>
      <c r="BS33" s="42">
        <v>18201164</v>
      </c>
      <c r="BT33" s="42">
        <v>11213341</v>
      </c>
      <c r="BU33" s="42">
        <v>18216006</v>
      </c>
      <c r="BV33" s="42">
        <v>14057211</v>
      </c>
      <c r="BW33" s="42">
        <v>17106662</v>
      </c>
      <c r="BX33" s="42">
        <v>19145566</v>
      </c>
      <c r="BY33" s="42">
        <v>22909094</v>
      </c>
      <c r="BZ33" s="42">
        <v>21859862</v>
      </c>
      <c r="CA33" s="42">
        <v>20429798</v>
      </c>
      <c r="CB33" s="42">
        <v>22418328</v>
      </c>
      <c r="CC33" s="42">
        <v>10875181</v>
      </c>
      <c r="CD33" s="42">
        <v>13940718</v>
      </c>
      <c r="CE33" s="42">
        <v>19502860</v>
      </c>
      <c r="CF33" s="42">
        <v>18823368</v>
      </c>
      <c r="CG33" s="42">
        <v>18626742</v>
      </c>
      <c r="CH33" s="42">
        <v>12424824</v>
      </c>
      <c r="CI33" s="42">
        <v>15534583</v>
      </c>
      <c r="CJ33" s="42">
        <v>18206814</v>
      </c>
      <c r="CK33" s="42">
        <v>19079268</v>
      </c>
      <c r="CL33" s="42">
        <v>16500239</v>
      </c>
      <c r="CM33" s="42">
        <v>16016492</v>
      </c>
      <c r="CN33" s="42">
        <v>18307172</v>
      </c>
      <c r="CO33" s="42">
        <v>16340210</v>
      </c>
      <c r="CP33" s="42">
        <v>18325288</v>
      </c>
      <c r="CQ33" s="42">
        <v>10395911</v>
      </c>
      <c r="CR33" s="42">
        <v>18802158</v>
      </c>
      <c r="CS33" s="42">
        <v>18554964</v>
      </c>
      <c r="CT33" s="42">
        <v>14931381</v>
      </c>
      <c r="CU33" s="42">
        <v>9889170</v>
      </c>
      <c r="CV33" s="42">
        <v>16593655</v>
      </c>
      <c r="CW33" s="42">
        <v>18784784</v>
      </c>
      <c r="CX33" s="42">
        <v>16959530</v>
      </c>
      <c r="CY33" s="42">
        <v>16892200</v>
      </c>
      <c r="CZ33" s="42">
        <v>14366382</v>
      </c>
    </row>
    <row r="34" spans="1:104" ht="12.75" customHeight="1">
      <c r="A34" s="61">
        <v>29</v>
      </c>
      <c r="B34" s="62" t="str">
        <f t="shared" si="10"/>
        <v>trans-4-hydroxyproline</v>
      </c>
      <c r="C34" s="63" t="s">
        <v>629</v>
      </c>
      <c r="D34" s="64"/>
      <c r="E34" s="65" t="s">
        <v>622</v>
      </c>
      <c r="F34" s="65" t="s">
        <v>414</v>
      </c>
      <c r="G34" s="65">
        <v>131.0582431</v>
      </c>
      <c r="H34" s="66" t="s">
        <v>415</v>
      </c>
      <c r="I34" s="66" t="s">
        <v>416</v>
      </c>
      <c r="J34" s="66" t="s">
        <v>417</v>
      </c>
      <c r="K34" s="66" t="s">
        <v>418</v>
      </c>
      <c r="L34" s="66" t="s">
        <v>419</v>
      </c>
      <c r="M34" s="66" t="s">
        <v>528</v>
      </c>
      <c r="N34" s="66" t="s">
        <v>630</v>
      </c>
      <c r="O34" s="66" t="s">
        <v>523</v>
      </c>
      <c r="P34" s="67" t="s">
        <v>631</v>
      </c>
      <c r="Q34" s="68">
        <v>0</v>
      </c>
      <c r="R34" s="69">
        <f t="shared" si="1"/>
        <v>1</v>
      </c>
      <c r="S34" s="69">
        <f t="shared" si="2"/>
        <v>1</v>
      </c>
      <c r="T34" s="70">
        <f t="shared" si="3"/>
        <v>2</v>
      </c>
      <c r="U34" s="68" t="str">
        <f t="shared" si="11"/>
        <v>L1</v>
      </c>
      <c r="V34" s="54"/>
      <c r="W34" s="71"/>
      <c r="X34" s="72"/>
      <c r="Y34" s="72"/>
      <c r="Z34" s="56">
        <f ca="1">IFERROR(__xludf.DUMMYFUNCTION("count(split(AA34,"",""))"),0)</f>
        <v>0</v>
      </c>
      <c r="AA34" s="60"/>
      <c r="AB34" s="73"/>
      <c r="AC34" s="74" t="s">
        <v>426</v>
      </c>
      <c r="AD34" s="74">
        <v>130.05094310000001</v>
      </c>
      <c r="AE34" s="74">
        <v>130.051255</v>
      </c>
      <c r="AF34" s="75">
        <f t="shared" si="4"/>
        <v>3.118999999855987E-4</v>
      </c>
      <c r="AG34" s="75">
        <f t="shared" si="5"/>
        <v>2.398290950845082</v>
      </c>
      <c r="AH34" s="74">
        <v>12.694183880000001</v>
      </c>
      <c r="AI34" s="74">
        <v>12.931128879999999</v>
      </c>
      <c r="AJ34" s="74">
        <v>12.96960329</v>
      </c>
      <c r="AK34" s="74">
        <v>12.830317880000001</v>
      </c>
      <c r="AL34" s="76">
        <f t="shared" si="6"/>
        <v>0.13928540999999939</v>
      </c>
      <c r="AM34" s="42">
        <f t="shared" si="7"/>
        <v>1059426.25</v>
      </c>
      <c r="AN34" s="42" t="str">
        <f t="shared" si="8"/>
        <v>20190125_AK_SK_ENIGMA_PseudoXfd_20190118_QE139_Ag68377-924_USHG01245_NEG_MSMS_53_RCH2-pset3178-on-spent-N1B4WT_3_IR02_212.h5</v>
      </c>
      <c r="AO34" s="42" t="s">
        <v>632</v>
      </c>
      <c r="AP34" s="42">
        <v>28668.873049999998</v>
      </c>
      <c r="AQ34" s="42">
        <v>32943.441409999999</v>
      </c>
      <c r="AR34" s="42">
        <v>34186.925779999998</v>
      </c>
      <c r="AS34" s="42">
        <v>561058.125</v>
      </c>
      <c r="AT34" s="42">
        <v>563677.0625</v>
      </c>
      <c r="AU34" s="42">
        <v>576661.4375</v>
      </c>
      <c r="AV34" s="42">
        <v>551447</v>
      </c>
      <c r="AW34" s="42">
        <v>564722.375</v>
      </c>
      <c r="AX34" s="42">
        <v>450078.65629999997</v>
      </c>
      <c r="AY34" s="42">
        <v>583436.4375</v>
      </c>
      <c r="AZ34" s="42">
        <v>481359.78129999997</v>
      </c>
      <c r="BA34" s="42">
        <v>643973.625</v>
      </c>
      <c r="BB34" s="42">
        <v>600890.125</v>
      </c>
      <c r="BC34" s="42">
        <v>574914.4375</v>
      </c>
      <c r="BD34" s="42">
        <v>666865.3125</v>
      </c>
      <c r="BE34" s="42">
        <v>648261.5625</v>
      </c>
      <c r="BF34" s="42">
        <v>585952.5</v>
      </c>
      <c r="BG34" s="42">
        <v>568957.3125</v>
      </c>
      <c r="BH34" s="42">
        <v>617951.375</v>
      </c>
      <c r="BI34" s="42">
        <v>593501.3125</v>
      </c>
      <c r="BJ34" s="42">
        <v>748754.875</v>
      </c>
      <c r="BK34" s="42">
        <v>843444.9375</v>
      </c>
      <c r="BL34" s="42">
        <v>829731.8125</v>
      </c>
      <c r="BM34" s="42">
        <v>787882.4375</v>
      </c>
      <c r="BN34" s="42">
        <v>803654.6875</v>
      </c>
      <c r="BO34" s="42">
        <v>705476.5625</v>
      </c>
      <c r="BP34" s="42">
        <v>506576.1875</v>
      </c>
      <c r="BQ34" s="42">
        <v>705769.125</v>
      </c>
      <c r="BR34" s="42">
        <v>758892.8125</v>
      </c>
      <c r="BS34" s="42">
        <v>712101.8125</v>
      </c>
      <c r="BT34" s="42">
        <v>687520.6875</v>
      </c>
      <c r="BU34" s="42">
        <v>709462.625</v>
      </c>
      <c r="BV34" s="42">
        <v>1059426.25</v>
      </c>
      <c r="BW34" s="42">
        <v>740331.25</v>
      </c>
      <c r="BX34" s="42">
        <v>724639.375</v>
      </c>
      <c r="BY34" s="42">
        <v>957738.8125</v>
      </c>
      <c r="BZ34" s="42">
        <v>862264.5625</v>
      </c>
      <c r="CA34" s="42">
        <v>808252.25</v>
      </c>
      <c r="CB34" s="42">
        <v>1004992.125</v>
      </c>
      <c r="CC34" s="42">
        <v>572869.25</v>
      </c>
      <c r="CD34" s="42">
        <v>925978.5</v>
      </c>
      <c r="CE34" s="42">
        <v>598606.625</v>
      </c>
      <c r="CF34" s="42">
        <v>681851.8125</v>
      </c>
      <c r="CG34" s="42">
        <v>899306.875</v>
      </c>
      <c r="CH34" s="42">
        <v>729343.0625</v>
      </c>
      <c r="CI34" s="42">
        <v>871702.9375</v>
      </c>
      <c r="CJ34" s="42">
        <v>875846.5</v>
      </c>
      <c r="CK34" s="42">
        <v>800879.125</v>
      </c>
      <c r="CL34" s="42">
        <v>782954.125</v>
      </c>
      <c r="CM34" s="42">
        <v>813568.5625</v>
      </c>
      <c r="CN34" s="42">
        <v>733532.9375</v>
      </c>
      <c r="CO34" s="42">
        <v>843181.5625</v>
      </c>
      <c r="CP34" s="42">
        <v>712803.5</v>
      </c>
      <c r="CQ34" s="42">
        <v>718623.125</v>
      </c>
      <c r="CR34" s="42">
        <v>926516.6875</v>
      </c>
      <c r="CS34" s="42">
        <v>693843.9375</v>
      </c>
      <c r="CT34" s="42">
        <v>519000.75</v>
      </c>
      <c r="CU34" s="42">
        <v>744935.0625</v>
      </c>
      <c r="CV34" s="42">
        <v>670624.6875</v>
      </c>
      <c r="CW34" s="42">
        <v>738135.75</v>
      </c>
      <c r="CX34" s="42">
        <v>704530.875</v>
      </c>
      <c r="CY34" s="42">
        <v>664452.25</v>
      </c>
      <c r="CZ34" s="42">
        <v>554317.3125</v>
      </c>
    </row>
    <row r="35" spans="1:104" ht="12.75" customHeight="1">
      <c r="A35" s="61">
        <v>30</v>
      </c>
      <c r="B35" s="62" t="str">
        <f t="shared" si="10"/>
        <v>cis-4-hydroxy-proline</v>
      </c>
      <c r="C35" s="63" t="s">
        <v>633</v>
      </c>
      <c r="D35" s="64"/>
      <c r="E35" s="65" t="s">
        <v>622</v>
      </c>
      <c r="F35" s="65" t="s">
        <v>414</v>
      </c>
      <c r="G35" s="65">
        <v>131.0582431</v>
      </c>
      <c r="H35" s="66" t="s">
        <v>415</v>
      </c>
      <c r="I35" s="66" t="s">
        <v>416</v>
      </c>
      <c r="J35" s="66" t="s">
        <v>417</v>
      </c>
      <c r="K35" s="66" t="s">
        <v>418</v>
      </c>
      <c r="L35" s="66" t="s">
        <v>419</v>
      </c>
      <c r="M35" s="66" t="s">
        <v>528</v>
      </c>
      <c r="N35" s="66" t="s">
        <v>634</v>
      </c>
      <c r="O35" s="66" t="s">
        <v>523</v>
      </c>
      <c r="P35" s="67" t="s">
        <v>635</v>
      </c>
      <c r="Q35" s="68">
        <v>0</v>
      </c>
      <c r="R35" s="69">
        <f t="shared" si="1"/>
        <v>1</v>
      </c>
      <c r="S35" s="69">
        <f t="shared" si="2"/>
        <v>1</v>
      </c>
      <c r="T35" s="70">
        <f t="shared" si="3"/>
        <v>2</v>
      </c>
      <c r="U35" s="68" t="str">
        <f t="shared" si="11"/>
        <v>L1</v>
      </c>
      <c r="V35" s="54"/>
      <c r="W35" s="71"/>
      <c r="X35" s="72"/>
      <c r="Y35" s="72"/>
      <c r="Z35" s="56">
        <f ca="1">IFERROR(__xludf.DUMMYFUNCTION("count(split(AA35,"",""))"),0)</f>
        <v>0</v>
      </c>
      <c r="AA35" s="60"/>
      <c r="AB35" s="73"/>
      <c r="AC35" s="74" t="s">
        <v>426</v>
      </c>
      <c r="AD35" s="74">
        <v>130.05094310000001</v>
      </c>
      <c r="AE35" s="74">
        <v>130.051198</v>
      </c>
      <c r="AF35" s="75">
        <f t="shared" si="4"/>
        <v>2.5489999998740132E-4</v>
      </c>
      <c r="AG35" s="75">
        <f t="shared" si="5"/>
        <v>1.9600011650157829</v>
      </c>
      <c r="AH35" s="74">
        <v>13.1</v>
      </c>
      <c r="AI35" s="74">
        <v>13.4</v>
      </c>
      <c r="AJ35" s="74">
        <v>13.3909942</v>
      </c>
      <c r="AK35" s="74">
        <v>13.21117301</v>
      </c>
      <c r="AL35" s="76">
        <f t="shared" si="6"/>
        <v>0.17982119000000019</v>
      </c>
      <c r="AM35" s="42">
        <f t="shared" si="7"/>
        <v>891422</v>
      </c>
      <c r="AN35" s="42" t="str">
        <f t="shared" si="8"/>
        <v>20190125_AK_SK_ENIGMA_PseudoXfd_20190118_QE139_Ag68377-924_USHG01245_NEG_MSMS_14_Sterile-on-spent-RCH2pset0508_2_IR02_149.h5</v>
      </c>
      <c r="AO35" s="42" t="s">
        <v>636</v>
      </c>
      <c r="AP35" s="42">
        <v>29374.90625</v>
      </c>
      <c r="AQ35" s="42">
        <v>34438.753909999999</v>
      </c>
      <c r="AR35" s="42">
        <v>40717.414060000003</v>
      </c>
      <c r="AS35" s="42">
        <v>185571.85939999999</v>
      </c>
      <c r="AT35" s="42">
        <v>208929.92189999999</v>
      </c>
      <c r="AU35" s="42">
        <v>287565.46879999997</v>
      </c>
      <c r="AV35" s="42">
        <v>288729.21879999997</v>
      </c>
      <c r="AW35" s="42">
        <v>296937.21879999997</v>
      </c>
      <c r="AX35" s="42">
        <v>224575.79689999999</v>
      </c>
      <c r="AY35" s="42">
        <v>387375.84379999997</v>
      </c>
      <c r="AZ35" s="42">
        <v>301388.25</v>
      </c>
      <c r="BA35" s="42">
        <v>465889.375</v>
      </c>
      <c r="BB35" s="42">
        <v>434858.625</v>
      </c>
      <c r="BC35" s="42">
        <v>401296.375</v>
      </c>
      <c r="BD35" s="42">
        <v>528556.6875</v>
      </c>
      <c r="BE35" s="42">
        <v>437414.1875</v>
      </c>
      <c r="BF35" s="42">
        <v>524095.78129999997</v>
      </c>
      <c r="BG35" s="42">
        <v>219963.8438</v>
      </c>
      <c r="BH35" s="42">
        <v>264718.15629999997</v>
      </c>
      <c r="BI35" s="42">
        <v>249868.4688</v>
      </c>
      <c r="BJ35" s="42">
        <v>468049.75</v>
      </c>
      <c r="BK35" s="42">
        <v>655029.8125</v>
      </c>
      <c r="BL35" s="42">
        <v>311711.78129999997</v>
      </c>
      <c r="BM35" s="42">
        <v>324232.25</v>
      </c>
      <c r="BN35" s="42">
        <v>346040.96879999997</v>
      </c>
      <c r="BO35" s="42">
        <v>298255.34379999997</v>
      </c>
      <c r="BP35" s="42">
        <v>431659.5</v>
      </c>
      <c r="BQ35" s="42">
        <v>187308.6875</v>
      </c>
      <c r="BR35" s="42">
        <v>205902.0938</v>
      </c>
      <c r="BS35" s="42">
        <v>251147.32810000001</v>
      </c>
      <c r="BT35" s="42">
        <v>203505.32810000001</v>
      </c>
      <c r="BU35" s="42">
        <v>369985.90629999997</v>
      </c>
      <c r="BV35" s="42">
        <v>216028.29689999999</v>
      </c>
      <c r="BW35" s="42">
        <v>261041.35939999999</v>
      </c>
      <c r="BX35" s="42">
        <v>356183.1875</v>
      </c>
      <c r="BY35" s="42">
        <v>668622.25</v>
      </c>
      <c r="BZ35" s="42">
        <v>617643.0625</v>
      </c>
      <c r="CA35" s="42">
        <v>386672.96879999997</v>
      </c>
      <c r="CB35" s="42">
        <v>442575.59379999997</v>
      </c>
      <c r="CC35" s="42">
        <v>181310.54689999999</v>
      </c>
      <c r="CD35" s="42">
        <v>343835.875</v>
      </c>
      <c r="CE35" s="42">
        <v>565187.5</v>
      </c>
      <c r="CF35" s="42">
        <v>233489.85939999999</v>
      </c>
      <c r="CG35" s="42">
        <v>266636.125</v>
      </c>
      <c r="CH35" s="42">
        <v>202750.4688</v>
      </c>
      <c r="CI35" s="42">
        <v>416674.4375</v>
      </c>
      <c r="CJ35" s="42">
        <v>466806.3125</v>
      </c>
      <c r="CK35" s="42">
        <v>343059.5625</v>
      </c>
      <c r="CL35" s="42">
        <v>785233.3125</v>
      </c>
      <c r="CM35" s="42">
        <v>730846.375</v>
      </c>
      <c r="CN35" s="42">
        <v>572880.625</v>
      </c>
      <c r="CO35" s="42">
        <v>891422</v>
      </c>
      <c r="CP35" s="42">
        <v>660297.25</v>
      </c>
      <c r="CQ35" s="42">
        <v>619377.1875</v>
      </c>
      <c r="CR35" s="42">
        <v>837392</v>
      </c>
      <c r="CS35" s="42">
        <v>612560.375</v>
      </c>
      <c r="CT35" s="42">
        <v>380813.71879999997</v>
      </c>
      <c r="CU35" s="42">
        <v>593097.9375</v>
      </c>
      <c r="CV35" s="42">
        <v>465930.53129999997</v>
      </c>
      <c r="CW35" s="42">
        <v>735065.3125</v>
      </c>
      <c r="CX35" s="42">
        <v>602922.625</v>
      </c>
      <c r="CY35" s="42">
        <v>413080.59379999997</v>
      </c>
      <c r="CZ35" s="42">
        <v>409971.15629999997</v>
      </c>
    </row>
    <row r="36" spans="1:104" ht="12.75" customHeight="1">
      <c r="A36" s="61">
        <v>31</v>
      </c>
      <c r="B36" s="62" t="s">
        <v>637</v>
      </c>
      <c r="C36" s="63" t="s">
        <v>638</v>
      </c>
      <c r="D36" s="64"/>
      <c r="E36" s="65" t="s">
        <v>639</v>
      </c>
      <c r="F36" s="65" t="s">
        <v>414</v>
      </c>
      <c r="G36" s="65">
        <v>131.09462869999999</v>
      </c>
      <c r="H36" s="66" t="s">
        <v>415</v>
      </c>
      <c r="I36" s="66" t="s">
        <v>416</v>
      </c>
      <c r="J36" s="66" t="s">
        <v>417</v>
      </c>
      <c r="K36" s="66" t="s">
        <v>418</v>
      </c>
      <c r="L36" s="66" t="s">
        <v>419</v>
      </c>
      <c r="M36" s="66" t="s">
        <v>640</v>
      </c>
      <c r="N36" s="66" t="s">
        <v>641</v>
      </c>
      <c r="O36" s="66" t="s">
        <v>422</v>
      </c>
      <c r="P36" s="67" t="s">
        <v>642</v>
      </c>
      <c r="Q36" s="68">
        <v>1</v>
      </c>
      <c r="R36" s="69">
        <f t="shared" si="1"/>
        <v>1</v>
      </c>
      <c r="S36" s="69">
        <f t="shared" si="2"/>
        <v>1</v>
      </c>
      <c r="T36" s="70">
        <f t="shared" si="3"/>
        <v>3</v>
      </c>
      <c r="U36" s="68" t="str">
        <f t="shared" si="11"/>
        <v>L1+</v>
      </c>
      <c r="V36" s="77" t="s">
        <v>643</v>
      </c>
      <c r="W36" s="71" t="s">
        <v>644</v>
      </c>
      <c r="X36" s="72" t="s">
        <v>370</v>
      </c>
      <c r="Y36" s="72">
        <v>8.9545507430000004</v>
      </c>
      <c r="Z36" s="56">
        <f ca="1">IFERROR(__xludf.DUMMYFUNCTION("count(split(AA36,"",""))"),2)</f>
        <v>2</v>
      </c>
      <c r="AA36" s="60" t="s">
        <v>645</v>
      </c>
      <c r="AB36" s="73">
        <v>0.99218656999999999</v>
      </c>
      <c r="AC36" s="74" t="s">
        <v>426</v>
      </c>
      <c r="AD36" s="74">
        <v>130.0873287</v>
      </c>
      <c r="AE36" s="74">
        <v>130.0876519</v>
      </c>
      <c r="AF36" s="75">
        <f t="shared" si="4"/>
        <v>3.2319999999685933E-4</v>
      </c>
      <c r="AG36" s="75">
        <f t="shared" si="5"/>
        <v>2.4844848704842328</v>
      </c>
      <c r="AH36" s="74">
        <v>8.6999999999999993</v>
      </c>
      <c r="AI36" s="74">
        <v>9.1999999999999993</v>
      </c>
      <c r="AJ36" s="74">
        <v>9.0705584479999999</v>
      </c>
      <c r="AK36" s="74">
        <v>8.9484672550000006</v>
      </c>
      <c r="AL36" s="76">
        <f t="shared" si="6"/>
        <v>0.12209119299999927</v>
      </c>
      <c r="AM36" s="42">
        <f t="shared" si="7"/>
        <v>2662349824</v>
      </c>
      <c r="AN36" s="42" t="str">
        <f t="shared" si="8"/>
        <v>20190125_AK_SK_ENIGMA_PseudoXfd_20190118_QE139_Ag68377-924_USHG01245_NEG_MSMS_5_RCH2-pset3384-on-fresh-MCYM_1_IR02_089.h5</v>
      </c>
      <c r="AO36" s="42" t="s">
        <v>646</v>
      </c>
      <c r="AP36" s="42">
        <v>1396414.625</v>
      </c>
      <c r="AQ36" s="42">
        <v>4236251</v>
      </c>
      <c r="AR36" s="42">
        <v>2232861</v>
      </c>
      <c r="AS36" s="42">
        <v>1578261120</v>
      </c>
      <c r="AT36" s="42">
        <v>1353097984</v>
      </c>
      <c r="AU36" s="42">
        <v>1082579584</v>
      </c>
      <c r="AV36" s="42">
        <v>1089860864</v>
      </c>
      <c r="AW36" s="42">
        <v>1020107008</v>
      </c>
      <c r="AX36" s="42">
        <v>1169300736</v>
      </c>
      <c r="AY36" s="42">
        <v>1705964672</v>
      </c>
      <c r="AZ36" s="42">
        <v>1391678848</v>
      </c>
      <c r="BA36" s="42">
        <v>1616823808</v>
      </c>
      <c r="BB36" s="42">
        <v>1381110144</v>
      </c>
      <c r="BC36" s="42">
        <v>1131501184</v>
      </c>
      <c r="BD36" s="42">
        <v>1606125696</v>
      </c>
      <c r="BE36" s="42">
        <v>1580234752</v>
      </c>
      <c r="BF36" s="42">
        <v>1442809600</v>
      </c>
      <c r="BG36" s="42">
        <v>1531215104</v>
      </c>
      <c r="BH36" s="42">
        <v>1741688192</v>
      </c>
      <c r="BI36" s="42">
        <v>1701489408</v>
      </c>
      <c r="BJ36" s="42">
        <v>1940964096</v>
      </c>
      <c r="BK36" s="42">
        <v>2477376256</v>
      </c>
      <c r="BL36" s="42">
        <v>1959772800</v>
      </c>
      <c r="BM36" s="42">
        <v>2024596096</v>
      </c>
      <c r="BN36" s="42">
        <v>2144811904</v>
      </c>
      <c r="BO36" s="42">
        <v>5028041</v>
      </c>
      <c r="BP36" s="42">
        <v>2844118</v>
      </c>
      <c r="BQ36" s="42">
        <v>1477737.5</v>
      </c>
      <c r="BR36" s="42">
        <v>2256421.5</v>
      </c>
      <c r="BS36" s="42">
        <v>2773803.75</v>
      </c>
      <c r="BT36" s="42">
        <v>4913222</v>
      </c>
      <c r="BU36" s="42">
        <v>4442395</v>
      </c>
      <c r="BV36" s="42">
        <v>753324992</v>
      </c>
      <c r="BW36" s="42">
        <v>737438016</v>
      </c>
      <c r="BX36" s="42">
        <v>1360096128</v>
      </c>
      <c r="BY36" s="42">
        <v>2662349824</v>
      </c>
      <c r="BZ36" s="42">
        <v>2480289792</v>
      </c>
      <c r="CA36" s="42">
        <v>2301961728</v>
      </c>
      <c r="CB36" s="42">
        <v>2658276864</v>
      </c>
      <c r="CC36" s="42">
        <v>1416294272</v>
      </c>
      <c r="CD36" s="42">
        <v>1545711.25</v>
      </c>
      <c r="CE36" s="42">
        <v>3168826.75</v>
      </c>
      <c r="CF36" s="42">
        <v>2365352.25</v>
      </c>
      <c r="CG36" s="42">
        <v>12827083</v>
      </c>
      <c r="CH36" s="42">
        <v>1441084.75</v>
      </c>
      <c r="CI36" s="42">
        <v>2537257216</v>
      </c>
      <c r="CJ36" s="42">
        <v>2491910144</v>
      </c>
      <c r="CK36" s="42">
        <v>1949630464</v>
      </c>
      <c r="CL36" s="42">
        <v>1650087424</v>
      </c>
      <c r="CM36" s="42">
        <v>1644839296</v>
      </c>
      <c r="CN36" s="42">
        <v>1303040768</v>
      </c>
      <c r="CO36" s="42">
        <v>2369127936</v>
      </c>
      <c r="CP36" s="42">
        <v>1771936512</v>
      </c>
      <c r="CQ36" s="42">
        <v>1676181120</v>
      </c>
      <c r="CR36" s="42">
        <v>1894013440</v>
      </c>
      <c r="CS36" s="42">
        <v>1398956544</v>
      </c>
      <c r="CT36" s="42">
        <v>1042683840</v>
      </c>
      <c r="CU36" s="42">
        <v>1462130176</v>
      </c>
      <c r="CV36" s="42">
        <v>1249927168</v>
      </c>
      <c r="CW36" s="42">
        <v>1591170944</v>
      </c>
      <c r="CX36" s="42">
        <v>1997896576</v>
      </c>
      <c r="CY36" s="42">
        <v>1742610048</v>
      </c>
      <c r="CZ36" s="42">
        <v>1559815040</v>
      </c>
    </row>
    <row r="37" spans="1:104" ht="12.75" customHeight="1">
      <c r="A37" s="61">
        <v>32</v>
      </c>
      <c r="B37" s="62" t="s">
        <v>637</v>
      </c>
      <c r="C37" s="63" t="s">
        <v>647</v>
      </c>
      <c r="D37" s="64" t="s">
        <v>456</v>
      </c>
      <c r="E37" s="65" t="s">
        <v>639</v>
      </c>
      <c r="F37" s="65" t="s">
        <v>414</v>
      </c>
      <c r="G37" s="65">
        <v>131.09462869999999</v>
      </c>
      <c r="H37" s="66" t="s">
        <v>415</v>
      </c>
      <c r="I37" s="66" t="s">
        <v>416</v>
      </c>
      <c r="J37" s="66" t="s">
        <v>417</v>
      </c>
      <c r="K37" s="66" t="s">
        <v>418</v>
      </c>
      <c r="L37" s="66" t="s">
        <v>560</v>
      </c>
      <c r="M37" s="66" t="s">
        <v>561</v>
      </c>
      <c r="N37" s="66" t="s">
        <v>648</v>
      </c>
      <c r="O37" s="66" t="s">
        <v>422</v>
      </c>
      <c r="P37" s="67" t="s">
        <v>649</v>
      </c>
      <c r="Q37" s="68">
        <v>1</v>
      </c>
      <c r="R37" s="69">
        <f t="shared" si="1"/>
        <v>1</v>
      </c>
      <c r="S37" s="69">
        <f t="shared" si="2"/>
        <v>1</v>
      </c>
      <c r="T37" s="70">
        <f t="shared" si="3"/>
        <v>3</v>
      </c>
      <c r="U37" s="68" t="str">
        <f t="shared" si="11"/>
        <v>L1+</v>
      </c>
      <c r="V37" s="77" t="s">
        <v>643</v>
      </c>
      <c r="W37" s="71" t="s">
        <v>644</v>
      </c>
      <c r="X37" s="72" t="s">
        <v>385</v>
      </c>
      <c r="Y37" s="72">
        <v>8.9487495419999998</v>
      </c>
      <c r="Z37" s="56">
        <f ca="1">IFERROR(__xludf.DUMMYFUNCTION("count(split(AA37,"",""))"),2)</f>
        <v>2</v>
      </c>
      <c r="AA37" s="60" t="s">
        <v>650</v>
      </c>
      <c r="AB37" s="73">
        <v>0.98968118299999996</v>
      </c>
      <c r="AC37" s="74" t="s">
        <v>426</v>
      </c>
      <c r="AD37" s="74">
        <v>130.0873287</v>
      </c>
      <c r="AE37" s="74">
        <v>130.0876519</v>
      </c>
      <c r="AF37" s="75">
        <f t="shared" si="4"/>
        <v>3.2319999999685933E-4</v>
      </c>
      <c r="AG37" s="75">
        <f t="shared" si="5"/>
        <v>2.4844848704842328</v>
      </c>
      <c r="AH37" s="74">
        <v>8.6999999999999993</v>
      </c>
      <c r="AI37" s="74">
        <v>9.1999999999999993</v>
      </c>
      <c r="AJ37" s="74">
        <v>9.0877288259999993</v>
      </c>
      <c r="AK37" s="74">
        <v>8.9484672550000006</v>
      </c>
      <c r="AL37" s="76">
        <f t="shared" si="6"/>
        <v>0.1392615709999987</v>
      </c>
      <c r="AM37" s="42">
        <f t="shared" si="7"/>
        <v>2662349824</v>
      </c>
      <c r="AN37" s="42" t="str">
        <f t="shared" si="8"/>
        <v>20190125_AK_SK_ENIGMA_PseudoXfd_20190118_QE139_Ag68377-924_USHG01245_NEG_MSMS_5_RCH2-pset3384-on-fresh-MCYM_1_IR02_089.h5</v>
      </c>
      <c r="AO37" s="42" t="s">
        <v>651</v>
      </c>
      <c r="AP37" s="42">
        <v>1396414.625</v>
      </c>
      <c r="AQ37" s="42">
        <v>4236251</v>
      </c>
      <c r="AR37" s="42">
        <v>2232861</v>
      </c>
      <c r="AS37" s="42">
        <v>1578261120</v>
      </c>
      <c r="AT37" s="42">
        <v>1353097984</v>
      </c>
      <c r="AU37" s="42">
        <v>1082579584</v>
      </c>
      <c r="AV37" s="42">
        <v>1089860864</v>
      </c>
      <c r="AW37" s="42">
        <v>1020107008</v>
      </c>
      <c r="AX37" s="42">
        <v>1169300736</v>
      </c>
      <c r="AY37" s="42">
        <v>1705964672</v>
      </c>
      <c r="AZ37" s="42">
        <v>1391678848</v>
      </c>
      <c r="BA37" s="42">
        <v>1616823808</v>
      </c>
      <c r="BB37" s="42">
        <v>1381110144</v>
      </c>
      <c r="BC37" s="42">
        <v>1131501184</v>
      </c>
      <c r="BD37" s="42">
        <v>1606125696</v>
      </c>
      <c r="BE37" s="42">
        <v>1580234752</v>
      </c>
      <c r="BF37" s="42">
        <v>1442809600</v>
      </c>
      <c r="BG37" s="42">
        <v>1531215104</v>
      </c>
      <c r="BH37" s="42">
        <v>1741688192</v>
      </c>
      <c r="BI37" s="42">
        <v>1701489408</v>
      </c>
      <c r="BJ37" s="42">
        <v>1940964096</v>
      </c>
      <c r="BK37" s="42">
        <v>2477376256</v>
      </c>
      <c r="BL37" s="42">
        <v>1959772800</v>
      </c>
      <c r="BM37" s="42">
        <v>2024596096</v>
      </c>
      <c r="BN37" s="42">
        <v>2144811904</v>
      </c>
      <c r="BO37" s="42">
        <v>5028041</v>
      </c>
      <c r="BP37" s="42">
        <v>2844118</v>
      </c>
      <c r="BQ37" s="42">
        <v>1477737.5</v>
      </c>
      <c r="BR37" s="42">
        <v>2256421.5</v>
      </c>
      <c r="BS37" s="42">
        <v>2773803.75</v>
      </c>
      <c r="BT37" s="42">
        <v>4913222</v>
      </c>
      <c r="BU37" s="42">
        <v>4442395</v>
      </c>
      <c r="BV37" s="42">
        <v>753324992</v>
      </c>
      <c r="BW37" s="42">
        <v>737438016</v>
      </c>
      <c r="BX37" s="42">
        <v>1360096128</v>
      </c>
      <c r="BY37" s="42">
        <v>2662349824</v>
      </c>
      <c r="BZ37" s="42">
        <v>2480289792</v>
      </c>
      <c r="CA37" s="42">
        <v>2301961728</v>
      </c>
      <c r="CB37" s="42">
        <v>2658276864</v>
      </c>
      <c r="CC37" s="42">
        <v>1416294272</v>
      </c>
      <c r="CD37" s="42">
        <v>1545711.25</v>
      </c>
      <c r="CE37" s="42">
        <v>3168826.75</v>
      </c>
      <c r="CF37" s="42">
        <v>2365352.25</v>
      </c>
      <c r="CG37" s="42">
        <v>12827083</v>
      </c>
      <c r="CH37" s="42">
        <v>1441084.75</v>
      </c>
      <c r="CI37" s="42">
        <v>2537257216</v>
      </c>
      <c r="CJ37" s="42">
        <v>2491910144</v>
      </c>
      <c r="CK37" s="42">
        <v>1949630464</v>
      </c>
      <c r="CL37" s="42">
        <v>1650087424</v>
      </c>
      <c r="CM37" s="42">
        <v>1644839296</v>
      </c>
      <c r="CN37" s="42">
        <v>1303040768</v>
      </c>
      <c r="CO37" s="42">
        <v>2369127936</v>
      </c>
      <c r="CP37" s="42">
        <v>1771936512</v>
      </c>
      <c r="CQ37" s="42">
        <v>1676181120</v>
      </c>
      <c r="CR37" s="42">
        <v>1894013440</v>
      </c>
      <c r="CS37" s="42">
        <v>1398956544</v>
      </c>
      <c r="CT37" s="42">
        <v>1042683840</v>
      </c>
      <c r="CU37" s="42">
        <v>1462130176</v>
      </c>
      <c r="CV37" s="42">
        <v>1249927168</v>
      </c>
      <c r="CW37" s="42">
        <v>1591170944</v>
      </c>
      <c r="CX37" s="42">
        <v>1997896576</v>
      </c>
      <c r="CY37" s="42">
        <v>1742610048</v>
      </c>
      <c r="CZ37" s="42">
        <v>1559815040</v>
      </c>
    </row>
    <row r="38" spans="1:104" ht="12.75" customHeight="1">
      <c r="A38" s="61">
        <v>33</v>
      </c>
      <c r="B38" s="62" t="str">
        <f t="shared" ref="B38:B63" si="12">C38</f>
        <v>isoleucine</v>
      </c>
      <c r="C38" s="63" t="s">
        <v>652</v>
      </c>
      <c r="D38" s="64"/>
      <c r="E38" s="65" t="s">
        <v>639</v>
      </c>
      <c r="F38" s="65" t="s">
        <v>414</v>
      </c>
      <c r="G38" s="65">
        <v>131.09462869999999</v>
      </c>
      <c r="H38" s="66" t="s">
        <v>415</v>
      </c>
      <c r="I38" s="66" t="s">
        <v>416</v>
      </c>
      <c r="J38" s="66" t="s">
        <v>417</v>
      </c>
      <c r="K38" s="66" t="s">
        <v>418</v>
      </c>
      <c r="L38" s="66" t="s">
        <v>419</v>
      </c>
      <c r="M38" s="66" t="s">
        <v>653</v>
      </c>
      <c r="N38" s="66" t="s">
        <v>554</v>
      </c>
      <c r="O38" s="66" t="s">
        <v>422</v>
      </c>
      <c r="P38" s="67" t="s">
        <v>654</v>
      </c>
      <c r="Q38" s="68">
        <v>1</v>
      </c>
      <c r="R38" s="69">
        <f t="shared" si="1"/>
        <v>1</v>
      </c>
      <c r="S38" s="69">
        <f t="shared" si="2"/>
        <v>1</v>
      </c>
      <c r="T38" s="70">
        <f t="shared" si="3"/>
        <v>3</v>
      </c>
      <c r="U38" s="68" t="str">
        <f t="shared" si="11"/>
        <v>L1+</v>
      </c>
      <c r="V38" s="54"/>
      <c r="W38" s="71"/>
      <c r="X38" s="72" t="s">
        <v>354</v>
      </c>
      <c r="Y38" s="72">
        <v>9.2466278079999995</v>
      </c>
      <c r="Z38" s="56">
        <f ca="1">IFERROR(__xludf.DUMMYFUNCTION("count(split(AA38,"",""))"),2)</f>
        <v>2</v>
      </c>
      <c r="AA38" s="60" t="s">
        <v>655</v>
      </c>
      <c r="AB38" s="73">
        <v>0.98638200399999998</v>
      </c>
      <c r="AC38" s="74" t="s">
        <v>426</v>
      </c>
      <c r="AD38" s="74">
        <v>130.0873287</v>
      </c>
      <c r="AE38" s="74">
        <v>130.08767610000001</v>
      </c>
      <c r="AF38" s="75">
        <f t="shared" si="4"/>
        <v>3.4740000000965665E-4</v>
      </c>
      <c r="AG38" s="75">
        <f t="shared" si="5"/>
        <v>2.6705137501194351</v>
      </c>
      <c r="AH38" s="74">
        <v>9.1999999999999993</v>
      </c>
      <c r="AI38" s="74">
        <v>9.6999999999999993</v>
      </c>
      <c r="AJ38" s="74">
        <v>9.4533500989999997</v>
      </c>
      <c r="AK38" s="74">
        <v>9.3398640949999994</v>
      </c>
      <c r="AL38" s="76">
        <f t="shared" si="6"/>
        <v>0.11348600400000031</v>
      </c>
      <c r="AM38" s="42">
        <f t="shared" si="7"/>
        <v>1250572416</v>
      </c>
      <c r="AN38" s="42" t="str">
        <f t="shared" si="8"/>
        <v>20190125_AK_SK_ENIGMA_PseudoXfd_20190118_QE139_Ag68377-924_USHG01245_NEG_MSMS_54_RCH2-pset3384-on-spent-N1B4WT_3_IR02_155.h5</v>
      </c>
      <c r="AO38" s="42" t="s">
        <v>656</v>
      </c>
      <c r="AP38" s="42">
        <v>1168333.5</v>
      </c>
      <c r="AQ38" s="42">
        <v>3414056</v>
      </c>
      <c r="AR38" s="42">
        <v>1872647.125</v>
      </c>
      <c r="AS38" s="42">
        <v>642522688</v>
      </c>
      <c r="AT38" s="42">
        <v>602802432</v>
      </c>
      <c r="AU38" s="42">
        <v>554066112</v>
      </c>
      <c r="AV38" s="42">
        <v>532440544</v>
      </c>
      <c r="AW38" s="42">
        <v>572881280</v>
      </c>
      <c r="AX38" s="42">
        <v>482734208</v>
      </c>
      <c r="AY38" s="42">
        <v>779042368</v>
      </c>
      <c r="AZ38" s="42">
        <v>696362496</v>
      </c>
      <c r="BA38" s="42">
        <v>802701440</v>
      </c>
      <c r="BB38" s="42">
        <v>691480896</v>
      </c>
      <c r="BC38" s="42">
        <v>574719552</v>
      </c>
      <c r="BD38" s="42">
        <v>778586368</v>
      </c>
      <c r="BE38" s="42">
        <v>783369408</v>
      </c>
      <c r="BF38" s="42">
        <v>729447424</v>
      </c>
      <c r="BG38" s="42">
        <v>602752000</v>
      </c>
      <c r="BH38" s="42">
        <v>736910336</v>
      </c>
      <c r="BI38" s="42">
        <v>712386816</v>
      </c>
      <c r="BJ38" s="42">
        <v>771864384</v>
      </c>
      <c r="BK38" s="42">
        <v>913592320</v>
      </c>
      <c r="BL38" s="42">
        <v>849852928</v>
      </c>
      <c r="BM38" s="42">
        <v>871745152</v>
      </c>
      <c r="BN38" s="42">
        <v>922675392</v>
      </c>
      <c r="BO38" s="42">
        <v>3546413.75</v>
      </c>
      <c r="BP38" s="42">
        <v>2980363.75</v>
      </c>
      <c r="BQ38" s="42">
        <v>1818812.125</v>
      </c>
      <c r="BR38" s="42">
        <v>2541411.25</v>
      </c>
      <c r="BS38" s="42">
        <v>2812323</v>
      </c>
      <c r="BT38" s="42">
        <v>2938788.25</v>
      </c>
      <c r="BU38" s="42">
        <v>3076266.25</v>
      </c>
      <c r="BV38" s="42">
        <v>753918976</v>
      </c>
      <c r="BW38" s="42">
        <v>549911808</v>
      </c>
      <c r="BX38" s="42">
        <v>735249536</v>
      </c>
      <c r="BY38" s="42">
        <v>1037705472</v>
      </c>
      <c r="BZ38" s="42">
        <v>1008682176</v>
      </c>
      <c r="CA38" s="42">
        <v>989866368</v>
      </c>
      <c r="CB38" s="42">
        <v>1250572416</v>
      </c>
      <c r="CC38" s="42">
        <v>573732160</v>
      </c>
      <c r="CD38" s="42">
        <v>1856996.625</v>
      </c>
      <c r="CE38" s="42">
        <v>3192654.5</v>
      </c>
      <c r="CF38" s="42">
        <v>2559279</v>
      </c>
      <c r="CG38" s="42">
        <v>7179885</v>
      </c>
      <c r="CH38" s="42">
        <v>1808379.375</v>
      </c>
      <c r="CI38" s="42">
        <v>1061722496</v>
      </c>
      <c r="CJ38" s="42">
        <v>1088013952</v>
      </c>
      <c r="CK38" s="42">
        <v>856183488</v>
      </c>
      <c r="CL38" s="42">
        <v>739820352</v>
      </c>
      <c r="CM38" s="42">
        <v>687648896</v>
      </c>
      <c r="CN38" s="42">
        <v>550891776</v>
      </c>
      <c r="CO38" s="42">
        <v>956496128</v>
      </c>
      <c r="CP38" s="42">
        <v>694009152</v>
      </c>
      <c r="CQ38" s="42">
        <v>638345856</v>
      </c>
      <c r="CR38" s="42">
        <v>769707200</v>
      </c>
      <c r="CS38" s="42">
        <v>561622336</v>
      </c>
      <c r="CT38" s="42">
        <v>385440000</v>
      </c>
      <c r="CU38" s="42">
        <v>563338240</v>
      </c>
      <c r="CV38" s="42">
        <v>510380448</v>
      </c>
      <c r="CW38" s="42">
        <v>656060224</v>
      </c>
      <c r="CX38" s="42">
        <v>713029440</v>
      </c>
      <c r="CY38" s="42">
        <v>694622656</v>
      </c>
      <c r="CZ38" s="42">
        <v>557474816</v>
      </c>
    </row>
    <row r="39" spans="1:104" ht="12.75" customHeight="1">
      <c r="A39" s="61">
        <v>34</v>
      </c>
      <c r="B39" s="62" t="str">
        <f t="shared" si="12"/>
        <v>asparagine</v>
      </c>
      <c r="C39" s="63" t="s">
        <v>657</v>
      </c>
      <c r="D39" s="64"/>
      <c r="E39" s="65" t="s">
        <v>658</v>
      </c>
      <c r="F39" s="65" t="s">
        <v>414</v>
      </c>
      <c r="G39" s="65">
        <v>132.0534921</v>
      </c>
      <c r="H39" s="66" t="s">
        <v>415</v>
      </c>
      <c r="I39" s="66" t="s">
        <v>416</v>
      </c>
      <c r="J39" s="66" t="s">
        <v>417</v>
      </c>
      <c r="K39" s="66" t="s">
        <v>418</v>
      </c>
      <c r="L39" s="66" t="s">
        <v>419</v>
      </c>
      <c r="M39" s="66" t="s">
        <v>659</v>
      </c>
      <c r="N39" s="66" t="s">
        <v>660</v>
      </c>
      <c r="O39" s="66" t="s">
        <v>422</v>
      </c>
      <c r="P39" s="67" t="s">
        <v>661</v>
      </c>
      <c r="Q39" s="68">
        <v>1</v>
      </c>
      <c r="R39" s="69">
        <f t="shared" si="1"/>
        <v>1</v>
      </c>
      <c r="S39" s="69">
        <f t="shared" si="2"/>
        <v>1</v>
      </c>
      <c r="T39" s="70">
        <f t="shared" si="3"/>
        <v>3</v>
      </c>
      <c r="U39" s="68" t="str">
        <f t="shared" si="11"/>
        <v>L1+</v>
      </c>
      <c r="V39" s="54"/>
      <c r="W39" s="71"/>
      <c r="X39" s="72" t="s">
        <v>399</v>
      </c>
      <c r="Y39" s="72">
        <v>14.04491043</v>
      </c>
      <c r="Z39" s="56">
        <f ca="1">IFERROR(__xludf.DUMMYFUNCTION("count(split(AA39,"",""))"),16)</f>
        <v>16</v>
      </c>
      <c r="AA39" s="60" t="s">
        <v>662</v>
      </c>
      <c r="AB39" s="73">
        <v>0.90740784799999996</v>
      </c>
      <c r="AC39" s="74" t="s">
        <v>426</v>
      </c>
      <c r="AD39" s="74">
        <v>131.04619210000001</v>
      </c>
      <c r="AE39" s="74">
        <v>131.04644490000001</v>
      </c>
      <c r="AF39" s="75">
        <f t="shared" si="4"/>
        <v>2.5279999999838765E-4</v>
      </c>
      <c r="AG39" s="75">
        <f t="shared" si="5"/>
        <v>1.9290907728587685</v>
      </c>
      <c r="AH39" s="74">
        <v>13.97228159</v>
      </c>
      <c r="AI39" s="74">
        <v>14.15</v>
      </c>
      <c r="AJ39" s="74">
        <v>14.07986992</v>
      </c>
      <c r="AK39" s="74">
        <v>14.05859558</v>
      </c>
      <c r="AL39" s="76">
        <f t="shared" si="6"/>
        <v>2.1274339999999725E-2</v>
      </c>
      <c r="AM39" s="42">
        <f t="shared" si="7"/>
        <v>14414288</v>
      </c>
      <c r="AN39" s="42" t="str">
        <f t="shared" si="8"/>
        <v>20190125_AK_SK_ENIGMA_PseudoXfd_20190118_QE139_Ag68377-924_USHG01245_NEG_MSMS_7_Sterile-on-spent-RCH2WT_1_IR02_077.h5</v>
      </c>
      <c r="AO39" s="42" t="s">
        <v>663</v>
      </c>
      <c r="AP39" s="42">
        <v>47567.734380000002</v>
      </c>
      <c r="AQ39" s="42">
        <v>61029.117189999997</v>
      </c>
      <c r="AR39" s="42">
        <v>62166.191409999999</v>
      </c>
      <c r="AS39" s="42">
        <v>9343914</v>
      </c>
      <c r="AT39" s="42">
        <v>9831974</v>
      </c>
      <c r="AU39" s="42">
        <v>1329834</v>
      </c>
      <c r="AV39" s="42">
        <v>1386165.875</v>
      </c>
      <c r="AW39" s="42">
        <v>1637390.625</v>
      </c>
      <c r="AX39" s="42">
        <v>753807.0625</v>
      </c>
      <c r="AY39" s="42">
        <v>919951.5</v>
      </c>
      <c r="AZ39" s="42">
        <v>823220.75</v>
      </c>
      <c r="BA39" s="42">
        <v>551409.9375</v>
      </c>
      <c r="BB39" s="42">
        <v>593855.25</v>
      </c>
      <c r="BC39" s="42">
        <v>711346.5</v>
      </c>
      <c r="BD39" s="42">
        <v>648083.1875</v>
      </c>
      <c r="BE39" s="42">
        <v>638836.5625</v>
      </c>
      <c r="BF39" s="42">
        <v>775674</v>
      </c>
      <c r="BG39" s="42">
        <v>3769434.25</v>
      </c>
      <c r="BH39" s="42">
        <v>5070433</v>
      </c>
      <c r="BI39" s="42">
        <v>4692455</v>
      </c>
      <c r="BJ39" s="42">
        <v>350070.375</v>
      </c>
      <c r="BK39" s="42">
        <v>386746.65629999997</v>
      </c>
      <c r="BL39" s="42">
        <v>4553966</v>
      </c>
      <c r="BM39" s="42">
        <v>4610547.5</v>
      </c>
      <c r="BN39" s="42">
        <v>5010585</v>
      </c>
      <c r="BO39" s="42">
        <v>179902.9063</v>
      </c>
      <c r="BP39" s="42">
        <v>130838.5781</v>
      </c>
      <c r="BQ39" s="42">
        <v>127228.58590000001</v>
      </c>
      <c r="BR39" s="42">
        <v>127015.6875</v>
      </c>
      <c r="BS39" s="42">
        <v>137097.75</v>
      </c>
      <c r="BT39" s="42">
        <v>138027.98439999999</v>
      </c>
      <c r="BU39" s="42">
        <v>151855.67189999999</v>
      </c>
      <c r="BV39" s="42">
        <v>4345292.5</v>
      </c>
      <c r="BW39" s="42">
        <v>5998568.5</v>
      </c>
      <c r="BX39" s="42">
        <v>7661014.5</v>
      </c>
      <c r="BY39" s="42">
        <v>390449.65629999997</v>
      </c>
      <c r="BZ39" s="42">
        <v>432153.78129999997</v>
      </c>
      <c r="CA39" s="42">
        <v>6208103.5</v>
      </c>
      <c r="CB39" s="42">
        <v>5664267.5</v>
      </c>
      <c r="CC39" s="42">
        <v>4794898.5</v>
      </c>
      <c r="CD39" s="42">
        <v>171302.7188</v>
      </c>
      <c r="CE39" s="42">
        <v>157778.5313</v>
      </c>
      <c r="CF39" s="42">
        <v>155168.0625</v>
      </c>
      <c r="CG39" s="42">
        <v>205505.42189999999</v>
      </c>
      <c r="CH39" s="42">
        <v>161117.92189999999</v>
      </c>
      <c r="CI39" s="42">
        <v>13937168</v>
      </c>
      <c r="CJ39" s="42">
        <v>14267443</v>
      </c>
      <c r="CK39" s="42">
        <v>14031566</v>
      </c>
      <c r="CL39" s="42">
        <v>13762464</v>
      </c>
      <c r="CM39" s="42">
        <v>13324552</v>
      </c>
      <c r="CN39" s="42">
        <v>14414288</v>
      </c>
      <c r="CO39" s="42">
        <v>1098232</v>
      </c>
      <c r="CP39" s="42">
        <v>1080286</v>
      </c>
      <c r="CQ39" s="42">
        <v>773020.875</v>
      </c>
      <c r="CR39" s="42">
        <v>1035682.813</v>
      </c>
      <c r="CS39" s="42">
        <v>990842.375</v>
      </c>
      <c r="CT39" s="42">
        <v>638067.3125</v>
      </c>
      <c r="CU39" s="42">
        <v>841710.4375</v>
      </c>
      <c r="CV39" s="42">
        <v>649647.25</v>
      </c>
      <c r="CW39" s="42">
        <v>965809.5</v>
      </c>
      <c r="CX39" s="42">
        <v>6823422.5</v>
      </c>
      <c r="CY39" s="42">
        <v>5137233.5</v>
      </c>
      <c r="CZ39" s="42">
        <v>5499212</v>
      </c>
    </row>
    <row r="40" spans="1:104" ht="12.75" customHeight="1">
      <c r="A40" s="61">
        <v>35</v>
      </c>
      <c r="B40" s="62" t="str">
        <f t="shared" si="12"/>
        <v>ornithine</v>
      </c>
      <c r="C40" s="63" t="s">
        <v>664</v>
      </c>
      <c r="D40" s="64"/>
      <c r="E40" s="65" t="s">
        <v>665</v>
      </c>
      <c r="F40" s="65" t="s">
        <v>414</v>
      </c>
      <c r="G40" s="65">
        <v>132.08987759999999</v>
      </c>
      <c r="H40" s="66" t="s">
        <v>415</v>
      </c>
      <c r="I40" s="66" t="s">
        <v>416</v>
      </c>
      <c r="J40" s="66" t="s">
        <v>417</v>
      </c>
      <c r="K40" s="66" t="s">
        <v>418</v>
      </c>
      <c r="L40" s="66" t="s">
        <v>560</v>
      </c>
      <c r="M40" s="66" t="s">
        <v>561</v>
      </c>
      <c r="N40" s="66" t="s">
        <v>666</v>
      </c>
      <c r="O40" s="66" t="s">
        <v>422</v>
      </c>
      <c r="P40" s="67" t="s">
        <v>667</v>
      </c>
      <c r="Q40" s="68">
        <v>1</v>
      </c>
      <c r="R40" s="69">
        <f t="shared" si="1"/>
        <v>1</v>
      </c>
      <c r="S40" s="69">
        <f t="shared" si="2"/>
        <v>1</v>
      </c>
      <c r="T40" s="70">
        <f t="shared" si="3"/>
        <v>3</v>
      </c>
      <c r="U40" s="68" t="str">
        <f t="shared" si="11"/>
        <v>L1+</v>
      </c>
      <c r="V40" s="54"/>
      <c r="W40" s="71"/>
      <c r="X40" s="72" t="s">
        <v>390</v>
      </c>
      <c r="Y40" s="72">
        <v>16.963853839999999</v>
      </c>
      <c r="Z40" s="56">
        <f ca="1">IFERROR(__xludf.DUMMYFUNCTION("count(split(AA40,"",""))"),2)</f>
        <v>2</v>
      </c>
      <c r="AA40" s="60" t="s">
        <v>668</v>
      </c>
      <c r="AB40" s="73">
        <v>0.97743916500000005</v>
      </c>
      <c r="AC40" s="74" t="s">
        <v>426</v>
      </c>
      <c r="AD40" s="74">
        <v>131.08257760000001</v>
      </c>
      <c r="AE40" s="74">
        <v>131.08328589999999</v>
      </c>
      <c r="AF40" s="75">
        <f t="shared" si="4"/>
        <v>7.0829999998522908E-4</v>
      </c>
      <c r="AG40" s="75">
        <f t="shared" si="5"/>
        <v>5.4034640831263987</v>
      </c>
      <c r="AH40" s="74">
        <v>16.927635039999998</v>
      </c>
      <c r="AI40" s="74">
        <v>17.2</v>
      </c>
      <c r="AJ40" s="74">
        <v>16.728347849999999</v>
      </c>
      <c r="AK40" s="74">
        <v>16.98646776</v>
      </c>
      <c r="AL40" s="76">
        <f t="shared" si="6"/>
        <v>0.25811991000000134</v>
      </c>
      <c r="AM40" s="42">
        <f t="shared" si="7"/>
        <v>147505472</v>
      </c>
      <c r="AN40" s="42" t="str">
        <f t="shared" si="8"/>
        <v>20190125_AK_SK_ENIGMA_PseudoXfd_20190118_QE139_Ag68377-924_USHG01245_NEG_MSMS_8_Sterile-on-spent-RCH2WT_2_IR02_146.h5</v>
      </c>
      <c r="AO40" s="42" t="s">
        <v>669</v>
      </c>
      <c r="AP40" s="42">
        <v>53039.429689999997</v>
      </c>
      <c r="AQ40" s="42">
        <v>120689.0625</v>
      </c>
      <c r="AR40" s="42">
        <v>118222.63280000001</v>
      </c>
      <c r="AS40" s="42">
        <v>610615.25</v>
      </c>
      <c r="AT40" s="42">
        <v>763464.1875</v>
      </c>
      <c r="AU40" s="42">
        <v>935492.25</v>
      </c>
      <c r="AV40" s="42">
        <v>814973.375</v>
      </c>
      <c r="AW40" s="42">
        <v>569494.6875</v>
      </c>
      <c r="AX40" s="42">
        <v>676319</v>
      </c>
      <c r="AY40" s="42">
        <v>770084</v>
      </c>
      <c r="AZ40" s="42">
        <v>456784.875</v>
      </c>
      <c r="BA40" s="42">
        <v>631693.375</v>
      </c>
      <c r="BB40" s="42">
        <v>708089.875</v>
      </c>
      <c r="BC40" s="42">
        <v>845536</v>
      </c>
      <c r="BD40" s="42">
        <v>644339.375</v>
      </c>
      <c r="BE40" s="42">
        <v>1557199.25</v>
      </c>
      <c r="BF40" s="42">
        <v>843580.6875</v>
      </c>
      <c r="BG40" s="42">
        <v>712163.625</v>
      </c>
      <c r="BH40" s="42">
        <v>830756.25</v>
      </c>
      <c r="BI40" s="42">
        <v>559296.0625</v>
      </c>
      <c r="BJ40" s="42">
        <v>77718432</v>
      </c>
      <c r="BK40" s="42">
        <v>88517768</v>
      </c>
      <c r="BL40" s="42">
        <v>36501324</v>
      </c>
      <c r="BM40" s="42">
        <v>34692444</v>
      </c>
      <c r="BN40" s="42">
        <v>33467376</v>
      </c>
      <c r="BO40" s="42">
        <v>44883960</v>
      </c>
      <c r="BP40" s="42">
        <v>67134592</v>
      </c>
      <c r="BQ40" s="42">
        <v>11790979</v>
      </c>
      <c r="BR40" s="42">
        <v>16597815</v>
      </c>
      <c r="BS40" s="42">
        <v>15970443</v>
      </c>
      <c r="BT40" s="42">
        <v>54377240</v>
      </c>
      <c r="BU40" s="42">
        <v>34195664</v>
      </c>
      <c r="BV40" s="42">
        <v>33245070</v>
      </c>
      <c r="BW40" s="42">
        <v>26828806</v>
      </c>
      <c r="BX40" s="42">
        <v>29298758</v>
      </c>
      <c r="BY40" s="42">
        <v>102272592</v>
      </c>
      <c r="BZ40" s="42">
        <v>87095472</v>
      </c>
      <c r="CA40" s="42">
        <v>42163240</v>
      </c>
      <c r="CB40" s="42">
        <v>46105160</v>
      </c>
      <c r="CC40" s="42">
        <v>22663846</v>
      </c>
      <c r="CD40" s="42">
        <v>70422728</v>
      </c>
      <c r="CE40" s="42">
        <v>55966712</v>
      </c>
      <c r="CF40" s="42">
        <v>16246703</v>
      </c>
      <c r="CG40" s="42">
        <v>16488754</v>
      </c>
      <c r="CH40" s="42">
        <v>12864955</v>
      </c>
      <c r="CI40" s="42">
        <v>38728072</v>
      </c>
      <c r="CJ40" s="42">
        <v>41264500</v>
      </c>
      <c r="CK40" s="42">
        <v>35262492</v>
      </c>
      <c r="CL40" s="42">
        <v>147505472</v>
      </c>
      <c r="CM40" s="42">
        <v>137971824</v>
      </c>
      <c r="CN40" s="42">
        <v>121491728</v>
      </c>
      <c r="CO40" s="42">
        <v>98879560</v>
      </c>
      <c r="CP40" s="42">
        <v>80419592</v>
      </c>
      <c r="CQ40" s="42">
        <v>70268360</v>
      </c>
      <c r="CR40" s="42">
        <v>127279016</v>
      </c>
      <c r="CS40" s="42">
        <v>91108016</v>
      </c>
      <c r="CT40" s="42">
        <v>65486320</v>
      </c>
      <c r="CU40" s="42">
        <v>94504112</v>
      </c>
      <c r="CV40" s="42">
        <v>86535080</v>
      </c>
      <c r="CW40" s="42">
        <v>100977888</v>
      </c>
      <c r="CX40" s="42">
        <v>108444784</v>
      </c>
      <c r="CY40" s="42">
        <v>97962368</v>
      </c>
      <c r="CZ40" s="42">
        <v>75929752</v>
      </c>
    </row>
    <row r="41" spans="1:104" ht="12.75" customHeight="1">
      <c r="A41" s="61">
        <v>36</v>
      </c>
      <c r="B41" s="62" t="str">
        <f t="shared" si="12"/>
        <v>aspartic acid</v>
      </c>
      <c r="C41" s="63" t="s">
        <v>670</v>
      </c>
      <c r="D41" s="64"/>
      <c r="E41" s="65" t="s">
        <v>671</v>
      </c>
      <c r="F41" s="65" t="s">
        <v>414</v>
      </c>
      <c r="G41" s="65">
        <v>133.03750769999999</v>
      </c>
      <c r="H41" s="66" t="s">
        <v>415</v>
      </c>
      <c r="I41" s="66" t="s">
        <v>416</v>
      </c>
      <c r="J41" s="66" t="s">
        <v>417</v>
      </c>
      <c r="K41" s="66" t="s">
        <v>418</v>
      </c>
      <c r="L41" s="66" t="s">
        <v>419</v>
      </c>
      <c r="M41" s="66" t="s">
        <v>672</v>
      </c>
      <c r="N41" s="66" t="s">
        <v>673</v>
      </c>
      <c r="O41" s="66" t="s">
        <v>422</v>
      </c>
      <c r="P41" s="67" t="s">
        <v>674</v>
      </c>
      <c r="Q41" s="68">
        <v>1</v>
      </c>
      <c r="R41" s="69">
        <f t="shared" si="1"/>
        <v>1</v>
      </c>
      <c r="S41" s="69">
        <f t="shared" si="2"/>
        <v>1</v>
      </c>
      <c r="T41" s="70">
        <f t="shared" si="3"/>
        <v>3</v>
      </c>
      <c r="U41" s="68" t="str">
        <f t="shared" si="11"/>
        <v>L1+</v>
      </c>
      <c r="V41" s="54"/>
      <c r="W41" s="71"/>
      <c r="X41" s="72" t="s">
        <v>382</v>
      </c>
      <c r="Y41" s="72">
        <v>15.83109093</v>
      </c>
      <c r="Z41" s="56">
        <f ca="1">IFERROR(__xludf.DUMMYFUNCTION("count(split(AA41,"",""))"),8)</f>
        <v>8</v>
      </c>
      <c r="AA41" s="60" t="s">
        <v>675</v>
      </c>
      <c r="AB41" s="73">
        <v>0.93268186200000003</v>
      </c>
      <c r="AC41" s="74" t="s">
        <v>426</v>
      </c>
      <c r="AD41" s="74">
        <v>132.03020770000001</v>
      </c>
      <c r="AE41" s="74">
        <v>132.03051719999999</v>
      </c>
      <c r="AF41" s="75">
        <f t="shared" si="4"/>
        <v>3.0949999998597377E-4</v>
      </c>
      <c r="AG41" s="75">
        <f t="shared" si="5"/>
        <v>2.3441605173357138</v>
      </c>
      <c r="AH41" s="74">
        <v>15.74143413</v>
      </c>
      <c r="AI41" s="74">
        <v>15.9525363</v>
      </c>
      <c r="AJ41" s="74">
        <v>15.82848487</v>
      </c>
      <c r="AK41" s="74">
        <v>15.86198501</v>
      </c>
      <c r="AL41" s="76">
        <f t="shared" si="6"/>
        <v>3.3500139999999234E-2</v>
      </c>
      <c r="AM41" s="42">
        <f t="shared" si="7"/>
        <v>356489216</v>
      </c>
      <c r="AN41" s="42" t="str">
        <f t="shared" si="8"/>
        <v>20190125_AK_SK_ENIGMA_PseudoXfd_20190118_QE139_Ag68377-924_USHG01245_NEG_MSMS_43_Sterile-on-spent-N1B4WT_2_IR02_131.h5</v>
      </c>
      <c r="AO41" s="42" t="s">
        <v>676</v>
      </c>
      <c r="AP41" s="42">
        <v>345880.5625</v>
      </c>
      <c r="AQ41" s="42">
        <v>222793.32810000001</v>
      </c>
      <c r="AR41" s="42">
        <v>685506.0625</v>
      </c>
      <c r="AS41" s="42">
        <v>39362180</v>
      </c>
      <c r="AT41" s="42">
        <v>39496660</v>
      </c>
      <c r="AU41" s="42">
        <v>896771</v>
      </c>
      <c r="AV41" s="42">
        <v>420382.5625</v>
      </c>
      <c r="AW41" s="42">
        <v>627804.125</v>
      </c>
      <c r="AX41" s="42">
        <v>2055120.375</v>
      </c>
      <c r="AY41" s="42">
        <v>497449.09379999997</v>
      </c>
      <c r="AZ41" s="42">
        <v>636573</v>
      </c>
      <c r="BA41" s="42">
        <v>1107809.625</v>
      </c>
      <c r="BB41" s="42">
        <v>836048.75</v>
      </c>
      <c r="BC41" s="42">
        <v>5105779</v>
      </c>
      <c r="BD41" s="42">
        <v>662065.375</v>
      </c>
      <c r="BE41" s="42">
        <v>590182.5625</v>
      </c>
      <c r="BF41" s="42">
        <v>2414164</v>
      </c>
      <c r="BG41" s="42">
        <v>396829.65629999997</v>
      </c>
      <c r="BH41" s="42">
        <v>607475</v>
      </c>
      <c r="BI41" s="42">
        <v>1477617</v>
      </c>
      <c r="BJ41" s="42">
        <v>3073031.5</v>
      </c>
      <c r="BK41" s="42">
        <v>1701739.875</v>
      </c>
      <c r="BL41" s="42">
        <v>9837013</v>
      </c>
      <c r="BM41" s="42">
        <v>11155202</v>
      </c>
      <c r="BN41" s="42">
        <v>10769332</v>
      </c>
      <c r="BO41" s="42">
        <v>1425086.75</v>
      </c>
      <c r="BP41" s="42">
        <v>1247124.125</v>
      </c>
      <c r="BQ41" s="42">
        <v>833050.5625</v>
      </c>
      <c r="BR41" s="42">
        <v>1079672.5</v>
      </c>
      <c r="BS41" s="42">
        <v>1468153.25</v>
      </c>
      <c r="BT41" s="42">
        <v>293590.3125</v>
      </c>
      <c r="BU41" s="42">
        <v>700010.1875</v>
      </c>
      <c r="BV41" s="42">
        <v>7098158.5</v>
      </c>
      <c r="BW41" s="42">
        <v>7365701.5</v>
      </c>
      <c r="BX41" s="42">
        <v>8233671.5</v>
      </c>
      <c r="BY41" s="42">
        <v>2219599</v>
      </c>
      <c r="BZ41" s="42">
        <v>1809008.125</v>
      </c>
      <c r="CA41" s="42">
        <v>10889187</v>
      </c>
      <c r="CB41" s="42">
        <v>9709540</v>
      </c>
      <c r="CC41" s="42">
        <v>5089642</v>
      </c>
      <c r="CD41" s="42">
        <v>679298.8125</v>
      </c>
      <c r="CE41" s="42">
        <v>682910.0625</v>
      </c>
      <c r="CF41" s="42">
        <v>2025239.375</v>
      </c>
      <c r="CG41" s="42">
        <v>2512545.75</v>
      </c>
      <c r="CH41" s="42">
        <v>896328.375</v>
      </c>
      <c r="CI41" s="42">
        <v>326825408</v>
      </c>
      <c r="CJ41" s="42">
        <v>356489216</v>
      </c>
      <c r="CK41" s="42">
        <v>328589760</v>
      </c>
      <c r="CL41" s="42">
        <v>70927536</v>
      </c>
      <c r="CM41" s="42">
        <v>72105848</v>
      </c>
      <c r="CN41" s="42">
        <v>74611248</v>
      </c>
      <c r="CO41" s="42">
        <v>4492887</v>
      </c>
      <c r="CP41" s="42">
        <v>4020541</v>
      </c>
      <c r="CQ41" s="42">
        <v>3138774.75</v>
      </c>
      <c r="CR41" s="42">
        <v>4070923.5</v>
      </c>
      <c r="CS41" s="42">
        <v>3734924</v>
      </c>
      <c r="CT41" s="42">
        <v>4266852.5</v>
      </c>
      <c r="CU41" s="42">
        <v>3279707</v>
      </c>
      <c r="CV41" s="42">
        <v>5166559</v>
      </c>
      <c r="CW41" s="42">
        <v>4352713</v>
      </c>
      <c r="CX41" s="42">
        <v>269626432</v>
      </c>
      <c r="CY41" s="42">
        <v>287615136</v>
      </c>
      <c r="CZ41" s="42">
        <v>188253808</v>
      </c>
    </row>
    <row r="42" spans="1:104" ht="12.75" customHeight="1">
      <c r="A42" s="61">
        <v>37</v>
      </c>
      <c r="B42" s="62" t="str">
        <f t="shared" si="12"/>
        <v>malic acid</v>
      </c>
      <c r="C42" s="63" t="s">
        <v>677</v>
      </c>
      <c r="D42" s="64"/>
      <c r="E42" s="65" t="s">
        <v>678</v>
      </c>
      <c r="F42" s="65" t="s">
        <v>414</v>
      </c>
      <c r="G42" s="65">
        <v>134.02152330000001</v>
      </c>
      <c r="H42" s="66" t="s">
        <v>415</v>
      </c>
      <c r="I42" s="66" t="s">
        <v>416</v>
      </c>
      <c r="J42" s="66" t="s">
        <v>457</v>
      </c>
      <c r="K42" s="66" t="s">
        <v>679</v>
      </c>
      <c r="L42" s="66" t="s">
        <v>432</v>
      </c>
      <c r="M42" s="66" t="s">
        <v>679</v>
      </c>
      <c r="N42" s="66" t="s">
        <v>680</v>
      </c>
      <c r="O42" s="66" t="s">
        <v>422</v>
      </c>
      <c r="P42" s="67" t="s">
        <v>681</v>
      </c>
      <c r="Q42" s="68">
        <v>1</v>
      </c>
      <c r="R42" s="69">
        <f t="shared" si="1"/>
        <v>1</v>
      </c>
      <c r="S42" s="69">
        <f t="shared" si="2"/>
        <v>0.5</v>
      </c>
      <c r="T42" s="70">
        <f t="shared" si="3"/>
        <v>2.5</v>
      </c>
      <c r="U42" s="68" t="str">
        <f t="shared" si="11"/>
        <v>L1+</v>
      </c>
      <c r="V42" s="77"/>
      <c r="W42" s="77" t="s">
        <v>682</v>
      </c>
      <c r="X42" s="72" t="s">
        <v>395</v>
      </c>
      <c r="Y42" s="72">
        <v>14.8462677</v>
      </c>
      <c r="Z42" s="56">
        <f ca="1">IFERROR(__xludf.DUMMYFUNCTION("count(split(AA42,"",""))"),7)</f>
        <v>7</v>
      </c>
      <c r="AA42" s="60" t="s">
        <v>683</v>
      </c>
      <c r="AB42" s="73">
        <v>0.92524218700000005</v>
      </c>
      <c r="AC42" s="74" t="s">
        <v>426</v>
      </c>
      <c r="AD42" s="74">
        <v>133.0142233</v>
      </c>
      <c r="AE42" s="74">
        <v>133.01452269999999</v>
      </c>
      <c r="AF42" s="75">
        <f t="shared" si="4"/>
        <v>2.9939999998873645E-4</v>
      </c>
      <c r="AG42" s="75">
        <f t="shared" si="5"/>
        <v>2.2508871048584806</v>
      </c>
      <c r="AH42" s="74">
        <v>14.125892009999999</v>
      </c>
      <c r="AI42" s="74">
        <v>17.2</v>
      </c>
      <c r="AJ42" s="74">
        <v>16.752272189999999</v>
      </c>
      <c r="AK42" s="74">
        <v>15.310580440000001</v>
      </c>
      <c r="AL42" s="76">
        <f t="shared" si="6"/>
        <v>1.4416917499999986</v>
      </c>
      <c r="AM42" s="42">
        <f t="shared" si="7"/>
        <v>115853104</v>
      </c>
      <c r="AN42" s="42" t="str">
        <f t="shared" si="8"/>
        <v>20190125_AK_SK_ENIGMA_PseudoXfd_20190118_QE139_Ag68377-924_USHG01245_NEG_MSMS_49_Sterile-on-spent-N1B4WT_3_IR02_050.h5</v>
      </c>
      <c r="AO42" s="42" t="s">
        <v>684</v>
      </c>
      <c r="AP42" s="42">
        <v>388237.09379999997</v>
      </c>
      <c r="AQ42" s="42">
        <v>363667.84379999997</v>
      </c>
      <c r="AR42" s="42">
        <v>428680.1875</v>
      </c>
      <c r="AS42" s="42">
        <v>2345377.25</v>
      </c>
      <c r="AT42" s="42">
        <v>12366926</v>
      </c>
      <c r="AU42" s="42">
        <v>907071.0625</v>
      </c>
      <c r="AV42" s="42">
        <v>991697</v>
      </c>
      <c r="AW42" s="42">
        <v>1376168.375</v>
      </c>
      <c r="AX42" s="42">
        <v>1269073.5</v>
      </c>
      <c r="AY42" s="42">
        <v>1328604.375</v>
      </c>
      <c r="AZ42" s="42">
        <v>1408373.375</v>
      </c>
      <c r="BA42" s="42">
        <v>1261776.5</v>
      </c>
      <c r="BB42" s="42">
        <v>1288428</v>
      </c>
      <c r="BC42" s="42">
        <v>1236207.125</v>
      </c>
      <c r="BD42" s="42">
        <v>1283764.375</v>
      </c>
      <c r="BE42" s="42">
        <v>1224212.875</v>
      </c>
      <c r="BF42" s="42">
        <v>1202029.75</v>
      </c>
      <c r="BG42" s="42">
        <v>967170.875</v>
      </c>
      <c r="BH42" s="42">
        <v>1572930.75</v>
      </c>
      <c r="BI42" s="42">
        <v>1315523.25</v>
      </c>
      <c r="BJ42" s="42">
        <v>1365374.25</v>
      </c>
      <c r="BK42" s="42">
        <v>966584.125</v>
      </c>
      <c r="BL42" s="42">
        <v>1386600.75</v>
      </c>
      <c r="BM42" s="42">
        <v>1519150.375</v>
      </c>
      <c r="BN42" s="42">
        <v>1469773</v>
      </c>
      <c r="BO42" s="42">
        <v>1481855</v>
      </c>
      <c r="BP42" s="42">
        <v>878247.4375</v>
      </c>
      <c r="BQ42" s="42">
        <v>746006.3125</v>
      </c>
      <c r="BR42" s="42">
        <v>869911.3125</v>
      </c>
      <c r="BS42" s="42">
        <v>1305923.375</v>
      </c>
      <c r="BT42" s="42">
        <v>793867.6875</v>
      </c>
      <c r="BU42" s="42">
        <v>1206805.125</v>
      </c>
      <c r="BV42" s="42">
        <v>1255958.25</v>
      </c>
      <c r="BW42" s="42">
        <v>1287808.125</v>
      </c>
      <c r="BX42" s="42">
        <v>1220686.625</v>
      </c>
      <c r="BY42" s="42">
        <v>1560137.375</v>
      </c>
      <c r="BZ42" s="42">
        <v>1224462</v>
      </c>
      <c r="CA42" s="42">
        <v>1257569.5</v>
      </c>
      <c r="CB42" s="42">
        <v>1225793.625</v>
      </c>
      <c r="CC42" s="42">
        <v>570972.9375</v>
      </c>
      <c r="CD42" s="42">
        <v>1172125.875</v>
      </c>
      <c r="CE42" s="42">
        <v>1224372.125</v>
      </c>
      <c r="CF42" s="42">
        <v>1265411.875</v>
      </c>
      <c r="CG42" s="42">
        <v>1196471.75</v>
      </c>
      <c r="CH42" s="42">
        <v>736478</v>
      </c>
      <c r="CI42" s="42">
        <v>61447564</v>
      </c>
      <c r="CJ42" s="42">
        <v>79061664</v>
      </c>
      <c r="CK42" s="42">
        <v>115853104</v>
      </c>
      <c r="CL42" s="42">
        <v>1755126.125</v>
      </c>
      <c r="CM42" s="42">
        <v>1741127</v>
      </c>
      <c r="CN42" s="42">
        <v>1817240.75</v>
      </c>
      <c r="CO42" s="42">
        <v>1340568.375</v>
      </c>
      <c r="CP42" s="42">
        <v>1302062.375</v>
      </c>
      <c r="CQ42" s="42">
        <v>918236.875</v>
      </c>
      <c r="CR42" s="42">
        <v>1427868.375</v>
      </c>
      <c r="CS42" s="42">
        <v>1167933.75</v>
      </c>
      <c r="CT42" s="42">
        <v>1142900.25</v>
      </c>
      <c r="CU42" s="42">
        <v>861835.75</v>
      </c>
      <c r="CV42" s="42">
        <v>1465168.625</v>
      </c>
      <c r="CW42" s="42">
        <v>1263758</v>
      </c>
      <c r="CX42" s="42">
        <v>1308567.875</v>
      </c>
      <c r="CY42" s="42">
        <v>1476890.75</v>
      </c>
      <c r="CZ42" s="42">
        <v>957932.3125</v>
      </c>
    </row>
    <row r="43" spans="1:104" ht="12.75" customHeight="1">
      <c r="A43" s="61">
        <v>38</v>
      </c>
      <c r="B43" s="62" t="str">
        <f t="shared" si="12"/>
        <v>adenine</v>
      </c>
      <c r="C43" s="63" t="s">
        <v>685</v>
      </c>
      <c r="D43" s="64"/>
      <c r="E43" s="65" t="s">
        <v>686</v>
      </c>
      <c r="F43" s="65" t="s">
        <v>414</v>
      </c>
      <c r="G43" s="65">
        <v>135.05449519999999</v>
      </c>
      <c r="H43" s="66" t="s">
        <v>415</v>
      </c>
      <c r="I43" s="66" t="s">
        <v>505</v>
      </c>
      <c r="J43" s="66" t="s">
        <v>687</v>
      </c>
      <c r="K43" s="66" t="s">
        <v>688</v>
      </c>
      <c r="L43" s="66" t="s">
        <v>432</v>
      </c>
      <c r="M43" s="66" t="s">
        <v>689</v>
      </c>
      <c r="N43" s="66" t="s">
        <v>690</v>
      </c>
      <c r="O43" s="66" t="s">
        <v>691</v>
      </c>
      <c r="P43" s="67" t="s">
        <v>692</v>
      </c>
      <c r="Q43" s="68">
        <v>1</v>
      </c>
      <c r="R43" s="69">
        <f t="shared" si="1"/>
        <v>1</v>
      </c>
      <c r="S43" s="69">
        <f t="shared" si="2"/>
        <v>1</v>
      </c>
      <c r="T43" s="70">
        <f t="shared" si="3"/>
        <v>3</v>
      </c>
      <c r="U43" s="68" t="str">
        <f t="shared" si="11"/>
        <v>L1+</v>
      </c>
      <c r="V43" s="54"/>
      <c r="W43" s="71"/>
      <c r="X43" s="72" t="s">
        <v>394</v>
      </c>
      <c r="Y43" s="72">
        <v>2.324003458</v>
      </c>
      <c r="Z43" s="56">
        <f ca="1">IFERROR(__xludf.DUMMYFUNCTION("count(split(AA43,"",""))"),3)</f>
        <v>3</v>
      </c>
      <c r="AA43" s="60" t="s">
        <v>693</v>
      </c>
      <c r="AB43" s="73">
        <v>0.94499008200000001</v>
      </c>
      <c r="AC43" s="74" t="s">
        <v>426</v>
      </c>
      <c r="AD43" s="74">
        <v>134.0471952</v>
      </c>
      <c r="AE43" s="74">
        <v>134.04747789999999</v>
      </c>
      <c r="AF43" s="75">
        <f t="shared" si="4"/>
        <v>2.8269999998542517E-4</v>
      </c>
      <c r="AG43" s="75">
        <f t="shared" si="5"/>
        <v>2.1089587108751764</v>
      </c>
      <c r="AH43" s="74">
        <v>2.1467996519999999</v>
      </c>
      <c r="AI43" s="74">
        <v>2.4089391820000001</v>
      </c>
      <c r="AJ43" s="74">
        <v>2.3189708429999998</v>
      </c>
      <c r="AK43" s="74">
        <v>2.2767006589999998</v>
      </c>
      <c r="AL43" s="76">
        <f t="shared" si="6"/>
        <v>4.2270183999999933E-2</v>
      </c>
      <c r="AM43" s="42">
        <f t="shared" si="7"/>
        <v>976206720</v>
      </c>
      <c r="AN43" s="42" t="str">
        <f t="shared" si="8"/>
        <v>20190125_AK_SK_ENIGMA_PseudoXfd_20190118_QE139_Ag68377-924_USHG01245_NEG_MSMS_37_Sterile-on-spent-N1B4WT_1_IR02_161.h5</v>
      </c>
      <c r="AO43" s="42" t="s">
        <v>694</v>
      </c>
      <c r="AP43" s="42">
        <v>187775.4063</v>
      </c>
      <c r="AQ43" s="42">
        <v>567371.5625</v>
      </c>
      <c r="AR43" s="42">
        <v>507745.78129999997</v>
      </c>
      <c r="AS43" s="42">
        <v>809335296</v>
      </c>
      <c r="AT43" s="42">
        <v>671320512</v>
      </c>
      <c r="AU43" s="42">
        <v>346636992</v>
      </c>
      <c r="AV43" s="42">
        <v>329895648</v>
      </c>
      <c r="AW43" s="42">
        <v>380146432</v>
      </c>
      <c r="AX43" s="42">
        <v>335971712</v>
      </c>
      <c r="AY43" s="42">
        <v>474761600</v>
      </c>
      <c r="AZ43" s="42">
        <v>375800352</v>
      </c>
      <c r="BA43" s="42">
        <v>416861248</v>
      </c>
      <c r="BB43" s="42">
        <v>366748256</v>
      </c>
      <c r="BC43" s="42">
        <v>326435200</v>
      </c>
      <c r="BD43" s="42">
        <v>501492576</v>
      </c>
      <c r="BE43" s="42">
        <v>460988576</v>
      </c>
      <c r="BF43" s="42">
        <v>453826752</v>
      </c>
      <c r="BG43" s="42">
        <v>361212288</v>
      </c>
      <c r="BH43" s="42">
        <v>442660896</v>
      </c>
      <c r="BI43" s="42">
        <v>485793568</v>
      </c>
      <c r="BJ43" s="42">
        <v>124529.2344</v>
      </c>
      <c r="BK43" s="42">
        <v>213410.1563</v>
      </c>
      <c r="BL43" s="42">
        <v>1843370.75</v>
      </c>
      <c r="BM43" s="42">
        <v>2031019.75</v>
      </c>
      <c r="BN43" s="42">
        <v>1707383</v>
      </c>
      <c r="BO43" s="42">
        <v>236278.26560000001</v>
      </c>
      <c r="BP43" s="42">
        <v>220571.25</v>
      </c>
      <c r="BQ43" s="42">
        <v>422859.5625</v>
      </c>
      <c r="BR43" s="42">
        <v>359521.5625</v>
      </c>
      <c r="BS43" s="42">
        <v>469846.5625</v>
      </c>
      <c r="BT43" s="42">
        <v>163283.76560000001</v>
      </c>
      <c r="BU43" s="42">
        <v>1134913.25</v>
      </c>
      <c r="BV43" s="42">
        <v>457408.5625</v>
      </c>
      <c r="BW43" s="42">
        <v>738485.25</v>
      </c>
      <c r="BX43" s="42">
        <v>1497581.625</v>
      </c>
      <c r="BY43" s="42">
        <v>5282531</v>
      </c>
      <c r="BZ43" s="42">
        <v>2965699.25</v>
      </c>
      <c r="CA43" s="42">
        <v>2065355.75</v>
      </c>
      <c r="CB43" s="42">
        <v>2256280</v>
      </c>
      <c r="CC43" s="42">
        <v>1696087.625</v>
      </c>
      <c r="CD43" s="42">
        <v>246181.42189999999</v>
      </c>
      <c r="CE43" s="42">
        <v>273733.59379999997</v>
      </c>
      <c r="CF43" s="42">
        <v>527996.0625</v>
      </c>
      <c r="CG43" s="42">
        <v>6100289.5</v>
      </c>
      <c r="CH43" s="42">
        <v>555436.0625</v>
      </c>
      <c r="CI43" s="42">
        <v>976206720</v>
      </c>
      <c r="CJ43" s="42">
        <v>954137728</v>
      </c>
      <c r="CK43" s="42">
        <v>769456704</v>
      </c>
      <c r="CL43" s="42">
        <v>610019.1875</v>
      </c>
      <c r="CM43" s="42">
        <v>708624.125</v>
      </c>
      <c r="CN43" s="42">
        <v>409079.25</v>
      </c>
      <c r="CO43" s="42">
        <v>585789.125</v>
      </c>
      <c r="CP43" s="42">
        <v>5443419</v>
      </c>
      <c r="CQ43" s="42">
        <v>554671.1875</v>
      </c>
      <c r="CR43" s="42">
        <v>688544.25</v>
      </c>
      <c r="CS43" s="42">
        <v>491941.75</v>
      </c>
      <c r="CT43" s="42">
        <v>250482.51560000001</v>
      </c>
      <c r="CU43" s="42">
        <v>881753.875</v>
      </c>
      <c r="CV43" s="42">
        <v>290570.0625</v>
      </c>
      <c r="CW43" s="42">
        <v>602407.875</v>
      </c>
      <c r="CX43" s="42">
        <v>586566.25</v>
      </c>
      <c r="CY43" s="42">
        <v>410772.6875</v>
      </c>
      <c r="CZ43" s="42">
        <v>1895910.25</v>
      </c>
    </row>
    <row r="44" spans="1:104" ht="12.75" customHeight="1">
      <c r="A44" s="61">
        <v>39</v>
      </c>
      <c r="B44" s="62" t="str">
        <f t="shared" si="12"/>
        <v>hypoxanthine</v>
      </c>
      <c r="C44" s="63" t="s">
        <v>695</v>
      </c>
      <c r="D44" s="64"/>
      <c r="E44" s="65" t="s">
        <v>696</v>
      </c>
      <c r="F44" s="65" t="s">
        <v>414</v>
      </c>
      <c r="G44" s="65">
        <v>136.03851069999999</v>
      </c>
      <c r="H44" s="66" t="s">
        <v>415</v>
      </c>
      <c r="I44" s="66" t="s">
        <v>505</v>
      </c>
      <c r="J44" s="66" t="s">
        <v>687</v>
      </c>
      <c r="K44" s="66" t="s">
        <v>688</v>
      </c>
      <c r="L44" s="66" t="s">
        <v>697</v>
      </c>
      <c r="M44" s="66" t="s">
        <v>698</v>
      </c>
      <c r="N44" s="66" t="s">
        <v>699</v>
      </c>
      <c r="O44" s="66" t="s">
        <v>691</v>
      </c>
      <c r="P44" s="67" t="s">
        <v>700</v>
      </c>
      <c r="Q44" s="68">
        <v>1</v>
      </c>
      <c r="R44" s="69">
        <f t="shared" si="1"/>
        <v>1</v>
      </c>
      <c r="S44" s="69">
        <f t="shared" si="2"/>
        <v>1</v>
      </c>
      <c r="T44" s="70">
        <f t="shared" si="3"/>
        <v>3</v>
      </c>
      <c r="U44" s="68" t="str">
        <f t="shared" si="11"/>
        <v>L1+</v>
      </c>
      <c r="V44" s="54"/>
      <c r="W44" s="71"/>
      <c r="X44" s="72" t="s">
        <v>354</v>
      </c>
      <c r="Y44" s="72">
        <v>2.8680872919999998</v>
      </c>
      <c r="Z44" s="56">
        <f ca="1">IFERROR(__xludf.DUMMYFUNCTION("count(split(AA44,"",""))"),4)</f>
        <v>4</v>
      </c>
      <c r="AA44" s="60" t="s">
        <v>701</v>
      </c>
      <c r="AB44" s="73">
        <v>0.93244886999999999</v>
      </c>
      <c r="AC44" s="74" t="s">
        <v>426</v>
      </c>
      <c r="AD44" s="74">
        <v>135.0312107</v>
      </c>
      <c r="AE44" s="74">
        <v>135.03160690000001</v>
      </c>
      <c r="AF44" s="75">
        <f t="shared" si="4"/>
        <v>3.9620000001150402E-4</v>
      </c>
      <c r="AG44" s="75">
        <f t="shared" si="5"/>
        <v>2.9341364708026276</v>
      </c>
      <c r="AH44" s="74">
        <v>2.6831717419999999</v>
      </c>
      <c r="AI44" s="74">
        <v>2.9995187360000002</v>
      </c>
      <c r="AJ44" s="74">
        <v>2.9020436589999998</v>
      </c>
      <c r="AK44" s="74">
        <v>2.7757925910000001</v>
      </c>
      <c r="AL44" s="76">
        <f t="shared" si="6"/>
        <v>0.12625106799999974</v>
      </c>
      <c r="AM44" s="42">
        <f t="shared" si="7"/>
        <v>265068832</v>
      </c>
      <c r="AN44" s="42" t="str">
        <f t="shared" si="8"/>
        <v>20190125_AK_SK_ENIGMA_PseudoXfd_20190118_QE139_Ag68377-924_USHG01245_NEG_MSMS_23_N1B4WT-on-spent-RCH2pset1199_2_IR02_164.h5</v>
      </c>
      <c r="AO44" s="42" t="s">
        <v>702</v>
      </c>
      <c r="AP44" s="42">
        <v>71927.25</v>
      </c>
      <c r="AQ44" s="42">
        <v>272321</v>
      </c>
      <c r="AR44" s="42">
        <v>21585.082030000001</v>
      </c>
      <c r="AS44" s="42">
        <v>22637400</v>
      </c>
      <c r="AT44" s="42">
        <v>22237776</v>
      </c>
      <c r="AU44" s="42">
        <v>137408400</v>
      </c>
      <c r="AV44" s="42">
        <v>130997520</v>
      </c>
      <c r="AW44" s="42">
        <v>172704944</v>
      </c>
      <c r="AX44" s="42">
        <v>167098544</v>
      </c>
      <c r="AY44" s="42">
        <v>214376528</v>
      </c>
      <c r="AZ44" s="42">
        <v>183300768</v>
      </c>
      <c r="BA44" s="42">
        <v>265068832</v>
      </c>
      <c r="BB44" s="42">
        <v>250559264</v>
      </c>
      <c r="BC44" s="42">
        <v>219460736</v>
      </c>
      <c r="BD44" s="42">
        <v>235654512</v>
      </c>
      <c r="BE44" s="42">
        <v>215339616</v>
      </c>
      <c r="BF44" s="42">
        <v>220322736</v>
      </c>
      <c r="BG44" s="42">
        <v>122094368</v>
      </c>
      <c r="BH44" s="42">
        <v>168777488</v>
      </c>
      <c r="BI44" s="42">
        <v>180158384</v>
      </c>
      <c r="BJ44" s="42">
        <v>383888.3125</v>
      </c>
      <c r="BK44" s="42">
        <v>300028.625</v>
      </c>
      <c r="BL44" s="42">
        <v>625224.25</v>
      </c>
      <c r="BM44" s="42">
        <v>629062.75</v>
      </c>
      <c r="BN44" s="42">
        <v>630065.4375</v>
      </c>
      <c r="BO44" s="42">
        <v>478746.5</v>
      </c>
      <c r="BP44" s="42">
        <v>138742.625</v>
      </c>
      <c r="BQ44" s="42">
        <v>141516.54689999999</v>
      </c>
      <c r="BR44" s="42">
        <v>125669.08590000001</v>
      </c>
      <c r="BS44" s="42">
        <v>189508.57810000001</v>
      </c>
      <c r="BT44" s="42">
        <v>321154.5625</v>
      </c>
      <c r="BU44" s="42">
        <v>699365.8125</v>
      </c>
      <c r="BV44" s="42">
        <v>168413.82810000001</v>
      </c>
      <c r="BW44" s="42">
        <v>285221.28129999997</v>
      </c>
      <c r="BX44" s="42">
        <v>460738.5</v>
      </c>
      <c r="BY44" s="42">
        <v>2397463</v>
      </c>
      <c r="BZ44" s="42">
        <v>381602.71879999997</v>
      </c>
      <c r="CA44" s="42">
        <v>793222.6875</v>
      </c>
      <c r="CB44" s="42">
        <v>947861.1875</v>
      </c>
      <c r="CC44" s="42">
        <v>478409.1875</v>
      </c>
      <c r="CD44" s="42">
        <v>484676.34379999997</v>
      </c>
      <c r="CE44" s="42">
        <v>340106.875</v>
      </c>
      <c r="CF44" s="42">
        <v>281600</v>
      </c>
      <c r="CG44" s="42">
        <v>271264.4375</v>
      </c>
      <c r="CH44" s="42">
        <v>151298.1875</v>
      </c>
      <c r="CI44" s="42">
        <v>37809304</v>
      </c>
      <c r="CJ44" s="42">
        <v>38720204</v>
      </c>
      <c r="CK44" s="42">
        <v>36818356</v>
      </c>
      <c r="CL44" s="42">
        <v>37064272</v>
      </c>
      <c r="CM44" s="42">
        <v>32636688</v>
      </c>
      <c r="CN44" s="42">
        <v>34040240</v>
      </c>
      <c r="CO44" s="42">
        <v>3394216</v>
      </c>
      <c r="CP44" s="42">
        <v>5232769.5</v>
      </c>
      <c r="CQ44" s="42">
        <v>3291281.5</v>
      </c>
      <c r="CR44" s="42">
        <v>4539900</v>
      </c>
      <c r="CS44" s="42">
        <v>2431619.25</v>
      </c>
      <c r="CT44" s="42">
        <v>2273064</v>
      </c>
      <c r="CU44" s="42">
        <v>2361413</v>
      </c>
      <c r="CV44" s="42">
        <v>2902608</v>
      </c>
      <c r="CW44" s="42">
        <v>2877809.5</v>
      </c>
      <c r="CX44" s="42">
        <v>7791444.5</v>
      </c>
      <c r="CY44" s="42">
        <v>8083580.5</v>
      </c>
      <c r="CZ44" s="42">
        <v>4624129.5</v>
      </c>
    </row>
    <row r="45" spans="1:104" ht="12.75" customHeight="1">
      <c r="A45" s="61">
        <v>40</v>
      </c>
      <c r="B45" s="62" t="str">
        <f t="shared" si="12"/>
        <v>4-hydroxybenzoic acid</v>
      </c>
      <c r="C45" s="63" t="s">
        <v>703</v>
      </c>
      <c r="D45" s="64"/>
      <c r="E45" s="65" t="s">
        <v>704</v>
      </c>
      <c r="F45" s="65" t="s">
        <v>414</v>
      </c>
      <c r="G45" s="65">
        <v>138.03169410000001</v>
      </c>
      <c r="H45" s="66" t="s">
        <v>415</v>
      </c>
      <c r="I45" s="66" t="s">
        <v>705</v>
      </c>
      <c r="J45" s="66" t="s">
        <v>706</v>
      </c>
      <c r="K45" s="66" t="s">
        <v>707</v>
      </c>
      <c r="L45" s="66" t="s">
        <v>432</v>
      </c>
      <c r="M45" s="66" t="s">
        <v>708</v>
      </c>
      <c r="N45" s="66" t="s">
        <v>709</v>
      </c>
      <c r="O45" s="66" t="s">
        <v>710</v>
      </c>
      <c r="P45" s="67" t="s">
        <v>711</v>
      </c>
      <c r="Q45" s="68">
        <v>1</v>
      </c>
      <c r="R45" s="69">
        <f t="shared" si="1"/>
        <v>1</v>
      </c>
      <c r="S45" s="69">
        <f t="shared" si="2"/>
        <v>1</v>
      </c>
      <c r="T45" s="70">
        <f t="shared" si="3"/>
        <v>3</v>
      </c>
      <c r="U45" s="68" t="str">
        <f t="shared" si="11"/>
        <v>L1+</v>
      </c>
      <c r="V45" s="54"/>
      <c r="W45" s="71"/>
      <c r="X45" s="72" t="s">
        <v>369</v>
      </c>
      <c r="Y45" s="72">
        <v>1.70935452</v>
      </c>
      <c r="Z45" s="56">
        <f ca="1">IFERROR(__xludf.DUMMYFUNCTION("count(split(AA45,"",""))"),2)</f>
        <v>2</v>
      </c>
      <c r="AA45" s="60" t="s">
        <v>712</v>
      </c>
      <c r="AB45" s="73">
        <v>0.91849987</v>
      </c>
      <c r="AC45" s="74" t="s">
        <v>426</v>
      </c>
      <c r="AD45" s="74">
        <v>137.02439409999999</v>
      </c>
      <c r="AE45" s="74">
        <v>137.0247483</v>
      </c>
      <c r="AF45" s="75">
        <f t="shared" si="4"/>
        <v>3.5420000000385699E-4</v>
      </c>
      <c r="AG45" s="75">
        <f t="shared" si="5"/>
        <v>2.5849411875185004</v>
      </c>
      <c r="AH45" s="74">
        <v>1.6281183299999999</v>
      </c>
      <c r="AI45" s="74">
        <v>1.9335270200000001</v>
      </c>
      <c r="AJ45" s="74">
        <v>1.552371264</v>
      </c>
      <c r="AK45" s="74">
        <v>1.7210943379999999</v>
      </c>
      <c r="AL45" s="76">
        <f t="shared" si="6"/>
        <v>0.16872307399999986</v>
      </c>
      <c r="AM45" s="42">
        <f t="shared" si="7"/>
        <v>38489224</v>
      </c>
      <c r="AN45" s="42" t="str">
        <f t="shared" si="8"/>
        <v>20190125_AK_SK_ENIGMA_PseudoXfd_20190118_QE139_Ag68377-924_USHG01245_NEG_MSMS_30_N1B4WT-on-spent-RCH2pset3178_3_IR02_104.h5</v>
      </c>
      <c r="AO45" s="42" t="s">
        <v>713</v>
      </c>
      <c r="AP45" s="42">
        <v>67692.65625</v>
      </c>
      <c r="AQ45" s="42">
        <v>106765.69530000001</v>
      </c>
      <c r="AR45" s="42">
        <v>96682.15625</v>
      </c>
      <c r="AS45" s="42">
        <v>18354084</v>
      </c>
      <c r="AT45" s="42">
        <v>17293726</v>
      </c>
      <c r="AU45" s="42">
        <v>27705742</v>
      </c>
      <c r="AV45" s="42">
        <v>25171712</v>
      </c>
      <c r="AW45" s="42">
        <v>32808552</v>
      </c>
      <c r="AX45" s="42">
        <v>22688500</v>
      </c>
      <c r="AY45" s="42">
        <v>28259030</v>
      </c>
      <c r="AZ45" s="42">
        <v>24597754</v>
      </c>
      <c r="BA45" s="42">
        <v>26636782</v>
      </c>
      <c r="BB45" s="42">
        <v>28690094</v>
      </c>
      <c r="BC45" s="42">
        <v>24755030</v>
      </c>
      <c r="BD45" s="42">
        <v>38489224</v>
      </c>
      <c r="BE45" s="42">
        <v>31314894</v>
      </c>
      <c r="BF45" s="42">
        <v>33189634</v>
      </c>
      <c r="BG45" s="42">
        <v>14616765</v>
      </c>
      <c r="BH45" s="42">
        <v>21835284</v>
      </c>
      <c r="BI45" s="42">
        <v>22966110</v>
      </c>
      <c r="BJ45" s="42">
        <v>11021181</v>
      </c>
      <c r="BK45" s="42">
        <v>9175919</v>
      </c>
      <c r="BL45" s="42">
        <v>18937638</v>
      </c>
      <c r="BM45" s="42">
        <v>20607300</v>
      </c>
      <c r="BN45" s="42">
        <v>18559842</v>
      </c>
      <c r="BO45" s="42">
        <v>12078054</v>
      </c>
      <c r="BP45" s="42">
        <v>8114790.5</v>
      </c>
      <c r="BQ45" s="42">
        <v>13379204</v>
      </c>
      <c r="BR45" s="42">
        <v>11222891</v>
      </c>
      <c r="BS45" s="42">
        <v>17782628</v>
      </c>
      <c r="BT45" s="42">
        <v>9049489</v>
      </c>
      <c r="BU45" s="42">
        <v>17996930</v>
      </c>
      <c r="BV45" s="42">
        <v>19060692</v>
      </c>
      <c r="BW45" s="42">
        <v>17381986</v>
      </c>
      <c r="BX45" s="42">
        <v>22348252</v>
      </c>
      <c r="BY45" s="42">
        <v>14722657</v>
      </c>
      <c r="BZ45" s="42">
        <v>10724958</v>
      </c>
      <c r="CA45" s="42">
        <v>21428594</v>
      </c>
      <c r="CB45" s="42">
        <v>23904906</v>
      </c>
      <c r="CC45" s="42">
        <v>12431079</v>
      </c>
      <c r="CD45" s="42">
        <v>9297534</v>
      </c>
      <c r="CE45" s="42">
        <v>7843110</v>
      </c>
      <c r="CF45" s="42">
        <v>15219312</v>
      </c>
      <c r="CG45" s="42">
        <v>18446486</v>
      </c>
      <c r="CH45" s="42">
        <v>12106225</v>
      </c>
      <c r="CI45" s="42">
        <v>20473882</v>
      </c>
      <c r="CJ45" s="42">
        <v>20712608</v>
      </c>
      <c r="CK45" s="42">
        <v>19846870</v>
      </c>
      <c r="CL45" s="42">
        <v>6419129</v>
      </c>
      <c r="CM45" s="42">
        <v>6594191.5</v>
      </c>
      <c r="CN45" s="42">
        <v>6352532.5</v>
      </c>
      <c r="CO45" s="42">
        <v>11334021</v>
      </c>
      <c r="CP45" s="42">
        <v>9786479</v>
      </c>
      <c r="CQ45" s="42">
        <v>8352887</v>
      </c>
      <c r="CR45" s="42">
        <v>5877124</v>
      </c>
      <c r="CS45" s="42">
        <v>4234817</v>
      </c>
      <c r="CT45" s="42">
        <v>3220334.25</v>
      </c>
      <c r="CU45" s="42">
        <v>4301165</v>
      </c>
      <c r="CV45" s="42">
        <v>4237673.5</v>
      </c>
      <c r="CW45" s="42">
        <v>5786486.5</v>
      </c>
      <c r="CX45" s="42">
        <v>8632979</v>
      </c>
      <c r="CY45" s="42">
        <v>8206079.5</v>
      </c>
      <c r="CZ45" s="42">
        <v>6803906.5</v>
      </c>
    </row>
    <row r="46" spans="1:104" ht="12.75" customHeight="1">
      <c r="A46" s="61">
        <v>41</v>
      </c>
      <c r="B46" s="62" t="str">
        <f t="shared" si="12"/>
        <v>salicylic acid</v>
      </c>
      <c r="C46" s="63" t="s">
        <v>714</v>
      </c>
      <c r="D46" s="64"/>
      <c r="E46" s="65" t="s">
        <v>704</v>
      </c>
      <c r="F46" s="65" t="s">
        <v>414</v>
      </c>
      <c r="G46" s="65">
        <v>138.03169410000001</v>
      </c>
      <c r="H46" s="66" t="s">
        <v>415</v>
      </c>
      <c r="I46" s="66" t="s">
        <v>705</v>
      </c>
      <c r="J46" s="66" t="s">
        <v>706</v>
      </c>
      <c r="K46" s="66" t="s">
        <v>707</v>
      </c>
      <c r="L46" s="66" t="s">
        <v>715</v>
      </c>
      <c r="M46" s="66" t="s">
        <v>716</v>
      </c>
      <c r="N46" s="66" t="s">
        <v>717</v>
      </c>
      <c r="O46" s="66" t="s">
        <v>710</v>
      </c>
      <c r="P46" s="67" t="s">
        <v>718</v>
      </c>
      <c r="Q46" s="68">
        <v>1</v>
      </c>
      <c r="R46" s="69">
        <f t="shared" si="1"/>
        <v>1</v>
      </c>
      <c r="S46" s="69">
        <f t="shared" si="2"/>
        <v>1</v>
      </c>
      <c r="T46" s="70">
        <f t="shared" si="3"/>
        <v>3</v>
      </c>
      <c r="U46" s="68" t="str">
        <f t="shared" si="11"/>
        <v>L1+</v>
      </c>
      <c r="V46" s="54"/>
      <c r="W46" s="71"/>
      <c r="X46" s="72" t="s">
        <v>357</v>
      </c>
      <c r="Y46" s="72">
        <v>2.242362499</v>
      </c>
      <c r="Z46" s="56">
        <f ca="1">IFERROR(__xludf.DUMMYFUNCTION("count(split(AA46,"",""))"),3)</f>
        <v>3</v>
      </c>
      <c r="AA46" s="60" t="s">
        <v>719</v>
      </c>
      <c r="AB46" s="73">
        <v>0.90897779599999995</v>
      </c>
      <c r="AC46" s="74" t="s">
        <v>426</v>
      </c>
      <c r="AD46" s="74">
        <v>137.02439409999999</v>
      </c>
      <c r="AE46" s="74">
        <v>137.0247579</v>
      </c>
      <c r="AF46" s="75">
        <f t="shared" si="4"/>
        <v>3.6380000000235668E-4</v>
      </c>
      <c r="AG46" s="75">
        <f t="shared" si="5"/>
        <v>2.6550017052938513</v>
      </c>
      <c r="AH46" s="74">
        <v>2.1</v>
      </c>
      <c r="AI46" s="74">
        <v>2.5</v>
      </c>
      <c r="AJ46" s="74">
        <v>2.0024566660000001</v>
      </c>
      <c r="AK46" s="74">
        <v>2.2541202440000001</v>
      </c>
      <c r="AL46" s="76">
        <f t="shared" si="6"/>
        <v>0.25166357800000005</v>
      </c>
      <c r="AM46" s="42">
        <f t="shared" si="7"/>
        <v>18026048</v>
      </c>
      <c r="AN46" s="42" t="str">
        <f t="shared" si="8"/>
        <v>20190125_AK_SK_ENIGMA_PseudoXfd_20190118_QE139_Ag68377-924_USHG01245_NEG_MSMS_37_Sterile-on-spent-N1B4WT_1_IR02_161.h5</v>
      </c>
      <c r="AO46" s="42" t="s">
        <v>720</v>
      </c>
      <c r="AP46" s="42">
        <v>73490.140629999994</v>
      </c>
      <c r="AQ46" s="42">
        <v>52906.992189999997</v>
      </c>
      <c r="AR46" s="42">
        <v>133772</v>
      </c>
      <c r="AS46" s="42">
        <v>11070622</v>
      </c>
      <c r="AT46" s="42">
        <v>12244290</v>
      </c>
      <c r="AU46" s="42">
        <v>9234251</v>
      </c>
      <c r="AV46" s="42">
        <v>8646789</v>
      </c>
      <c r="AW46" s="42">
        <v>11721450</v>
      </c>
      <c r="AX46" s="42">
        <v>8878883</v>
      </c>
      <c r="AY46" s="42">
        <v>12976249</v>
      </c>
      <c r="AZ46" s="42">
        <v>11374634</v>
      </c>
      <c r="BA46" s="42">
        <v>13314767</v>
      </c>
      <c r="BB46" s="42">
        <v>12743136</v>
      </c>
      <c r="BC46" s="42">
        <v>11551318</v>
      </c>
      <c r="BD46" s="42">
        <v>15646446</v>
      </c>
      <c r="BE46" s="42">
        <v>14946301</v>
      </c>
      <c r="BF46" s="42">
        <v>13372905</v>
      </c>
      <c r="BG46" s="42">
        <v>8354746.5</v>
      </c>
      <c r="BH46" s="42">
        <v>13970846</v>
      </c>
      <c r="BI46" s="42">
        <v>13889945</v>
      </c>
      <c r="BJ46" s="42">
        <v>10925166</v>
      </c>
      <c r="BK46" s="42">
        <v>11062451</v>
      </c>
      <c r="BL46" s="42">
        <v>11291921</v>
      </c>
      <c r="BM46" s="42">
        <v>12218187</v>
      </c>
      <c r="BN46" s="42">
        <v>12565913</v>
      </c>
      <c r="BO46" s="42">
        <v>10925712</v>
      </c>
      <c r="BP46" s="42">
        <v>9318544</v>
      </c>
      <c r="BQ46" s="42">
        <v>8116830</v>
      </c>
      <c r="BR46" s="42">
        <v>9129652</v>
      </c>
      <c r="BS46" s="42">
        <v>11486965</v>
      </c>
      <c r="BT46" s="42">
        <v>8561242</v>
      </c>
      <c r="BU46" s="42">
        <v>11424697</v>
      </c>
      <c r="BV46" s="42">
        <v>12996325</v>
      </c>
      <c r="BW46" s="42">
        <v>9751901</v>
      </c>
      <c r="BX46" s="42">
        <v>12459212</v>
      </c>
      <c r="BY46" s="42">
        <v>16310503</v>
      </c>
      <c r="BZ46" s="42">
        <v>14138689</v>
      </c>
      <c r="CA46" s="42">
        <v>13446335</v>
      </c>
      <c r="CB46" s="42">
        <v>15042714</v>
      </c>
      <c r="CC46" s="42">
        <v>5942650.5</v>
      </c>
      <c r="CD46" s="42">
        <v>13109627</v>
      </c>
      <c r="CE46" s="42">
        <v>12794268</v>
      </c>
      <c r="CF46" s="42">
        <v>11227291</v>
      </c>
      <c r="CG46" s="42">
        <v>15593416</v>
      </c>
      <c r="CH46" s="42">
        <v>8900344</v>
      </c>
      <c r="CI46" s="42">
        <v>18026048</v>
      </c>
      <c r="CJ46" s="42">
        <v>17791830</v>
      </c>
      <c r="CK46" s="42">
        <v>15088084</v>
      </c>
      <c r="CL46" s="42">
        <v>15379540</v>
      </c>
      <c r="CM46" s="42">
        <v>13209914</v>
      </c>
      <c r="CN46" s="42">
        <v>12225300</v>
      </c>
      <c r="CO46" s="42">
        <v>14800903</v>
      </c>
      <c r="CP46" s="42">
        <v>11587393</v>
      </c>
      <c r="CQ46" s="42">
        <v>8809269</v>
      </c>
      <c r="CR46" s="42">
        <v>15672341</v>
      </c>
      <c r="CS46" s="42">
        <v>12563458</v>
      </c>
      <c r="CT46" s="42">
        <v>9089586</v>
      </c>
      <c r="CU46" s="42">
        <v>9359665</v>
      </c>
      <c r="CV46" s="42">
        <v>10203920</v>
      </c>
      <c r="CW46" s="42">
        <v>13603086</v>
      </c>
      <c r="CX46" s="42">
        <v>11664627</v>
      </c>
      <c r="CY46" s="42">
        <v>9780703</v>
      </c>
      <c r="CZ46" s="42">
        <v>8178395.5</v>
      </c>
    </row>
    <row r="47" spans="1:104" ht="12.75" customHeight="1">
      <c r="A47" s="61">
        <v>42</v>
      </c>
      <c r="B47" s="62" t="str">
        <f t="shared" si="12"/>
        <v>4-acetamidobutanoic acid</v>
      </c>
      <c r="C47" s="63" t="s">
        <v>721</v>
      </c>
      <c r="D47" s="64"/>
      <c r="E47" s="65" t="s">
        <v>722</v>
      </c>
      <c r="F47" s="65" t="s">
        <v>414</v>
      </c>
      <c r="G47" s="65">
        <v>145.07389319999999</v>
      </c>
      <c r="H47" s="66" t="s">
        <v>415</v>
      </c>
      <c r="I47" s="66" t="s">
        <v>416</v>
      </c>
      <c r="J47" s="66" t="s">
        <v>417</v>
      </c>
      <c r="K47" s="66" t="s">
        <v>418</v>
      </c>
      <c r="L47" s="66" t="s">
        <v>476</v>
      </c>
      <c r="M47" s="66" t="s">
        <v>477</v>
      </c>
      <c r="N47" s="66" t="s">
        <v>723</v>
      </c>
      <c r="O47" s="66" t="s">
        <v>422</v>
      </c>
      <c r="P47" s="67" t="s">
        <v>724</v>
      </c>
      <c r="Q47" s="68">
        <v>1</v>
      </c>
      <c r="R47" s="69">
        <f t="shared" si="1"/>
        <v>1</v>
      </c>
      <c r="S47" s="69">
        <f t="shared" si="2"/>
        <v>1</v>
      </c>
      <c r="T47" s="70">
        <f t="shared" si="3"/>
        <v>3</v>
      </c>
      <c r="U47" s="68" t="str">
        <f t="shared" si="11"/>
        <v>L1+</v>
      </c>
      <c r="V47" s="54"/>
      <c r="W47" s="71"/>
      <c r="X47" s="72" t="s">
        <v>354</v>
      </c>
      <c r="Y47" s="72">
        <v>2.8852291110000001</v>
      </c>
      <c r="Z47" s="56">
        <f ca="1">IFERROR(__xludf.DUMMYFUNCTION("count(split(AA47,"",""))"),7)</f>
        <v>7</v>
      </c>
      <c r="AA47" s="60" t="s">
        <v>725</v>
      </c>
      <c r="AB47" s="73">
        <v>0.94501932600000005</v>
      </c>
      <c r="AC47" s="74" t="s">
        <v>426</v>
      </c>
      <c r="AD47" s="74">
        <v>144.0665932</v>
      </c>
      <c r="AE47" s="74">
        <v>144.0669795</v>
      </c>
      <c r="AF47" s="75">
        <f t="shared" si="4"/>
        <v>3.8630000000239306E-4</v>
      </c>
      <c r="AG47" s="75">
        <f t="shared" si="5"/>
        <v>2.6813988685504158</v>
      </c>
      <c r="AH47" s="74">
        <v>2.6476116420000002</v>
      </c>
      <c r="AI47" s="74">
        <v>3.002816637</v>
      </c>
      <c r="AJ47" s="74">
        <v>2.7978429760000001</v>
      </c>
      <c r="AK47" s="74">
        <v>2.8472671510000001</v>
      </c>
      <c r="AL47" s="76">
        <f t="shared" si="6"/>
        <v>4.9424174999999959E-2</v>
      </c>
      <c r="AM47" s="42">
        <f t="shared" si="7"/>
        <v>21738104</v>
      </c>
      <c r="AN47" s="42" t="str">
        <f t="shared" si="8"/>
        <v>20190125_AK_SK_ENIGMA_PseudoXfd_20190118_QE139_Ag68377-924_USHG01245_NEG_MSMS_38_RCH2WT-on-spent-N1B4WT_1_IR02_167.h5</v>
      </c>
      <c r="AO47" s="42" t="s">
        <v>726</v>
      </c>
      <c r="AP47" s="42">
        <v>27477.742190000001</v>
      </c>
      <c r="AQ47" s="42">
        <v>34484.988279999998</v>
      </c>
      <c r="AR47" s="42">
        <v>28180.417969999999</v>
      </c>
      <c r="AS47" s="42">
        <v>12797059</v>
      </c>
      <c r="AT47" s="42">
        <v>13497243</v>
      </c>
      <c r="AU47" s="42">
        <v>8871797</v>
      </c>
      <c r="AV47" s="42">
        <v>8783563</v>
      </c>
      <c r="AW47" s="42">
        <v>11488881</v>
      </c>
      <c r="AX47" s="42">
        <v>9785918</v>
      </c>
      <c r="AY47" s="42">
        <v>13209008</v>
      </c>
      <c r="AZ47" s="42">
        <v>10574102</v>
      </c>
      <c r="BA47" s="42">
        <v>13101840</v>
      </c>
      <c r="BB47" s="42">
        <v>12139658</v>
      </c>
      <c r="BC47" s="42">
        <v>10701432</v>
      </c>
      <c r="BD47" s="42">
        <v>14418264</v>
      </c>
      <c r="BE47" s="42">
        <v>12263450</v>
      </c>
      <c r="BF47" s="42">
        <v>12423380</v>
      </c>
      <c r="BG47" s="42">
        <v>8183026</v>
      </c>
      <c r="BH47" s="42">
        <v>14463401</v>
      </c>
      <c r="BI47" s="42">
        <v>14083169</v>
      </c>
      <c r="BJ47" s="42">
        <v>9554923</v>
      </c>
      <c r="BK47" s="42">
        <v>11599934</v>
      </c>
      <c r="BL47" s="42">
        <v>15396018</v>
      </c>
      <c r="BM47" s="42">
        <v>15885918</v>
      </c>
      <c r="BN47" s="42">
        <v>18042914</v>
      </c>
      <c r="BO47" s="42">
        <v>12022896</v>
      </c>
      <c r="BP47" s="42">
        <v>8355552</v>
      </c>
      <c r="BQ47" s="42">
        <v>11915231</v>
      </c>
      <c r="BR47" s="42">
        <v>13051537</v>
      </c>
      <c r="BS47" s="42">
        <v>18069888</v>
      </c>
      <c r="BT47" s="42">
        <v>8963776</v>
      </c>
      <c r="BU47" s="42">
        <v>12282746</v>
      </c>
      <c r="BV47" s="42">
        <v>19894226</v>
      </c>
      <c r="BW47" s="42">
        <v>15034854</v>
      </c>
      <c r="BX47" s="42">
        <v>18431488</v>
      </c>
      <c r="BY47" s="42">
        <v>15521788</v>
      </c>
      <c r="BZ47" s="42">
        <v>13377051</v>
      </c>
      <c r="CA47" s="42">
        <v>17229942</v>
      </c>
      <c r="CB47" s="42">
        <v>20008874</v>
      </c>
      <c r="CC47" s="42">
        <v>9039639</v>
      </c>
      <c r="CD47" s="42">
        <v>13912697</v>
      </c>
      <c r="CE47" s="42">
        <v>12153276</v>
      </c>
      <c r="CF47" s="42">
        <v>17996540</v>
      </c>
      <c r="CG47" s="42">
        <v>21738104</v>
      </c>
      <c r="CH47" s="42">
        <v>13260670</v>
      </c>
      <c r="CI47" s="42">
        <v>20048050</v>
      </c>
      <c r="CJ47" s="42">
        <v>20060572</v>
      </c>
      <c r="CK47" s="42">
        <v>18171532</v>
      </c>
      <c r="CL47" s="42">
        <v>14304876</v>
      </c>
      <c r="CM47" s="42">
        <v>13239148</v>
      </c>
      <c r="CN47" s="42">
        <v>11890413</v>
      </c>
      <c r="CO47" s="42">
        <v>14227593</v>
      </c>
      <c r="CP47" s="42">
        <v>10832579</v>
      </c>
      <c r="CQ47" s="42">
        <v>9465127</v>
      </c>
      <c r="CR47" s="42">
        <v>15240527</v>
      </c>
      <c r="CS47" s="42">
        <v>11369061</v>
      </c>
      <c r="CT47" s="42">
        <v>7937246</v>
      </c>
      <c r="CU47" s="42">
        <v>9114645</v>
      </c>
      <c r="CV47" s="42">
        <v>8746554</v>
      </c>
      <c r="CW47" s="42">
        <v>11960283</v>
      </c>
      <c r="CX47" s="42">
        <v>10959942</v>
      </c>
      <c r="CY47" s="42">
        <v>9375198</v>
      </c>
      <c r="CZ47" s="42">
        <v>7862555.5</v>
      </c>
    </row>
    <row r="48" spans="1:104" ht="12.75" customHeight="1">
      <c r="A48" s="61">
        <v>43</v>
      </c>
      <c r="B48" s="62" t="str">
        <f t="shared" si="12"/>
        <v>4-guanidinobutanoic acid</v>
      </c>
      <c r="C48" s="63" t="s">
        <v>727</v>
      </c>
      <c r="D48" s="64"/>
      <c r="E48" s="65" t="s">
        <v>728</v>
      </c>
      <c r="F48" s="65" t="s">
        <v>414</v>
      </c>
      <c r="G48" s="65">
        <v>145.0851266</v>
      </c>
      <c r="H48" s="66" t="s">
        <v>415</v>
      </c>
      <c r="I48" s="66" t="s">
        <v>416</v>
      </c>
      <c r="J48" s="66" t="s">
        <v>417</v>
      </c>
      <c r="K48" s="66" t="s">
        <v>418</v>
      </c>
      <c r="L48" s="66" t="s">
        <v>476</v>
      </c>
      <c r="M48" s="66" t="s">
        <v>477</v>
      </c>
      <c r="N48" s="66" t="s">
        <v>729</v>
      </c>
      <c r="O48" s="66" t="s">
        <v>422</v>
      </c>
      <c r="P48" s="67" t="s">
        <v>730</v>
      </c>
      <c r="Q48" s="68">
        <v>0</v>
      </c>
      <c r="R48" s="69">
        <f t="shared" si="1"/>
        <v>1</v>
      </c>
      <c r="S48" s="69">
        <f t="shared" si="2"/>
        <v>1</v>
      </c>
      <c r="T48" s="70">
        <f t="shared" si="3"/>
        <v>2</v>
      </c>
      <c r="U48" s="68" t="str">
        <f t="shared" si="11"/>
        <v>L1</v>
      </c>
      <c r="V48" s="54"/>
      <c r="W48" s="71"/>
      <c r="X48" s="72"/>
      <c r="Y48" s="72"/>
      <c r="Z48" s="56">
        <f ca="1">IFERROR(__xludf.DUMMYFUNCTION("count(split(AA48,"",""))"),0)</f>
        <v>0</v>
      </c>
      <c r="AA48" s="60"/>
      <c r="AB48" s="73"/>
      <c r="AC48" s="74" t="s">
        <v>426</v>
      </c>
      <c r="AD48" s="74">
        <v>144.07782660000001</v>
      </c>
      <c r="AE48" s="74">
        <v>144.07811229999999</v>
      </c>
      <c r="AF48" s="75">
        <f t="shared" si="4"/>
        <v>2.8569999997785089E-4</v>
      </c>
      <c r="AG48" s="75">
        <f t="shared" si="5"/>
        <v>1.9829560642320996</v>
      </c>
      <c r="AH48" s="74">
        <v>13.345486470000001</v>
      </c>
      <c r="AI48" s="74">
        <v>13.546005790000001</v>
      </c>
      <c r="AJ48" s="74">
        <v>13.57703081</v>
      </c>
      <c r="AK48" s="74">
        <v>13.420575700000001</v>
      </c>
      <c r="AL48" s="76">
        <f t="shared" si="6"/>
        <v>0.15645510999999956</v>
      </c>
      <c r="AM48" s="42">
        <f t="shared" si="7"/>
        <v>1463589</v>
      </c>
      <c r="AN48" s="42" t="str">
        <f t="shared" si="8"/>
        <v>20190125_AK_SK_ENIGMA_PseudoXfd_20190118_QE139_Ag68377-924_USHG01245_NEG_MSMS_1_RCH2WT-on-fresh-MCYM_1_IR02_185.h5</v>
      </c>
      <c r="AO48" s="42" t="s">
        <v>731</v>
      </c>
      <c r="AP48" s="6"/>
      <c r="AQ48" s="6"/>
      <c r="AR48" s="42">
        <v>9314.5009769999997</v>
      </c>
      <c r="AS48" s="42">
        <v>652296.9375</v>
      </c>
      <c r="AT48" s="42">
        <v>792564.5625</v>
      </c>
      <c r="AU48" s="42">
        <v>626436.125</v>
      </c>
      <c r="AV48" s="42">
        <v>651644.3125</v>
      </c>
      <c r="AW48" s="42">
        <v>701480.0625</v>
      </c>
      <c r="AX48" s="42">
        <v>495251.03129999997</v>
      </c>
      <c r="AY48" s="42">
        <v>826598.75</v>
      </c>
      <c r="AZ48" s="42">
        <v>565170.375</v>
      </c>
      <c r="BA48" s="42">
        <v>723004.0625</v>
      </c>
      <c r="BB48" s="42">
        <v>668413.375</v>
      </c>
      <c r="BC48" s="42">
        <v>660582.375</v>
      </c>
      <c r="BD48" s="42">
        <v>713582.9375</v>
      </c>
      <c r="BE48" s="42">
        <v>688973.4375</v>
      </c>
      <c r="BF48" s="42">
        <v>641157.6875</v>
      </c>
      <c r="BG48" s="42">
        <v>663575.6875</v>
      </c>
      <c r="BH48" s="42">
        <v>790925.625</v>
      </c>
      <c r="BI48" s="42">
        <v>668827.5</v>
      </c>
      <c r="BJ48" s="42">
        <v>635032.5625</v>
      </c>
      <c r="BK48" s="42">
        <v>837934.4375</v>
      </c>
      <c r="BL48" s="42">
        <v>544647.875</v>
      </c>
      <c r="BM48" s="42">
        <v>679668</v>
      </c>
      <c r="BN48" s="42">
        <v>547034.3125</v>
      </c>
      <c r="BO48" s="42">
        <v>848450.875</v>
      </c>
      <c r="BP48" s="42">
        <v>505399</v>
      </c>
      <c r="BQ48" s="42">
        <v>675100.3125</v>
      </c>
      <c r="BR48" s="42">
        <v>841193.4375</v>
      </c>
      <c r="BS48" s="42">
        <v>777561.25</v>
      </c>
      <c r="BT48" s="42">
        <v>762995</v>
      </c>
      <c r="BU48" s="42">
        <v>969129.75</v>
      </c>
      <c r="BV48" s="42">
        <v>1018717.625</v>
      </c>
      <c r="BW48" s="42">
        <v>604272.25</v>
      </c>
      <c r="BX48" s="42">
        <v>732885.375</v>
      </c>
      <c r="BY48" s="42">
        <v>854082.9375</v>
      </c>
      <c r="BZ48" s="42">
        <v>717183.5</v>
      </c>
      <c r="CA48" s="42">
        <v>606272.5</v>
      </c>
      <c r="CB48" s="42">
        <v>900834.5</v>
      </c>
      <c r="CC48" s="42">
        <v>377137.625</v>
      </c>
      <c r="CD48" s="42">
        <v>1463589</v>
      </c>
      <c r="CE48" s="42">
        <v>841713.75</v>
      </c>
      <c r="CF48" s="42">
        <v>803386.0625</v>
      </c>
      <c r="CG48" s="42">
        <v>927977.6875</v>
      </c>
      <c r="CH48" s="42">
        <v>733401.0625</v>
      </c>
      <c r="CI48" s="42">
        <v>715881.625</v>
      </c>
      <c r="CJ48" s="42">
        <v>754309.9375</v>
      </c>
      <c r="CK48" s="42">
        <v>595490.125</v>
      </c>
      <c r="CL48" s="42">
        <v>716568.3125</v>
      </c>
      <c r="CM48" s="42">
        <v>778388.0625</v>
      </c>
      <c r="CN48" s="42">
        <v>664336.0625</v>
      </c>
      <c r="CO48" s="42">
        <v>767098.125</v>
      </c>
      <c r="CP48" s="42">
        <v>631892.75</v>
      </c>
      <c r="CQ48" s="42">
        <v>577970.625</v>
      </c>
      <c r="CR48" s="42">
        <v>810601.75</v>
      </c>
      <c r="CS48" s="42">
        <v>595163</v>
      </c>
      <c r="CT48" s="42">
        <v>505402.5625</v>
      </c>
      <c r="CU48" s="42">
        <v>600213.8125</v>
      </c>
      <c r="CV48" s="42">
        <v>458082.03129999997</v>
      </c>
      <c r="CW48" s="42">
        <v>610094.375</v>
      </c>
      <c r="CX48" s="42">
        <v>586612.5</v>
      </c>
      <c r="CY48" s="42">
        <v>513203.71879999997</v>
      </c>
      <c r="CZ48" s="42">
        <v>397470.5625</v>
      </c>
    </row>
    <row r="49" spans="1:104" ht="12.75" customHeight="1">
      <c r="A49" s="61">
        <v>44</v>
      </c>
      <c r="B49" s="62" t="str">
        <f t="shared" si="12"/>
        <v>glutamine</v>
      </c>
      <c r="C49" s="63" t="s">
        <v>732</v>
      </c>
      <c r="D49" s="64"/>
      <c r="E49" s="65" t="s">
        <v>733</v>
      </c>
      <c r="F49" s="65" t="s">
        <v>414</v>
      </c>
      <c r="G49" s="65">
        <v>146.06914219999999</v>
      </c>
      <c r="H49" s="66" t="s">
        <v>415</v>
      </c>
      <c r="I49" s="66" t="s">
        <v>416</v>
      </c>
      <c r="J49" s="66" t="s">
        <v>417</v>
      </c>
      <c r="K49" s="66" t="s">
        <v>418</v>
      </c>
      <c r="L49" s="66" t="s">
        <v>560</v>
      </c>
      <c r="M49" s="66" t="s">
        <v>561</v>
      </c>
      <c r="N49" s="66" t="s">
        <v>734</v>
      </c>
      <c r="O49" s="66" t="s">
        <v>422</v>
      </c>
      <c r="P49" s="67" t="s">
        <v>735</v>
      </c>
      <c r="Q49" s="68">
        <v>0</v>
      </c>
      <c r="R49" s="69">
        <f t="shared" si="1"/>
        <v>1</v>
      </c>
      <c r="S49" s="69">
        <f t="shared" si="2"/>
        <v>1</v>
      </c>
      <c r="T49" s="70">
        <f t="shared" si="3"/>
        <v>2</v>
      </c>
      <c r="U49" s="68" t="str">
        <f t="shared" si="11"/>
        <v>L1</v>
      </c>
      <c r="V49" s="54"/>
      <c r="W49" s="71"/>
      <c r="X49" s="72"/>
      <c r="Y49" s="72"/>
      <c r="Z49" s="56">
        <f ca="1">IFERROR(__xludf.DUMMYFUNCTION("count(split(AA49,"",""))"),0)</f>
        <v>0</v>
      </c>
      <c r="AA49" s="60"/>
      <c r="AB49" s="73"/>
      <c r="AC49" s="74" t="s">
        <v>426</v>
      </c>
      <c r="AD49" s="74">
        <v>145.0618422</v>
      </c>
      <c r="AE49" s="74">
        <v>145.06213500000001</v>
      </c>
      <c r="AF49" s="75">
        <f t="shared" si="4"/>
        <v>2.9280000001108419E-4</v>
      </c>
      <c r="AG49" s="75">
        <f t="shared" si="5"/>
        <v>2.0184494803767503</v>
      </c>
      <c r="AH49" s="74">
        <v>13.948865489999999</v>
      </c>
      <c r="AI49" s="74">
        <v>14.1</v>
      </c>
      <c r="AJ49" s="74">
        <v>14.024967999999999</v>
      </c>
      <c r="AK49" s="74">
        <v>14.000645710000001</v>
      </c>
      <c r="AL49" s="76">
        <f t="shared" si="6"/>
        <v>2.4322289999998858E-2</v>
      </c>
      <c r="AM49" s="42">
        <f t="shared" si="7"/>
        <v>1659063.75</v>
      </c>
      <c r="AN49" s="42" t="str">
        <f t="shared" si="8"/>
        <v>20190125_AK_SK_ENIGMA_PseudoXfd_20190118_QE139_Ag68377-924_USHG01245_NEG_MSMS_43_Sterile-on-spent-N1B4WT_2_IR02_131.h5</v>
      </c>
      <c r="AO49" s="42" t="s">
        <v>736</v>
      </c>
      <c r="AP49" s="42">
        <v>24396.472659999999</v>
      </c>
      <c r="AQ49" s="42">
        <v>51515.304689999997</v>
      </c>
      <c r="AR49" s="42">
        <v>51442.148439999997</v>
      </c>
      <c r="AS49" s="42">
        <v>592156.3125</v>
      </c>
      <c r="AT49" s="42">
        <v>545034.6875</v>
      </c>
      <c r="AU49" s="42">
        <v>338746.5</v>
      </c>
      <c r="AV49" s="42">
        <v>196133.51560000001</v>
      </c>
      <c r="AW49" s="42">
        <v>216575.26560000001</v>
      </c>
      <c r="AX49" s="42">
        <v>423470.28129999997</v>
      </c>
      <c r="AY49" s="42">
        <v>222290.54689999999</v>
      </c>
      <c r="AZ49" s="42">
        <v>190154.625</v>
      </c>
      <c r="BA49" s="42">
        <v>283755.65629999997</v>
      </c>
      <c r="BB49" s="42">
        <v>189721.07810000001</v>
      </c>
      <c r="BC49" s="42">
        <v>915684.5625</v>
      </c>
      <c r="BD49" s="42">
        <v>210337.7188</v>
      </c>
      <c r="BE49" s="42">
        <v>216073.4375</v>
      </c>
      <c r="BF49" s="42">
        <v>582118.25</v>
      </c>
      <c r="BG49" s="42">
        <v>388256.40629999997</v>
      </c>
      <c r="BH49" s="42">
        <v>484671.34379999997</v>
      </c>
      <c r="BI49" s="42">
        <v>663011.375</v>
      </c>
      <c r="BJ49" s="42">
        <v>156458.85939999999</v>
      </c>
      <c r="BK49" s="42">
        <v>264776.8125</v>
      </c>
      <c r="BL49" s="42">
        <v>493579.46879999997</v>
      </c>
      <c r="BM49" s="42">
        <v>481955.53129999997</v>
      </c>
      <c r="BN49" s="42">
        <v>560514.25</v>
      </c>
      <c r="BO49" s="42">
        <v>177232.04689999999</v>
      </c>
      <c r="BP49" s="42">
        <v>159668.5938</v>
      </c>
      <c r="BQ49" s="42">
        <v>99824.796879999994</v>
      </c>
      <c r="BR49" s="42">
        <v>87216.585940000004</v>
      </c>
      <c r="BS49" s="42">
        <v>75745.828129999994</v>
      </c>
      <c r="BT49" s="42">
        <v>157705.64060000001</v>
      </c>
      <c r="BU49" s="42">
        <v>133117.92189999999</v>
      </c>
      <c r="BV49" s="42">
        <v>710064.625</v>
      </c>
      <c r="BW49" s="42">
        <v>310744.28129999997</v>
      </c>
      <c r="BX49" s="42">
        <v>321579.09379999997</v>
      </c>
      <c r="BY49" s="42">
        <v>290776.25</v>
      </c>
      <c r="BZ49" s="42">
        <v>319009.28129999997</v>
      </c>
      <c r="CA49" s="42">
        <v>635447.5625</v>
      </c>
      <c r="CB49" s="42">
        <v>570447.8125</v>
      </c>
      <c r="CC49" s="42">
        <v>514129.5</v>
      </c>
      <c r="CD49" s="42">
        <v>191548.73439999999</v>
      </c>
      <c r="CE49" s="42">
        <v>198679.8125</v>
      </c>
      <c r="CF49" s="42">
        <v>65834.429690000004</v>
      </c>
      <c r="CG49" s="42">
        <v>113002.49219999999</v>
      </c>
      <c r="CH49" s="42">
        <v>84746.890629999994</v>
      </c>
      <c r="CI49" s="42">
        <v>1522587.125</v>
      </c>
      <c r="CJ49" s="42">
        <v>1659063.75</v>
      </c>
      <c r="CK49" s="42">
        <v>1553882.375</v>
      </c>
      <c r="CL49" s="42">
        <v>1311914.375</v>
      </c>
      <c r="CM49" s="42">
        <v>1256561</v>
      </c>
      <c r="CN49" s="42">
        <v>1111784.25</v>
      </c>
      <c r="CO49" s="42">
        <v>709457.4375</v>
      </c>
      <c r="CP49" s="42">
        <v>794586.0625</v>
      </c>
      <c r="CQ49" s="42">
        <v>590443.375</v>
      </c>
      <c r="CR49" s="42">
        <v>593434.75</v>
      </c>
      <c r="CS49" s="42">
        <v>677253.5</v>
      </c>
      <c r="CT49" s="42">
        <v>484794.15629999997</v>
      </c>
      <c r="CU49" s="42">
        <v>495547.21879999997</v>
      </c>
      <c r="CV49" s="42">
        <v>522069.9375</v>
      </c>
      <c r="CW49" s="42">
        <v>564809.0625</v>
      </c>
      <c r="CX49" s="42">
        <v>1088449</v>
      </c>
      <c r="CY49" s="42">
        <v>1049897.25</v>
      </c>
      <c r="CZ49" s="42">
        <v>902229.5625</v>
      </c>
    </row>
    <row r="50" spans="1:104" ht="12.75" customHeight="1">
      <c r="A50" s="61">
        <v>45</v>
      </c>
      <c r="B50" s="62" t="str">
        <f t="shared" si="12"/>
        <v>lysine</v>
      </c>
      <c r="C50" s="63" t="s">
        <v>737</v>
      </c>
      <c r="D50" s="64"/>
      <c r="E50" s="65" t="s">
        <v>738</v>
      </c>
      <c r="F50" s="65" t="s">
        <v>414</v>
      </c>
      <c r="G50" s="65">
        <v>146.10552770000001</v>
      </c>
      <c r="H50" s="66" t="s">
        <v>415</v>
      </c>
      <c r="I50" s="66" t="s">
        <v>416</v>
      </c>
      <c r="J50" s="66" t="s">
        <v>417</v>
      </c>
      <c r="K50" s="66" t="s">
        <v>418</v>
      </c>
      <c r="L50" s="66" t="s">
        <v>560</v>
      </c>
      <c r="M50" s="66" t="s">
        <v>561</v>
      </c>
      <c r="N50" s="66" t="s">
        <v>648</v>
      </c>
      <c r="O50" s="66" t="s">
        <v>422</v>
      </c>
      <c r="P50" s="67" t="s">
        <v>739</v>
      </c>
      <c r="Q50" s="68">
        <v>1</v>
      </c>
      <c r="R50" s="69">
        <f t="shared" si="1"/>
        <v>1</v>
      </c>
      <c r="S50" s="69">
        <f t="shared" si="2"/>
        <v>1</v>
      </c>
      <c r="T50" s="70">
        <f t="shared" si="3"/>
        <v>3</v>
      </c>
      <c r="U50" s="68" t="str">
        <f t="shared" si="11"/>
        <v>L1+</v>
      </c>
      <c r="V50" s="54"/>
      <c r="W50" s="71"/>
      <c r="X50" s="72" t="s">
        <v>362</v>
      </c>
      <c r="Y50" s="72">
        <v>16.9229126</v>
      </c>
      <c r="Z50" s="56">
        <f ca="1">IFERROR(__xludf.DUMMYFUNCTION("count(split(AA50,"",""))"),2)</f>
        <v>2</v>
      </c>
      <c r="AA50" s="60" t="s">
        <v>740</v>
      </c>
      <c r="AB50" s="73">
        <v>0.98767720299999995</v>
      </c>
      <c r="AC50" s="74" t="s">
        <v>426</v>
      </c>
      <c r="AD50" s="74">
        <v>145.0982277</v>
      </c>
      <c r="AE50" s="74">
        <v>145.09857930000001</v>
      </c>
      <c r="AF50" s="75">
        <f t="shared" si="4"/>
        <v>3.516000000161057E-4</v>
      </c>
      <c r="AG50" s="75">
        <f t="shared" si="5"/>
        <v>2.4231860415487745</v>
      </c>
      <c r="AH50" s="74">
        <v>16.878674329999999</v>
      </c>
      <c r="AI50" s="74">
        <v>17.2</v>
      </c>
      <c r="AJ50" s="74">
        <v>16.703672489999999</v>
      </c>
      <c r="AK50" s="74">
        <v>16.938604260000002</v>
      </c>
      <c r="AL50" s="76">
        <f t="shared" si="6"/>
        <v>0.23493177000000287</v>
      </c>
      <c r="AM50" s="42">
        <f t="shared" si="7"/>
        <v>3138641920</v>
      </c>
      <c r="AN50" s="42" t="str">
        <f t="shared" si="8"/>
        <v>20190125_AK_SK_ENIGMA_PseudoXfd_20190118_QE139_Ag68377-924_USHG01245_NEG_MSMS_19_Sterile-on-spent-RCH2pset1199_1_IR02_119.h5</v>
      </c>
      <c r="AO50" s="42" t="s">
        <v>741</v>
      </c>
      <c r="AP50" s="42">
        <v>945223.5625</v>
      </c>
      <c r="AQ50" s="42">
        <v>3484450.25</v>
      </c>
      <c r="AR50" s="42">
        <v>2128330.75</v>
      </c>
      <c r="AS50" s="42">
        <v>773609856</v>
      </c>
      <c r="AT50" s="42">
        <v>694591168</v>
      </c>
      <c r="AU50" s="42">
        <v>1585262592</v>
      </c>
      <c r="AV50" s="42">
        <v>1576263936</v>
      </c>
      <c r="AW50" s="42">
        <v>1725870336</v>
      </c>
      <c r="AX50" s="42">
        <v>1380858112</v>
      </c>
      <c r="AY50" s="42">
        <v>1742844672</v>
      </c>
      <c r="AZ50" s="42">
        <v>1715144832</v>
      </c>
      <c r="BA50" s="42">
        <v>2458391552</v>
      </c>
      <c r="BB50" s="42">
        <v>2298890752</v>
      </c>
      <c r="BC50" s="42">
        <v>1933833216</v>
      </c>
      <c r="BD50" s="42">
        <v>2544115712</v>
      </c>
      <c r="BE50" s="42">
        <v>2335909632</v>
      </c>
      <c r="BF50" s="42">
        <v>2228367360</v>
      </c>
      <c r="BG50" s="42">
        <v>788736320</v>
      </c>
      <c r="BH50" s="42">
        <v>880328768</v>
      </c>
      <c r="BI50" s="42">
        <v>877937792</v>
      </c>
      <c r="BJ50" s="42">
        <v>2412340992</v>
      </c>
      <c r="BK50" s="42">
        <v>2890740736</v>
      </c>
      <c r="BL50" s="42">
        <v>1987876992</v>
      </c>
      <c r="BM50" s="42">
        <v>2119257344</v>
      </c>
      <c r="BN50" s="42">
        <v>2088652416</v>
      </c>
      <c r="BO50" s="42">
        <v>2303736320</v>
      </c>
      <c r="BP50" s="42">
        <v>1583331072</v>
      </c>
      <c r="BQ50" s="42">
        <v>1221515904</v>
      </c>
      <c r="BR50" s="42">
        <v>1479720576</v>
      </c>
      <c r="BS50" s="42">
        <v>1582758016</v>
      </c>
      <c r="BT50" s="42">
        <v>2217747456</v>
      </c>
      <c r="BU50" s="42">
        <v>2155442176</v>
      </c>
      <c r="BV50" s="42">
        <v>2239841536</v>
      </c>
      <c r="BW50" s="42">
        <v>1766490752</v>
      </c>
      <c r="BX50" s="42">
        <v>1843720832</v>
      </c>
      <c r="BY50" s="42">
        <v>2964679424</v>
      </c>
      <c r="BZ50" s="42">
        <v>2871183616</v>
      </c>
      <c r="CA50" s="42">
        <v>2276475136</v>
      </c>
      <c r="CB50" s="42">
        <v>2533132800</v>
      </c>
      <c r="CC50" s="42">
        <v>1428290688</v>
      </c>
      <c r="CD50" s="42">
        <v>2936093440</v>
      </c>
      <c r="CE50" s="42">
        <v>2359292416</v>
      </c>
      <c r="CF50" s="42">
        <v>1648479488</v>
      </c>
      <c r="CG50" s="42">
        <v>1750540672</v>
      </c>
      <c r="CH50" s="42">
        <v>1455735808</v>
      </c>
      <c r="CI50" s="42">
        <v>2271697920</v>
      </c>
      <c r="CJ50" s="42">
        <v>2507443968</v>
      </c>
      <c r="CK50" s="42">
        <v>2172494848</v>
      </c>
      <c r="CL50" s="42">
        <v>2859248384</v>
      </c>
      <c r="CM50" s="42">
        <v>2887342592</v>
      </c>
      <c r="CN50" s="42">
        <v>2421538304</v>
      </c>
      <c r="CO50" s="42">
        <v>3076379648</v>
      </c>
      <c r="CP50" s="42">
        <v>2477057792</v>
      </c>
      <c r="CQ50" s="42">
        <v>2243493120</v>
      </c>
      <c r="CR50" s="42">
        <v>3138641920</v>
      </c>
      <c r="CS50" s="42">
        <v>2338396672</v>
      </c>
      <c r="CT50" s="42">
        <v>1846355584</v>
      </c>
      <c r="CU50" s="42">
        <v>2321940480</v>
      </c>
      <c r="CV50" s="42">
        <v>2272416512</v>
      </c>
      <c r="CW50" s="42">
        <v>2632558336</v>
      </c>
      <c r="CX50" s="42">
        <v>2642831616</v>
      </c>
      <c r="CY50" s="42">
        <v>2417336064</v>
      </c>
      <c r="CZ50" s="42">
        <v>1972931200</v>
      </c>
    </row>
    <row r="51" spans="1:104" ht="12.75" customHeight="1">
      <c r="A51" s="61">
        <v>46</v>
      </c>
      <c r="B51" s="62" t="str">
        <f t="shared" si="12"/>
        <v>o-acetyl-serine</v>
      </c>
      <c r="C51" s="63" t="s">
        <v>742</v>
      </c>
      <c r="D51" s="64"/>
      <c r="E51" s="65" t="s">
        <v>743</v>
      </c>
      <c r="F51" s="65" t="s">
        <v>414</v>
      </c>
      <c r="G51" s="65">
        <v>147.05315780000001</v>
      </c>
      <c r="H51" s="66" t="s">
        <v>415</v>
      </c>
      <c r="I51" s="66" t="s">
        <v>416</v>
      </c>
      <c r="J51" s="66" t="s">
        <v>417</v>
      </c>
      <c r="K51" s="66" t="s">
        <v>418</v>
      </c>
      <c r="L51" s="66" t="s">
        <v>560</v>
      </c>
      <c r="M51" s="66" t="s">
        <v>561</v>
      </c>
      <c r="N51" s="66" t="s">
        <v>744</v>
      </c>
      <c r="O51" s="66" t="s">
        <v>422</v>
      </c>
      <c r="P51" s="67" t="s">
        <v>745</v>
      </c>
      <c r="Q51" s="68">
        <v>1</v>
      </c>
      <c r="R51" s="69">
        <f t="shared" si="1"/>
        <v>1</v>
      </c>
      <c r="S51" s="69">
        <f t="shared" si="2"/>
        <v>1</v>
      </c>
      <c r="T51" s="70">
        <f t="shared" si="3"/>
        <v>3</v>
      </c>
      <c r="U51" s="68" t="str">
        <f t="shared" si="11"/>
        <v>L1+</v>
      </c>
      <c r="V51" s="77"/>
      <c r="W51" s="71" t="s">
        <v>746</v>
      </c>
      <c r="X51" s="72" t="s">
        <v>375</v>
      </c>
      <c r="Y51" s="72">
        <v>10.86515713</v>
      </c>
      <c r="Z51" s="56">
        <f ca="1">IFERROR(__xludf.DUMMYFUNCTION("count(split(AA51,"",""))"),6)</f>
        <v>6</v>
      </c>
      <c r="AA51" s="60" t="s">
        <v>747</v>
      </c>
      <c r="AB51" s="73">
        <v>0.53969063100000003</v>
      </c>
      <c r="AC51" s="74" t="s">
        <v>426</v>
      </c>
      <c r="AD51" s="74">
        <v>146.04585779999999</v>
      </c>
      <c r="AE51" s="74">
        <v>146.04622459999999</v>
      </c>
      <c r="AF51" s="75">
        <f t="shared" si="4"/>
        <v>3.6679999999478241E-4</v>
      </c>
      <c r="AG51" s="75">
        <f t="shared" si="5"/>
        <v>2.5115399061648871</v>
      </c>
      <c r="AH51" s="74">
        <v>10.69042456</v>
      </c>
      <c r="AI51" s="74">
        <v>11.06022739</v>
      </c>
      <c r="AJ51" s="74">
        <v>11.00536267</v>
      </c>
      <c r="AK51" s="74">
        <v>10.864188779999999</v>
      </c>
      <c r="AL51" s="76">
        <f t="shared" si="6"/>
        <v>0.14117389000000102</v>
      </c>
      <c r="AM51" s="42">
        <f t="shared" si="7"/>
        <v>16514019</v>
      </c>
      <c r="AN51" s="42" t="str">
        <f t="shared" si="8"/>
        <v>20190125_AK_SK_ENIGMA_PseudoXfd_20190118_QE139_Ag68377-924_USHG01245_NEG_MSMS_5_RCH2-pset3384-on-fresh-MCYM_1_IR02_089.h5</v>
      </c>
      <c r="AO51" s="42" t="s">
        <v>748</v>
      </c>
      <c r="AP51" s="42">
        <v>19066.51367</v>
      </c>
      <c r="AQ51" s="42">
        <v>56296.078130000002</v>
      </c>
      <c r="AR51" s="42">
        <v>29496.20117</v>
      </c>
      <c r="AS51" s="42">
        <v>5151913.5</v>
      </c>
      <c r="AT51" s="42">
        <v>5104908</v>
      </c>
      <c r="AU51" s="42">
        <v>5377080.5</v>
      </c>
      <c r="AV51" s="42">
        <v>5456036.5</v>
      </c>
      <c r="AW51" s="42">
        <v>6027474.5</v>
      </c>
      <c r="AX51" s="42">
        <v>5672945.5</v>
      </c>
      <c r="AY51" s="42">
        <v>7437632.5</v>
      </c>
      <c r="AZ51" s="42">
        <v>6618883</v>
      </c>
      <c r="BA51" s="42">
        <v>9325798</v>
      </c>
      <c r="BB51" s="42">
        <v>8425667</v>
      </c>
      <c r="BC51" s="42">
        <v>6400739.5</v>
      </c>
      <c r="BD51" s="42">
        <v>8354743</v>
      </c>
      <c r="BE51" s="42">
        <v>8079687.5</v>
      </c>
      <c r="BF51" s="42">
        <v>7415053.5</v>
      </c>
      <c r="BG51" s="42">
        <v>4196032.5</v>
      </c>
      <c r="BH51" s="42">
        <v>5293353</v>
      </c>
      <c r="BI51" s="42">
        <v>4954405</v>
      </c>
      <c r="BJ51" s="42">
        <v>10627449</v>
      </c>
      <c r="BK51" s="42">
        <v>11892757</v>
      </c>
      <c r="BL51" s="42">
        <v>10438585</v>
      </c>
      <c r="BM51" s="42">
        <v>11122186</v>
      </c>
      <c r="BN51" s="42">
        <v>11767137</v>
      </c>
      <c r="BO51" s="42">
        <v>4634301.5</v>
      </c>
      <c r="BP51" s="42">
        <v>2681943.5</v>
      </c>
      <c r="BQ51" s="42">
        <v>2786978.25</v>
      </c>
      <c r="BR51" s="42">
        <v>3201343.25</v>
      </c>
      <c r="BS51" s="42">
        <v>4093684.75</v>
      </c>
      <c r="BT51" s="42">
        <v>3400287.75</v>
      </c>
      <c r="BU51" s="42">
        <v>4281962.5</v>
      </c>
      <c r="BV51" s="42">
        <v>10549232</v>
      </c>
      <c r="BW51" s="42">
        <v>7682984</v>
      </c>
      <c r="BX51" s="42">
        <v>9383279</v>
      </c>
      <c r="BY51" s="42">
        <v>16514019</v>
      </c>
      <c r="BZ51" s="42">
        <v>14439097</v>
      </c>
      <c r="CA51" s="42">
        <v>11922056</v>
      </c>
      <c r="CB51" s="42">
        <v>14950280</v>
      </c>
      <c r="CC51" s="42">
        <v>5635272</v>
      </c>
      <c r="CD51" s="42">
        <v>6385802</v>
      </c>
      <c r="CE51" s="42">
        <v>4259392.5</v>
      </c>
      <c r="CF51" s="42">
        <v>3968644.25</v>
      </c>
      <c r="CG51" s="42">
        <v>4200690.5</v>
      </c>
      <c r="CH51" s="42">
        <v>3111468</v>
      </c>
      <c r="CI51" s="42">
        <v>5536542.5</v>
      </c>
      <c r="CJ51" s="42">
        <v>5804819</v>
      </c>
      <c r="CK51" s="42">
        <v>4183508</v>
      </c>
      <c r="CL51" s="42">
        <v>10692970</v>
      </c>
      <c r="CM51" s="42">
        <v>10007030</v>
      </c>
      <c r="CN51" s="42">
        <v>8674516</v>
      </c>
      <c r="CO51" s="42">
        <v>11633784</v>
      </c>
      <c r="CP51" s="42">
        <v>8973850</v>
      </c>
      <c r="CQ51" s="42">
        <v>8162049</v>
      </c>
      <c r="CR51" s="42">
        <v>14078386</v>
      </c>
      <c r="CS51" s="42">
        <v>8244762</v>
      </c>
      <c r="CT51" s="42">
        <v>6940104.5</v>
      </c>
      <c r="CU51" s="42">
        <v>7081486.5</v>
      </c>
      <c r="CV51" s="42">
        <v>7061537.5</v>
      </c>
      <c r="CW51" s="42">
        <v>8690883</v>
      </c>
      <c r="CX51" s="42">
        <v>9534761</v>
      </c>
      <c r="CY51" s="42">
        <v>8041842</v>
      </c>
      <c r="CZ51" s="42">
        <v>6219265.5</v>
      </c>
    </row>
    <row r="52" spans="1:104" ht="12.75" customHeight="1">
      <c r="A52" s="61">
        <v>47</v>
      </c>
      <c r="B52" s="62" t="str">
        <f t="shared" si="12"/>
        <v>N-acetyl-serine</v>
      </c>
      <c r="C52" s="63" t="s">
        <v>749</v>
      </c>
      <c r="D52" s="64"/>
      <c r="E52" s="65" t="s">
        <v>743</v>
      </c>
      <c r="F52" s="65" t="s">
        <v>414</v>
      </c>
      <c r="G52" s="65">
        <v>147.05315780000001</v>
      </c>
      <c r="H52" s="66" t="s">
        <v>415</v>
      </c>
      <c r="I52" s="66" t="s">
        <v>416</v>
      </c>
      <c r="J52" s="66" t="s">
        <v>417</v>
      </c>
      <c r="K52" s="66" t="s">
        <v>418</v>
      </c>
      <c r="L52" s="66" t="s">
        <v>750</v>
      </c>
      <c r="M52" s="66" t="s">
        <v>751</v>
      </c>
      <c r="N52" s="66" t="s">
        <v>752</v>
      </c>
      <c r="O52" s="66" t="s">
        <v>422</v>
      </c>
      <c r="P52" s="67" t="s">
        <v>753</v>
      </c>
      <c r="Q52" s="68">
        <v>1</v>
      </c>
      <c r="R52" s="69">
        <f t="shared" si="1"/>
        <v>1</v>
      </c>
      <c r="S52" s="69">
        <f t="shared" si="2"/>
        <v>1</v>
      </c>
      <c r="T52" s="70">
        <f t="shared" si="3"/>
        <v>3</v>
      </c>
      <c r="U52" s="68" t="str">
        <f t="shared" si="11"/>
        <v>L1+</v>
      </c>
      <c r="V52" s="54"/>
      <c r="W52" s="71"/>
      <c r="X52" s="72" t="s">
        <v>384</v>
      </c>
      <c r="Y52" s="72">
        <v>11.55031204</v>
      </c>
      <c r="Z52" s="56">
        <f ca="1">IFERROR(__xludf.DUMMYFUNCTION("count(split(AA52,"",""))"),10)</f>
        <v>10</v>
      </c>
      <c r="AA52" s="60" t="s">
        <v>754</v>
      </c>
      <c r="AB52" s="73">
        <v>0.91119316299999997</v>
      </c>
      <c r="AC52" s="74" t="s">
        <v>426</v>
      </c>
      <c r="AD52" s="74">
        <v>146.04585779999999</v>
      </c>
      <c r="AE52" s="74">
        <v>146.04621890000001</v>
      </c>
      <c r="AF52" s="75">
        <f t="shared" si="4"/>
        <v>3.6110000002054221E-4</v>
      </c>
      <c r="AG52" s="75">
        <f t="shared" si="5"/>
        <v>2.4725110691947489</v>
      </c>
      <c r="AH52" s="74">
        <v>11.34343192</v>
      </c>
      <c r="AI52" s="74">
        <v>11.7</v>
      </c>
      <c r="AJ52" s="74">
        <v>11.607475519999999</v>
      </c>
      <c r="AK52" s="74">
        <v>11.522773949999999</v>
      </c>
      <c r="AL52" s="76">
        <f t="shared" si="6"/>
        <v>8.4701570000000004E-2</v>
      </c>
      <c r="AM52" s="42">
        <f t="shared" si="7"/>
        <v>120922584</v>
      </c>
      <c r="AN52" s="42" t="str">
        <f t="shared" si="8"/>
        <v>20190125_AK_SK_ENIGMA_PseudoXfd_20190118_QE139_Ag68377-924_USHG01245_NEG_MSMS_5_RCH2-pset3384-on-fresh-MCYM_1_IR02_089.h5</v>
      </c>
      <c r="AO52" s="42" t="s">
        <v>755</v>
      </c>
      <c r="AP52" s="42">
        <v>27859.23242</v>
      </c>
      <c r="AQ52" s="42">
        <v>58113.4375</v>
      </c>
      <c r="AR52" s="42">
        <v>40097.390630000002</v>
      </c>
      <c r="AS52" s="42">
        <v>2447022</v>
      </c>
      <c r="AT52" s="42">
        <v>3910143.5</v>
      </c>
      <c r="AU52" s="42">
        <v>1445250.375</v>
      </c>
      <c r="AV52" s="42">
        <v>1578571.875</v>
      </c>
      <c r="AW52" s="42">
        <v>2930542.75</v>
      </c>
      <c r="AX52" s="42">
        <v>3423657.25</v>
      </c>
      <c r="AY52" s="42">
        <v>2252249</v>
      </c>
      <c r="AZ52" s="42">
        <v>3553232</v>
      </c>
      <c r="BA52" s="42">
        <v>2361557.25</v>
      </c>
      <c r="BB52" s="42">
        <v>3027983.5</v>
      </c>
      <c r="BC52" s="42">
        <v>3176883.75</v>
      </c>
      <c r="BD52" s="42">
        <v>3065811.75</v>
      </c>
      <c r="BE52" s="42">
        <v>2087700</v>
      </c>
      <c r="BF52" s="42">
        <v>2429166.5</v>
      </c>
      <c r="BG52" s="42">
        <v>1678292.5</v>
      </c>
      <c r="BH52" s="42">
        <v>2737784.25</v>
      </c>
      <c r="BI52" s="42">
        <v>2448622.25</v>
      </c>
      <c r="BJ52" s="42">
        <v>117243768</v>
      </c>
      <c r="BK52" s="42">
        <v>99925984</v>
      </c>
      <c r="BL52" s="42">
        <v>16760246</v>
      </c>
      <c r="BM52" s="42">
        <v>15124217</v>
      </c>
      <c r="BN52" s="42">
        <v>15444900</v>
      </c>
      <c r="BO52" s="42">
        <v>21501732</v>
      </c>
      <c r="BP52" s="42">
        <v>11272085</v>
      </c>
      <c r="BQ52" s="42">
        <v>5813790.5</v>
      </c>
      <c r="BR52" s="42">
        <v>6304077.5</v>
      </c>
      <c r="BS52" s="42">
        <v>10076813</v>
      </c>
      <c r="BT52" s="42">
        <v>22647342</v>
      </c>
      <c r="BU52" s="42">
        <v>20661684</v>
      </c>
      <c r="BV52" s="42">
        <v>8319024.5</v>
      </c>
      <c r="BW52" s="42">
        <v>14226614</v>
      </c>
      <c r="BX52" s="42">
        <v>10418491</v>
      </c>
      <c r="BY52" s="42">
        <v>120922584</v>
      </c>
      <c r="BZ52" s="42">
        <v>67972176</v>
      </c>
      <c r="CA52" s="42">
        <v>15855485</v>
      </c>
      <c r="CB52" s="42">
        <v>14522125</v>
      </c>
      <c r="CC52" s="42">
        <v>9432733</v>
      </c>
      <c r="CD52" s="42">
        <v>13748076</v>
      </c>
      <c r="CE52" s="42">
        <v>16948936</v>
      </c>
      <c r="CF52" s="42">
        <v>11447339</v>
      </c>
      <c r="CG52" s="42">
        <v>8691533</v>
      </c>
      <c r="CH52" s="42">
        <v>6287072.5</v>
      </c>
      <c r="CI52" s="42">
        <v>6235764</v>
      </c>
      <c r="CJ52" s="42">
        <v>6887123</v>
      </c>
      <c r="CK52" s="42">
        <v>9481023</v>
      </c>
      <c r="CL52" s="42">
        <v>12393454</v>
      </c>
      <c r="CM52" s="42">
        <v>11756903</v>
      </c>
      <c r="CN52" s="42">
        <v>15093436</v>
      </c>
      <c r="CO52" s="42">
        <v>14092917</v>
      </c>
      <c r="CP52" s="42">
        <v>14272613</v>
      </c>
      <c r="CQ52" s="42">
        <v>10440525</v>
      </c>
      <c r="CR52" s="42">
        <v>14514516</v>
      </c>
      <c r="CS52" s="42">
        <v>13356000</v>
      </c>
      <c r="CT52" s="42">
        <v>20062652</v>
      </c>
      <c r="CU52" s="42">
        <v>9467458</v>
      </c>
      <c r="CV52" s="42">
        <v>21765140</v>
      </c>
      <c r="CW52" s="42">
        <v>14874090</v>
      </c>
      <c r="CX52" s="42">
        <v>13393777</v>
      </c>
      <c r="CY52" s="42">
        <v>18902224</v>
      </c>
      <c r="CZ52" s="42">
        <v>8843154</v>
      </c>
    </row>
    <row r="53" spans="1:104" ht="12.75" customHeight="1">
      <c r="A53" s="61">
        <v>48</v>
      </c>
      <c r="B53" s="62" t="str">
        <f t="shared" si="12"/>
        <v>glutamic acid</v>
      </c>
      <c r="C53" s="63" t="s">
        <v>756</v>
      </c>
      <c r="D53" s="64"/>
      <c r="E53" s="65" t="s">
        <v>743</v>
      </c>
      <c r="F53" s="65" t="s">
        <v>414</v>
      </c>
      <c r="G53" s="65">
        <v>147.05315780000001</v>
      </c>
      <c r="H53" s="66" t="s">
        <v>415</v>
      </c>
      <c r="I53" s="66" t="s">
        <v>416</v>
      </c>
      <c r="J53" s="66" t="s">
        <v>417</v>
      </c>
      <c r="K53" s="66" t="s">
        <v>418</v>
      </c>
      <c r="L53" s="66" t="s">
        <v>419</v>
      </c>
      <c r="M53" s="66" t="s">
        <v>757</v>
      </c>
      <c r="N53" s="66" t="s">
        <v>758</v>
      </c>
      <c r="O53" s="66" t="s">
        <v>422</v>
      </c>
      <c r="P53" s="67" t="s">
        <v>759</v>
      </c>
      <c r="Q53" s="68">
        <v>1</v>
      </c>
      <c r="R53" s="69">
        <f t="shared" si="1"/>
        <v>1</v>
      </c>
      <c r="S53" s="69">
        <f t="shared" si="2"/>
        <v>1</v>
      </c>
      <c r="T53" s="70">
        <f t="shared" si="3"/>
        <v>3</v>
      </c>
      <c r="U53" s="68" t="str">
        <f t="shared" si="11"/>
        <v>L1+</v>
      </c>
      <c r="V53" s="54"/>
      <c r="W53" s="71"/>
      <c r="X53" s="72" t="s">
        <v>409</v>
      </c>
      <c r="Y53" s="72">
        <v>15.613542560000001</v>
      </c>
      <c r="Z53" s="56">
        <f ca="1">IFERROR(__xludf.DUMMYFUNCTION("count(split(AA53,"",""))"),6)</f>
        <v>6</v>
      </c>
      <c r="AA53" s="60" t="s">
        <v>760</v>
      </c>
      <c r="AB53" s="73">
        <v>0.930357086</v>
      </c>
      <c r="AC53" s="74" t="s">
        <v>426</v>
      </c>
      <c r="AD53" s="74">
        <v>146.04585779999999</v>
      </c>
      <c r="AE53" s="74">
        <v>146.04621359999999</v>
      </c>
      <c r="AF53" s="75">
        <f t="shared" si="4"/>
        <v>3.5579999999413303E-4</v>
      </c>
      <c r="AG53" s="75">
        <f t="shared" si="5"/>
        <v>2.4362210976320688</v>
      </c>
      <c r="AH53" s="74">
        <v>15.583656250000001</v>
      </c>
      <c r="AI53" s="74">
        <v>15.82759225</v>
      </c>
      <c r="AJ53" s="74">
        <v>15.63502527</v>
      </c>
      <c r="AK53" s="74">
        <v>15.690572919999999</v>
      </c>
      <c r="AL53" s="76">
        <f t="shared" si="6"/>
        <v>5.5547649999999393E-2</v>
      </c>
      <c r="AM53" s="42">
        <f t="shared" si="7"/>
        <v>1271772672</v>
      </c>
      <c r="AN53" s="42" t="str">
        <f t="shared" si="8"/>
        <v>20190125_AK_SK_ENIGMA_PseudoXfd_20190118_QE139_Ag68377-924_USHG01245_NEG_MSMS_43_Sterile-on-spent-N1B4WT_2_IR02_131.h5</v>
      </c>
      <c r="AO53" s="42" t="s">
        <v>761</v>
      </c>
      <c r="AP53" s="42">
        <v>727220.4375</v>
      </c>
      <c r="AQ53" s="42">
        <v>1983960.125</v>
      </c>
      <c r="AR53" s="42">
        <v>1627647</v>
      </c>
      <c r="AS53" s="42">
        <v>179664304</v>
      </c>
      <c r="AT53" s="42">
        <v>164380032</v>
      </c>
      <c r="AU53" s="42">
        <v>2684718</v>
      </c>
      <c r="AV53" s="42">
        <v>2135907.5</v>
      </c>
      <c r="AW53" s="42">
        <v>2225332.25</v>
      </c>
      <c r="AX53" s="42">
        <v>3137740.75</v>
      </c>
      <c r="AY53" s="42">
        <v>2323759.75</v>
      </c>
      <c r="AZ53" s="42">
        <v>1830998.375</v>
      </c>
      <c r="BA53" s="42">
        <v>3024533.5</v>
      </c>
      <c r="BB53" s="42">
        <v>2862466.75</v>
      </c>
      <c r="BC53" s="42">
        <v>8407852</v>
      </c>
      <c r="BD53" s="42">
        <v>2586311.75</v>
      </c>
      <c r="BE53" s="42">
        <v>2637748.25</v>
      </c>
      <c r="BF53" s="42">
        <v>5394457.5</v>
      </c>
      <c r="BG53" s="42">
        <v>2239918.5</v>
      </c>
      <c r="BH53" s="42">
        <v>2403593.75</v>
      </c>
      <c r="BI53" s="42">
        <v>4793650.5</v>
      </c>
      <c r="BJ53" s="42">
        <v>2317676.25</v>
      </c>
      <c r="BK53" s="42">
        <v>2945829.5</v>
      </c>
      <c r="BL53" s="42">
        <v>658543232</v>
      </c>
      <c r="BM53" s="42">
        <v>658065536</v>
      </c>
      <c r="BN53" s="42">
        <v>563984576</v>
      </c>
      <c r="BO53" s="42">
        <v>2229397.25</v>
      </c>
      <c r="BP53" s="42">
        <v>2229819.5</v>
      </c>
      <c r="BQ53" s="42">
        <v>1984891.25</v>
      </c>
      <c r="BR53" s="42">
        <v>2237902.5</v>
      </c>
      <c r="BS53" s="42">
        <v>2398714.25</v>
      </c>
      <c r="BT53" s="42">
        <v>2386267.75</v>
      </c>
      <c r="BU53" s="42">
        <v>2331403.25</v>
      </c>
      <c r="BV53" s="42">
        <v>10580626</v>
      </c>
      <c r="BW53" s="42">
        <v>2160947</v>
      </c>
      <c r="BX53" s="42">
        <v>2621292</v>
      </c>
      <c r="BY53" s="42">
        <v>3522755.25</v>
      </c>
      <c r="BZ53" s="42">
        <v>2900608.25</v>
      </c>
      <c r="CA53" s="42">
        <v>809309568</v>
      </c>
      <c r="CB53" s="42">
        <v>762073408</v>
      </c>
      <c r="CC53" s="42">
        <v>433080832</v>
      </c>
      <c r="CD53" s="42">
        <v>3366764</v>
      </c>
      <c r="CE53" s="42">
        <v>2442869.25</v>
      </c>
      <c r="CF53" s="42">
        <v>2473279</v>
      </c>
      <c r="CG53" s="42">
        <v>5887670.5</v>
      </c>
      <c r="CH53" s="42">
        <v>2044261.125</v>
      </c>
      <c r="CI53" s="42">
        <v>1144110080</v>
      </c>
      <c r="CJ53" s="42">
        <v>1271772672</v>
      </c>
      <c r="CK53" s="42">
        <v>1122625536</v>
      </c>
      <c r="CL53" s="42">
        <v>270038400</v>
      </c>
      <c r="CM53" s="42">
        <v>265607760</v>
      </c>
      <c r="CN53" s="42">
        <v>254847264</v>
      </c>
      <c r="CO53" s="42">
        <v>430305120</v>
      </c>
      <c r="CP53" s="42">
        <v>381795264</v>
      </c>
      <c r="CQ53" s="42">
        <v>305363872</v>
      </c>
      <c r="CR53" s="42">
        <v>29487314</v>
      </c>
      <c r="CS53" s="42">
        <v>13077881</v>
      </c>
      <c r="CT53" s="42">
        <v>16027064</v>
      </c>
      <c r="CU53" s="42">
        <v>16789648</v>
      </c>
      <c r="CV53" s="42">
        <v>18509200</v>
      </c>
      <c r="CW53" s="42">
        <v>18723970</v>
      </c>
      <c r="CX53" s="42">
        <v>890439296</v>
      </c>
      <c r="CY53" s="42">
        <v>870526400</v>
      </c>
      <c r="CZ53" s="42">
        <v>662185408</v>
      </c>
    </row>
    <row r="54" spans="1:104" ht="12.75" customHeight="1">
      <c r="A54" s="61">
        <v>49</v>
      </c>
      <c r="B54" s="62" t="str">
        <f t="shared" si="12"/>
        <v>mevalonic acid</v>
      </c>
      <c r="C54" s="63" t="s">
        <v>762</v>
      </c>
      <c r="D54" s="64"/>
      <c r="E54" s="65" t="s">
        <v>763</v>
      </c>
      <c r="F54" s="65" t="s">
        <v>414</v>
      </c>
      <c r="G54" s="65">
        <v>148.07355889999999</v>
      </c>
      <c r="H54" s="66" t="s">
        <v>415</v>
      </c>
      <c r="I54" s="66" t="s">
        <v>612</v>
      </c>
      <c r="J54" s="66" t="s">
        <v>613</v>
      </c>
      <c r="K54" s="66" t="s">
        <v>614</v>
      </c>
      <c r="L54" s="66" t="s">
        <v>432</v>
      </c>
      <c r="M54" s="66" t="s">
        <v>764</v>
      </c>
      <c r="N54" s="66" t="s">
        <v>765</v>
      </c>
      <c r="O54" s="66" t="s">
        <v>422</v>
      </c>
      <c r="P54" s="67" t="s">
        <v>766</v>
      </c>
      <c r="Q54" s="68">
        <v>1</v>
      </c>
      <c r="R54" s="69">
        <f t="shared" si="1"/>
        <v>1</v>
      </c>
      <c r="S54" s="69">
        <f t="shared" si="2"/>
        <v>1</v>
      </c>
      <c r="T54" s="70">
        <f t="shared" si="3"/>
        <v>3</v>
      </c>
      <c r="U54" s="68" t="str">
        <f t="shared" si="11"/>
        <v>L1+</v>
      </c>
      <c r="V54" s="54"/>
      <c r="W54" s="71"/>
      <c r="X54" s="72" t="s">
        <v>355</v>
      </c>
      <c r="Y54" s="72">
        <v>4.4773869509999997</v>
      </c>
      <c r="Z54" s="56">
        <f ca="1">IFERROR(__xludf.DUMMYFUNCTION("count(split(AA54,"",""))"),3)</f>
        <v>3</v>
      </c>
      <c r="AA54" s="60" t="s">
        <v>767</v>
      </c>
      <c r="AB54" s="73">
        <v>0.92781991200000002</v>
      </c>
      <c r="AC54" s="74" t="s">
        <v>426</v>
      </c>
      <c r="AD54" s="74">
        <v>147.06625890000001</v>
      </c>
      <c r="AE54" s="74">
        <v>147.0666894</v>
      </c>
      <c r="AF54" s="75">
        <f t="shared" si="4"/>
        <v>4.3049999999311694E-4</v>
      </c>
      <c r="AG54" s="75">
        <f t="shared" si="5"/>
        <v>2.9272519965700776</v>
      </c>
      <c r="AH54" s="74">
        <v>4.2593575230000003</v>
      </c>
      <c r="AI54" s="74">
        <v>5.0999999999999996</v>
      </c>
      <c r="AJ54" s="74">
        <v>4.6647673479999998</v>
      </c>
      <c r="AK54" s="74">
        <v>4.527823948</v>
      </c>
      <c r="AL54" s="76">
        <f t="shared" si="6"/>
        <v>0.13694339999999983</v>
      </c>
      <c r="AM54" s="42">
        <f t="shared" si="7"/>
        <v>321120192</v>
      </c>
      <c r="AN54" s="42" t="str">
        <f t="shared" si="8"/>
        <v>20190125_AK_SK_ENIGMA_PseudoXfd_20190118_QE139_Ag68377-924_USHG01245_NEG_MSMS_36_N1B4WT-on-spent-RCH2pset3384_3_IR02_071.h5</v>
      </c>
      <c r="AO54" s="42" t="s">
        <v>768</v>
      </c>
      <c r="AP54" s="42">
        <v>136242.45310000001</v>
      </c>
      <c r="AQ54" s="42">
        <v>338262.875</v>
      </c>
      <c r="AR54" s="42">
        <v>187425.10939999999</v>
      </c>
      <c r="AS54" s="42">
        <v>266598752</v>
      </c>
      <c r="AT54" s="42">
        <v>288891488</v>
      </c>
      <c r="AU54" s="42">
        <v>153419328</v>
      </c>
      <c r="AV54" s="42">
        <v>158121792</v>
      </c>
      <c r="AW54" s="42">
        <v>213643024</v>
      </c>
      <c r="AX54" s="42">
        <v>182653216</v>
      </c>
      <c r="AY54" s="42">
        <v>249428080</v>
      </c>
      <c r="AZ54" s="42">
        <v>217470400</v>
      </c>
      <c r="BA54" s="42">
        <v>167211120</v>
      </c>
      <c r="BB54" s="42">
        <v>156793696</v>
      </c>
      <c r="BC54" s="42">
        <v>138094960</v>
      </c>
      <c r="BD54" s="42">
        <v>198164880</v>
      </c>
      <c r="BE54" s="42">
        <v>171954784</v>
      </c>
      <c r="BF54" s="42">
        <v>158205296</v>
      </c>
      <c r="BG54" s="42">
        <v>195552592</v>
      </c>
      <c r="BH54" s="42">
        <v>321120192</v>
      </c>
      <c r="BI54" s="42">
        <v>310775584</v>
      </c>
      <c r="BJ54" s="42">
        <v>6217066.5</v>
      </c>
      <c r="BK54" s="42">
        <v>4294627</v>
      </c>
      <c r="BL54" s="42">
        <v>160371744</v>
      </c>
      <c r="BM54" s="42">
        <v>166721280</v>
      </c>
      <c r="BN54" s="42">
        <v>164515568</v>
      </c>
      <c r="BO54" s="42">
        <v>13751227</v>
      </c>
      <c r="BP54" s="42">
        <v>8166529.5</v>
      </c>
      <c r="BQ54" s="42">
        <v>112267496</v>
      </c>
      <c r="BR54" s="42">
        <v>122486952</v>
      </c>
      <c r="BS54" s="42">
        <v>173198064</v>
      </c>
      <c r="BT54" s="42">
        <v>9316164</v>
      </c>
      <c r="BU54" s="42">
        <v>13878923</v>
      </c>
      <c r="BV54" s="42">
        <v>162114192</v>
      </c>
      <c r="BW54" s="42">
        <v>154656944</v>
      </c>
      <c r="BX54" s="42">
        <v>171762032</v>
      </c>
      <c r="BY54" s="42">
        <v>10953843</v>
      </c>
      <c r="BZ54" s="42">
        <v>6214378.5</v>
      </c>
      <c r="CA54" s="42">
        <v>178741664</v>
      </c>
      <c r="CB54" s="42">
        <v>212553344</v>
      </c>
      <c r="CC54" s="42">
        <v>86837032</v>
      </c>
      <c r="CD54" s="42">
        <v>12878368</v>
      </c>
      <c r="CE54" s="42">
        <v>12986063</v>
      </c>
      <c r="CF54" s="42">
        <v>164982048</v>
      </c>
      <c r="CG54" s="42">
        <v>192882816</v>
      </c>
      <c r="CH54" s="42">
        <v>112701808</v>
      </c>
      <c r="CI54" s="42">
        <v>201775968</v>
      </c>
      <c r="CJ54" s="42">
        <v>195931280</v>
      </c>
      <c r="CK54" s="42">
        <v>172551120</v>
      </c>
      <c r="CL54" s="42">
        <v>7146513.5</v>
      </c>
      <c r="CM54" s="42">
        <v>7301120.5</v>
      </c>
      <c r="CN54" s="42">
        <v>5859934.5</v>
      </c>
      <c r="CO54" s="42">
        <v>7648958</v>
      </c>
      <c r="CP54" s="42">
        <v>7675806</v>
      </c>
      <c r="CQ54" s="42">
        <v>4348327.5</v>
      </c>
      <c r="CR54" s="42">
        <v>7792932.5</v>
      </c>
      <c r="CS54" s="42">
        <v>6675444</v>
      </c>
      <c r="CT54" s="42">
        <v>5085024.5</v>
      </c>
      <c r="CU54" s="42">
        <v>4906024.5</v>
      </c>
      <c r="CV54" s="42">
        <v>5590936</v>
      </c>
      <c r="CW54" s="42">
        <v>6633078.5</v>
      </c>
      <c r="CX54" s="42">
        <v>5616888</v>
      </c>
      <c r="CY54" s="42">
        <v>4691229.5</v>
      </c>
      <c r="CZ54" s="42">
        <v>7350460.5</v>
      </c>
    </row>
    <row r="55" spans="1:104" ht="12.75" customHeight="1">
      <c r="A55" s="61">
        <v>50</v>
      </c>
      <c r="B55" s="62" t="str">
        <f t="shared" si="12"/>
        <v>methionine</v>
      </c>
      <c r="C55" s="63" t="s">
        <v>769</v>
      </c>
      <c r="D55" s="64"/>
      <c r="E55" s="65" t="s">
        <v>770</v>
      </c>
      <c r="F55" s="65" t="s">
        <v>414</v>
      </c>
      <c r="G55" s="65">
        <v>149.0510496</v>
      </c>
      <c r="H55" s="66" t="s">
        <v>415</v>
      </c>
      <c r="I55" s="66" t="s">
        <v>416</v>
      </c>
      <c r="J55" s="66" t="s">
        <v>417</v>
      </c>
      <c r="K55" s="66" t="s">
        <v>418</v>
      </c>
      <c r="L55" s="66" t="s">
        <v>419</v>
      </c>
      <c r="M55" s="66" t="s">
        <v>771</v>
      </c>
      <c r="N55" s="66" t="s">
        <v>772</v>
      </c>
      <c r="O55" s="66" t="s">
        <v>422</v>
      </c>
      <c r="P55" s="67" t="s">
        <v>773</v>
      </c>
      <c r="Q55" s="68">
        <v>1</v>
      </c>
      <c r="R55" s="69">
        <f t="shared" si="1"/>
        <v>1</v>
      </c>
      <c r="S55" s="69">
        <f t="shared" si="2"/>
        <v>1</v>
      </c>
      <c r="T55" s="70">
        <f t="shared" si="3"/>
        <v>3</v>
      </c>
      <c r="U55" s="68" t="str">
        <f t="shared" si="11"/>
        <v>L1+</v>
      </c>
      <c r="V55" s="54"/>
      <c r="W55" s="71"/>
      <c r="X55" s="72" t="s">
        <v>360</v>
      </c>
      <c r="Y55" s="72">
        <v>10.15409184</v>
      </c>
      <c r="Z55" s="56">
        <f ca="1">IFERROR(__xludf.DUMMYFUNCTION("count(split(AA55,"",""))"),2)</f>
        <v>2</v>
      </c>
      <c r="AA55" s="60" t="s">
        <v>774</v>
      </c>
      <c r="AB55" s="73">
        <v>0.89242207100000004</v>
      </c>
      <c r="AC55" s="74" t="s">
        <v>426</v>
      </c>
      <c r="AD55" s="74">
        <v>148.04374960000001</v>
      </c>
      <c r="AE55" s="74">
        <v>148.04419569999999</v>
      </c>
      <c r="AF55" s="75">
        <f t="shared" si="4"/>
        <v>4.460999999764681E-4</v>
      </c>
      <c r="AG55" s="75">
        <f t="shared" si="5"/>
        <v>3.0132984417227164</v>
      </c>
      <c r="AH55" s="74">
        <v>9.9734379779999998</v>
      </c>
      <c r="AI55" s="74">
        <v>10.5</v>
      </c>
      <c r="AJ55" s="74">
        <v>10.18316841</v>
      </c>
      <c r="AK55" s="74">
        <v>10.133163059999999</v>
      </c>
      <c r="AL55" s="76">
        <f t="shared" si="6"/>
        <v>5.0005350000001059E-2</v>
      </c>
      <c r="AM55" s="42">
        <f t="shared" si="7"/>
        <v>390725152</v>
      </c>
      <c r="AN55" s="42" t="str">
        <f t="shared" si="8"/>
        <v>20190125_AK_SK_ENIGMA_PseudoXfd_20190118_QE139_Ag68377-924_USHG01245_NEG_MSMS_5_RCH2-pset3384-on-fresh-MCYM_1_IR02_089.h5</v>
      </c>
      <c r="AO55" s="42" t="s">
        <v>775</v>
      </c>
      <c r="AP55" s="42">
        <v>108695.8594</v>
      </c>
      <c r="AQ55" s="42">
        <v>291940.59379999997</v>
      </c>
      <c r="AR55" s="42">
        <v>156542.375</v>
      </c>
      <c r="AS55" s="42">
        <v>186043104</v>
      </c>
      <c r="AT55" s="42">
        <v>168284304</v>
      </c>
      <c r="AU55" s="42">
        <v>141547168</v>
      </c>
      <c r="AV55" s="42">
        <v>137551152</v>
      </c>
      <c r="AW55" s="42">
        <v>155703520</v>
      </c>
      <c r="AX55" s="42">
        <v>115203472</v>
      </c>
      <c r="AY55" s="42">
        <v>214479776</v>
      </c>
      <c r="AZ55" s="42">
        <v>162774640</v>
      </c>
      <c r="BA55" s="42">
        <v>210894992</v>
      </c>
      <c r="BB55" s="42">
        <v>175914928</v>
      </c>
      <c r="BC55" s="42">
        <v>146908448</v>
      </c>
      <c r="BD55" s="42">
        <v>217198432</v>
      </c>
      <c r="BE55" s="42">
        <v>201854368</v>
      </c>
      <c r="BF55" s="42">
        <v>184011040</v>
      </c>
      <c r="BG55" s="42">
        <v>170353520</v>
      </c>
      <c r="BH55" s="42">
        <v>239096320</v>
      </c>
      <c r="BI55" s="42">
        <v>228912704</v>
      </c>
      <c r="BJ55" s="42">
        <v>260885648</v>
      </c>
      <c r="BK55" s="42">
        <v>279521664</v>
      </c>
      <c r="BL55" s="42">
        <v>248218784</v>
      </c>
      <c r="BM55" s="42">
        <v>260709408</v>
      </c>
      <c r="BN55" s="42">
        <v>275915200</v>
      </c>
      <c r="BO55" s="42">
        <v>604236.5</v>
      </c>
      <c r="BP55" s="42">
        <v>173881.60939999999</v>
      </c>
      <c r="BQ55" s="42">
        <v>103292.3906</v>
      </c>
      <c r="BR55" s="42">
        <v>228397.6875</v>
      </c>
      <c r="BS55" s="42">
        <v>189073.0625</v>
      </c>
      <c r="BT55" s="42">
        <v>432644.53129999997</v>
      </c>
      <c r="BU55" s="42">
        <v>497087.375</v>
      </c>
      <c r="BV55" s="42">
        <v>263463760</v>
      </c>
      <c r="BW55" s="42">
        <v>190077856</v>
      </c>
      <c r="BX55" s="42">
        <v>250951792</v>
      </c>
      <c r="BY55" s="42">
        <v>390725152</v>
      </c>
      <c r="BZ55" s="42">
        <v>348681120</v>
      </c>
      <c r="CA55" s="42">
        <v>289295552</v>
      </c>
      <c r="CB55" s="42">
        <v>353927424</v>
      </c>
      <c r="CC55" s="42">
        <v>144965280</v>
      </c>
      <c r="CD55" s="42">
        <v>127423.49219999999</v>
      </c>
      <c r="CE55" s="42">
        <v>235455.85939999999</v>
      </c>
      <c r="CF55" s="42">
        <v>114284.74219999999</v>
      </c>
      <c r="CG55" s="42">
        <v>1283074.875</v>
      </c>
      <c r="CH55" s="42">
        <v>91336.554690000004</v>
      </c>
      <c r="CI55" s="42">
        <v>363367456</v>
      </c>
      <c r="CJ55" s="42">
        <v>375281952</v>
      </c>
      <c r="CK55" s="42">
        <v>277177376</v>
      </c>
      <c r="CL55" s="42">
        <v>305989760</v>
      </c>
      <c r="CM55" s="42">
        <v>330580416</v>
      </c>
      <c r="CN55" s="42">
        <v>239895776</v>
      </c>
      <c r="CO55" s="42">
        <v>344358720</v>
      </c>
      <c r="CP55" s="42">
        <v>255132448</v>
      </c>
      <c r="CQ55" s="42">
        <v>210351792</v>
      </c>
      <c r="CR55" s="42">
        <v>323746208</v>
      </c>
      <c r="CS55" s="42">
        <v>222640640</v>
      </c>
      <c r="CT55" s="42">
        <v>146831200</v>
      </c>
      <c r="CU55" s="42">
        <v>192812080</v>
      </c>
      <c r="CV55" s="42">
        <v>188110080</v>
      </c>
      <c r="CW55" s="42">
        <v>255242176</v>
      </c>
      <c r="CX55" s="42">
        <v>267949056</v>
      </c>
      <c r="CY55" s="42">
        <v>224786064</v>
      </c>
      <c r="CZ55" s="42">
        <v>192608704</v>
      </c>
    </row>
    <row r="56" spans="1:104" ht="12.75" customHeight="1">
      <c r="A56" s="61">
        <v>51</v>
      </c>
      <c r="B56" s="62" t="str">
        <f t="shared" si="12"/>
        <v>2-hydroxy-4-(methylthio)butyric acid</v>
      </c>
      <c r="C56" s="63" t="s">
        <v>776</v>
      </c>
      <c r="D56" s="64"/>
      <c r="E56" s="65" t="s">
        <v>777</v>
      </c>
      <c r="F56" s="65" t="s">
        <v>414</v>
      </c>
      <c r="G56" s="65">
        <v>150.03506519999999</v>
      </c>
      <c r="H56" s="66" t="s">
        <v>415</v>
      </c>
      <c r="I56" s="66" t="s">
        <v>612</v>
      </c>
      <c r="J56" s="66" t="s">
        <v>613</v>
      </c>
      <c r="K56" s="66" t="s">
        <v>614</v>
      </c>
      <c r="L56" s="66" t="s">
        <v>432</v>
      </c>
      <c r="M56" s="66" t="s">
        <v>778</v>
      </c>
      <c r="N56" s="66" t="s">
        <v>779</v>
      </c>
      <c r="O56" s="66" t="s">
        <v>422</v>
      </c>
      <c r="P56" s="67" t="s">
        <v>780</v>
      </c>
      <c r="Q56" s="68">
        <v>1</v>
      </c>
      <c r="R56" s="69">
        <f t="shared" si="1"/>
        <v>1</v>
      </c>
      <c r="S56" s="69">
        <f t="shared" si="2"/>
        <v>1</v>
      </c>
      <c r="T56" s="70">
        <f t="shared" si="3"/>
        <v>3</v>
      </c>
      <c r="U56" s="68" t="str">
        <f t="shared" si="11"/>
        <v>L1+</v>
      </c>
      <c r="V56" s="54"/>
      <c r="W56" s="71"/>
      <c r="X56" s="72" t="s">
        <v>363</v>
      </c>
      <c r="Y56" s="72">
        <v>2.4823598859999998</v>
      </c>
      <c r="Z56" s="56">
        <f ca="1">IFERROR(__xludf.DUMMYFUNCTION("count(split(AA56,"",""))"),3)</f>
        <v>3</v>
      </c>
      <c r="AA56" s="60" t="s">
        <v>781</v>
      </c>
      <c r="AB56" s="73">
        <v>0.82913970199999998</v>
      </c>
      <c r="AC56" s="74" t="s">
        <v>426</v>
      </c>
      <c r="AD56" s="74">
        <v>149.0277652</v>
      </c>
      <c r="AE56" s="74">
        <v>149.02789480000001</v>
      </c>
      <c r="AF56" s="75">
        <f t="shared" si="4"/>
        <v>1.2960000000816763E-4</v>
      </c>
      <c r="AG56" s="75">
        <f t="shared" si="5"/>
        <v>0.86963660653597197</v>
      </c>
      <c r="AH56" s="74">
        <v>2.1632049339999999</v>
      </c>
      <c r="AI56" s="74">
        <v>2.5966017670000001</v>
      </c>
      <c r="AJ56" s="74">
        <v>2.2480104820000002</v>
      </c>
      <c r="AK56" s="74">
        <v>2.3524022630000001</v>
      </c>
      <c r="AL56" s="76">
        <f t="shared" si="6"/>
        <v>0.10439178099999991</v>
      </c>
      <c r="AM56" s="42">
        <f t="shared" si="7"/>
        <v>82347952</v>
      </c>
      <c r="AN56" s="42" t="str">
        <f t="shared" si="8"/>
        <v>20190125_AK_SK_ENIGMA_PseudoXfd_20190118_QE139_Ag68377-924_USHG01245_NEG_MSMS_30_N1B4WT-on-spent-RCH2pset3178_3_IR02_104.h5</v>
      </c>
      <c r="AO56" s="42" t="s">
        <v>782</v>
      </c>
      <c r="AP56" s="42">
        <v>9392.8662110000005</v>
      </c>
      <c r="AQ56" s="42">
        <v>63221</v>
      </c>
      <c r="AR56" s="42">
        <v>11039.46191</v>
      </c>
      <c r="AS56" s="42">
        <v>24825670</v>
      </c>
      <c r="AT56" s="42">
        <v>26389790</v>
      </c>
      <c r="AU56" s="42">
        <v>40075068</v>
      </c>
      <c r="AV56" s="42">
        <v>41308520</v>
      </c>
      <c r="AW56" s="42">
        <v>56420108</v>
      </c>
      <c r="AX56" s="42">
        <v>45674192</v>
      </c>
      <c r="AY56" s="42">
        <v>66231216</v>
      </c>
      <c r="AZ56" s="42">
        <v>53464240</v>
      </c>
      <c r="BA56" s="42">
        <v>67745688</v>
      </c>
      <c r="BB56" s="42">
        <v>71074016</v>
      </c>
      <c r="BC56" s="42">
        <v>61248752</v>
      </c>
      <c r="BD56" s="42">
        <v>82347952</v>
      </c>
      <c r="BE56" s="42">
        <v>71721960</v>
      </c>
      <c r="BF56" s="42">
        <v>70741936</v>
      </c>
      <c r="BG56" s="42">
        <v>35983772</v>
      </c>
      <c r="BH56" s="42">
        <v>56640112</v>
      </c>
      <c r="BI56" s="42">
        <v>59215496</v>
      </c>
      <c r="BJ56" s="42">
        <v>851581.6875</v>
      </c>
      <c r="BK56" s="42">
        <v>736217.75</v>
      </c>
      <c r="BL56" s="42">
        <v>6964873.5</v>
      </c>
      <c r="BM56" s="42">
        <v>7358256.5</v>
      </c>
      <c r="BN56" s="42">
        <v>6928332.5</v>
      </c>
      <c r="BO56" s="42">
        <v>3472061.5</v>
      </c>
      <c r="BP56" s="42">
        <v>1986153.75</v>
      </c>
      <c r="BQ56" s="42">
        <v>3852225.5</v>
      </c>
      <c r="BR56" s="42">
        <v>4185422.5</v>
      </c>
      <c r="BS56" s="42">
        <v>6298707.5</v>
      </c>
      <c r="BT56" s="42">
        <v>3531320</v>
      </c>
      <c r="BU56" s="42">
        <v>4729263.5</v>
      </c>
      <c r="BV56" s="42">
        <v>7855244.5</v>
      </c>
      <c r="BW56" s="42">
        <v>5387617.5</v>
      </c>
      <c r="BX56" s="42">
        <v>7435153.5</v>
      </c>
      <c r="BY56" s="42">
        <v>2813531.75</v>
      </c>
      <c r="BZ56" s="42">
        <v>1493484</v>
      </c>
      <c r="CA56" s="42">
        <v>7959068.5</v>
      </c>
      <c r="CB56" s="42">
        <v>9258833</v>
      </c>
      <c r="CC56" s="42">
        <v>3123693</v>
      </c>
      <c r="CD56" s="42">
        <v>4633482.5</v>
      </c>
      <c r="CE56" s="42">
        <v>4567412.5</v>
      </c>
      <c r="CF56" s="42">
        <v>6953707</v>
      </c>
      <c r="CG56" s="42">
        <v>7678739</v>
      </c>
      <c r="CH56" s="42">
        <v>4110209</v>
      </c>
      <c r="CI56" s="42">
        <v>11339568</v>
      </c>
      <c r="CJ56" s="42">
        <v>11023128</v>
      </c>
      <c r="CK56" s="42">
        <v>10296232</v>
      </c>
      <c r="CL56" s="42">
        <v>1158738.75</v>
      </c>
      <c r="CM56" s="42">
        <v>1206521.75</v>
      </c>
      <c r="CN56" s="42">
        <v>1033032.125</v>
      </c>
      <c r="CO56" s="42">
        <v>1099556.625</v>
      </c>
      <c r="CP56" s="42">
        <v>1294185.375</v>
      </c>
      <c r="CQ56" s="42">
        <v>618000.4375</v>
      </c>
      <c r="CR56" s="42">
        <v>1181478.75</v>
      </c>
      <c r="CS56" s="42">
        <v>849713.9375</v>
      </c>
      <c r="CT56" s="42">
        <v>644149.1875</v>
      </c>
      <c r="CU56" s="42">
        <v>826146.25</v>
      </c>
      <c r="CV56" s="42">
        <v>905366.625</v>
      </c>
      <c r="CW56" s="42">
        <v>1175533</v>
      </c>
      <c r="CX56" s="42">
        <v>803695.75</v>
      </c>
      <c r="CY56" s="42">
        <v>725286.5625</v>
      </c>
      <c r="CZ56" s="42">
        <v>689131.9375</v>
      </c>
    </row>
    <row r="57" spans="1:104" ht="12.75" customHeight="1">
      <c r="A57" s="61">
        <v>52</v>
      </c>
      <c r="B57" s="62" t="str">
        <f t="shared" si="12"/>
        <v>guanine</v>
      </c>
      <c r="C57" s="63" t="s">
        <v>783</v>
      </c>
      <c r="D57" s="64"/>
      <c r="E57" s="65" t="s">
        <v>784</v>
      </c>
      <c r="F57" s="65" t="s">
        <v>414</v>
      </c>
      <c r="G57" s="65">
        <v>151.04940980000001</v>
      </c>
      <c r="H57" s="66" t="s">
        <v>415</v>
      </c>
      <c r="I57" s="66" t="s">
        <v>505</v>
      </c>
      <c r="J57" s="66" t="s">
        <v>687</v>
      </c>
      <c r="K57" s="66" t="s">
        <v>688</v>
      </c>
      <c r="L57" s="66" t="s">
        <v>432</v>
      </c>
      <c r="M57" s="66" t="s">
        <v>688</v>
      </c>
      <c r="N57" s="66" t="s">
        <v>785</v>
      </c>
      <c r="O57" s="66" t="s">
        <v>691</v>
      </c>
      <c r="P57" s="67" t="s">
        <v>786</v>
      </c>
      <c r="Q57" s="68">
        <v>1</v>
      </c>
      <c r="R57" s="69">
        <f t="shared" si="1"/>
        <v>1</v>
      </c>
      <c r="S57" s="69">
        <f t="shared" si="2"/>
        <v>1</v>
      </c>
      <c r="T57" s="70">
        <f t="shared" si="3"/>
        <v>3</v>
      </c>
      <c r="U57" s="68" t="str">
        <f t="shared" si="11"/>
        <v>L1+</v>
      </c>
      <c r="V57" s="54"/>
      <c r="W57" s="71"/>
      <c r="X57" s="72" t="s">
        <v>361</v>
      </c>
      <c r="Y57" s="72">
        <v>5.8061842920000002</v>
      </c>
      <c r="Z57" s="56">
        <f ca="1">IFERROR(__xludf.DUMMYFUNCTION("count(split(AA57,"",""))"),12)</f>
        <v>12</v>
      </c>
      <c r="AA57" s="60" t="s">
        <v>787</v>
      </c>
      <c r="AB57" s="73">
        <v>0.943432096</v>
      </c>
      <c r="AC57" s="74" t="s">
        <v>426</v>
      </c>
      <c r="AD57" s="74">
        <v>150.04210979999999</v>
      </c>
      <c r="AE57" s="74">
        <v>150.04245879999999</v>
      </c>
      <c r="AF57" s="75">
        <f t="shared" si="4"/>
        <v>3.489999999999327E-4</v>
      </c>
      <c r="AG57" s="75">
        <f t="shared" si="5"/>
        <v>2.3260136801937499</v>
      </c>
      <c r="AH57" s="74">
        <v>5.735141391</v>
      </c>
      <c r="AI57" s="74">
        <v>6.1482323579999996</v>
      </c>
      <c r="AJ57" s="74">
        <v>6.0399303900000003</v>
      </c>
      <c r="AK57" s="74">
        <v>5.8605468309999997</v>
      </c>
      <c r="AL57" s="76">
        <f t="shared" si="6"/>
        <v>0.17938355900000058</v>
      </c>
      <c r="AM57" s="42">
        <f t="shared" si="7"/>
        <v>178765808</v>
      </c>
      <c r="AN57" s="42" t="str">
        <f t="shared" si="8"/>
        <v>20190125_AK_SK_ENIGMA_PseudoXfd_20190118_QE139_Ag68377-924_USHG01245_NEG_MSMS_43_Sterile-on-spent-N1B4WT_2_IR02_131.h5</v>
      </c>
      <c r="AO57" s="42" t="s">
        <v>788</v>
      </c>
      <c r="AP57" s="42">
        <v>55184.328130000002</v>
      </c>
      <c r="AQ57" s="42">
        <v>111119.88280000001</v>
      </c>
      <c r="AR57" s="42">
        <v>69911.289059999996</v>
      </c>
      <c r="AS57" s="42">
        <v>132310552</v>
      </c>
      <c r="AT57" s="42">
        <v>103222584</v>
      </c>
      <c r="AU57" s="42">
        <v>88715200</v>
      </c>
      <c r="AV57" s="42">
        <v>86826496</v>
      </c>
      <c r="AW57" s="42">
        <v>102925832</v>
      </c>
      <c r="AX57" s="42">
        <v>53312664</v>
      </c>
      <c r="AY57" s="42">
        <v>76760824</v>
      </c>
      <c r="AZ57" s="42">
        <v>68556120</v>
      </c>
      <c r="BA57" s="42">
        <v>92393904</v>
      </c>
      <c r="BB57" s="42">
        <v>92853720</v>
      </c>
      <c r="BC57" s="42">
        <v>77516840</v>
      </c>
      <c r="BD57" s="42">
        <v>108588632</v>
      </c>
      <c r="BE57" s="42">
        <v>100604544</v>
      </c>
      <c r="BF57" s="42">
        <v>105008624</v>
      </c>
      <c r="BG57" s="42">
        <v>53111556</v>
      </c>
      <c r="BH57" s="42">
        <v>69664448</v>
      </c>
      <c r="BI57" s="42">
        <v>69633408</v>
      </c>
      <c r="BJ57" s="42">
        <v>31627.199219999999</v>
      </c>
      <c r="BK57" s="42">
        <v>72330.773440000004</v>
      </c>
      <c r="BL57" s="42">
        <v>504740.125</v>
      </c>
      <c r="BM57" s="42">
        <v>514863.25</v>
      </c>
      <c r="BN57" s="42">
        <v>444559.1875</v>
      </c>
      <c r="BO57" s="42">
        <v>42100.066409999999</v>
      </c>
      <c r="BP57" s="42">
        <v>45589.730470000002</v>
      </c>
      <c r="BQ57" s="42">
        <v>146796.64060000001</v>
      </c>
      <c r="BR57" s="42">
        <v>84896.21875</v>
      </c>
      <c r="BS57" s="42">
        <v>185364.6563</v>
      </c>
      <c r="BT57" s="42">
        <v>53823.121090000001</v>
      </c>
      <c r="BU57" s="42">
        <v>246184.26560000001</v>
      </c>
      <c r="BV57" s="42">
        <v>190658.7813</v>
      </c>
      <c r="BW57" s="42">
        <v>270422</v>
      </c>
      <c r="BX57" s="42">
        <v>365355.5</v>
      </c>
      <c r="BY57" s="42">
        <v>886573.1875</v>
      </c>
      <c r="BZ57" s="42">
        <v>221585.9063</v>
      </c>
      <c r="CA57" s="42">
        <v>533852.9375</v>
      </c>
      <c r="CB57" s="42">
        <v>650881.25</v>
      </c>
      <c r="CC57" s="42">
        <v>336707.46879999997</v>
      </c>
      <c r="CD57" s="42">
        <v>72633.414059999996</v>
      </c>
      <c r="CE57" s="42">
        <v>63222.699220000002</v>
      </c>
      <c r="CF57" s="42">
        <v>156610.70310000001</v>
      </c>
      <c r="CG57" s="42">
        <v>843646.125</v>
      </c>
      <c r="CH57" s="42">
        <v>182830.85939999999</v>
      </c>
      <c r="CI57" s="42">
        <v>173392272</v>
      </c>
      <c r="CJ57" s="42">
        <v>178765808</v>
      </c>
      <c r="CK57" s="42">
        <v>163594544</v>
      </c>
      <c r="CL57" s="42">
        <v>115776.2813</v>
      </c>
      <c r="CM57" s="42">
        <v>133949.6563</v>
      </c>
      <c r="CN57" s="42">
        <v>104887.86719999999</v>
      </c>
      <c r="CO57" s="42">
        <v>128381.8594</v>
      </c>
      <c r="CP57" s="42">
        <v>501694.0625</v>
      </c>
      <c r="CQ57" s="42">
        <v>123776.7813</v>
      </c>
      <c r="CR57" s="42">
        <v>129914.42969999999</v>
      </c>
      <c r="CS57" s="42">
        <v>82621.335940000004</v>
      </c>
      <c r="CT57" s="42">
        <v>38426.824220000002</v>
      </c>
      <c r="CU57" s="42">
        <v>135774.0625</v>
      </c>
      <c r="CV57" s="42">
        <v>57224.941409999999</v>
      </c>
      <c r="CW57" s="42">
        <v>103102.75780000001</v>
      </c>
      <c r="CX57" s="42">
        <v>127829.89840000001</v>
      </c>
      <c r="CY57" s="42">
        <v>91311.804690000004</v>
      </c>
      <c r="CZ57" s="42">
        <v>214908.1875</v>
      </c>
    </row>
    <row r="58" spans="1:104" ht="12.75" customHeight="1">
      <c r="A58" s="61">
        <v>53</v>
      </c>
      <c r="B58" s="62" t="str">
        <f t="shared" si="12"/>
        <v>xanthine</v>
      </c>
      <c r="C58" s="63" t="s">
        <v>789</v>
      </c>
      <c r="D58" s="64"/>
      <c r="E58" s="65" t="s">
        <v>790</v>
      </c>
      <c r="F58" s="65" t="s">
        <v>414</v>
      </c>
      <c r="G58" s="65">
        <v>152.0334254</v>
      </c>
      <c r="H58" s="66" t="s">
        <v>415</v>
      </c>
      <c r="I58" s="66" t="s">
        <v>505</v>
      </c>
      <c r="J58" s="66" t="s">
        <v>687</v>
      </c>
      <c r="K58" s="66" t="s">
        <v>688</v>
      </c>
      <c r="L58" s="66" t="s">
        <v>432</v>
      </c>
      <c r="M58" s="66" t="s">
        <v>791</v>
      </c>
      <c r="N58" s="66" t="s">
        <v>792</v>
      </c>
      <c r="O58" s="66" t="s">
        <v>691</v>
      </c>
      <c r="P58" s="67" t="s">
        <v>793</v>
      </c>
      <c r="Q58" s="68">
        <v>1</v>
      </c>
      <c r="R58" s="69">
        <f t="shared" si="1"/>
        <v>1</v>
      </c>
      <c r="S58" s="69">
        <f t="shared" si="2"/>
        <v>1</v>
      </c>
      <c r="T58" s="70">
        <f t="shared" si="3"/>
        <v>3</v>
      </c>
      <c r="U58" s="68" t="str">
        <f t="shared" si="11"/>
        <v>L1+</v>
      </c>
      <c r="V58" s="54"/>
      <c r="W58" s="71"/>
      <c r="X58" s="72" t="s">
        <v>362</v>
      </c>
      <c r="Y58" s="72">
        <v>2.6084089279999998</v>
      </c>
      <c r="Z58" s="56">
        <f ca="1">IFERROR(__xludf.DUMMYFUNCTION("count(split(AA58,"",""))"),3)</f>
        <v>3</v>
      </c>
      <c r="AA58" s="60" t="s">
        <v>794</v>
      </c>
      <c r="AB58" s="73">
        <v>0.98519812600000001</v>
      </c>
      <c r="AC58" s="74" t="s">
        <v>426</v>
      </c>
      <c r="AD58" s="74">
        <v>151.02612540000001</v>
      </c>
      <c r="AE58" s="74">
        <v>151.02633059999999</v>
      </c>
      <c r="AF58" s="75">
        <f t="shared" si="4"/>
        <v>2.0519999998214189E-4</v>
      </c>
      <c r="AG58" s="75">
        <f t="shared" si="5"/>
        <v>1.3587053196171177</v>
      </c>
      <c r="AH58" s="74">
        <v>2.4285245149999999</v>
      </c>
      <c r="AI58" s="74">
        <v>2.7132547370000002</v>
      </c>
      <c r="AJ58" s="74">
        <v>2.5273465850000001</v>
      </c>
      <c r="AK58" s="74">
        <v>2.529481638</v>
      </c>
      <c r="AL58" s="76">
        <f t="shared" si="6"/>
        <v>2.1350529999999424E-3</v>
      </c>
      <c r="AM58" s="42">
        <f t="shared" si="7"/>
        <v>539607296</v>
      </c>
      <c r="AN58" s="42" t="str">
        <f t="shared" si="8"/>
        <v>20190125_AK_SK_ENIGMA_PseudoXfd_20190118_QE139_Ag68377-924_USHG01245_NEG_MSMS_23_N1B4WT-on-spent-RCH2pset1199_2_IR02_164.h5</v>
      </c>
      <c r="AO58" s="42" t="s">
        <v>795</v>
      </c>
      <c r="AP58" s="42">
        <v>268864.03129999997</v>
      </c>
      <c r="AQ58" s="42">
        <v>1126845.625</v>
      </c>
      <c r="AR58" s="42">
        <v>53519.851560000003</v>
      </c>
      <c r="AS58" s="42">
        <v>258975.5</v>
      </c>
      <c r="AT58" s="42">
        <v>327931.625</v>
      </c>
      <c r="AU58" s="42">
        <v>320820672</v>
      </c>
      <c r="AV58" s="42">
        <v>292993952</v>
      </c>
      <c r="AW58" s="42">
        <v>367983424</v>
      </c>
      <c r="AX58" s="42">
        <v>381278144</v>
      </c>
      <c r="AY58" s="42">
        <v>474472800</v>
      </c>
      <c r="AZ58" s="42">
        <v>430959104</v>
      </c>
      <c r="BA58" s="42">
        <v>539607296</v>
      </c>
      <c r="BB58" s="42">
        <v>509826976</v>
      </c>
      <c r="BC58" s="42">
        <v>445102816</v>
      </c>
      <c r="BD58" s="42">
        <v>495794816</v>
      </c>
      <c r="BE58" s="42">
        <v>470062912</v>
      </c>
      <c r="BF58" s="42">
        <v>447602752</v>
      </c>
      <c r="BG58" s="42">
        <v>276111936</v>
      </c>
      <c r="BH58" s="42">
        <v>396141536</v>
      </c>
      <c r="BI58" s="42">
        <v>385656608</v>
      </c>
      <c r="BJ58" s="42">
        <v>2316233.25</v>
      </c>
      <c r="BK58" s="42">
        <v>690538.8125</v>
      </c>
      <c r="BL58" s="42">
        <v>6172014</v>
      </c>
      <c r="BM58" s="42">
        <v>13065320</v>
      </c>
      <c r="BN58" s="42">
        <v>2543588.75</v>
      </c>
      <c r="BO58" s="42">
        <v>1747451.875</v>
      </c>
      <c r="BP58" s="42">
        <v>302862.34379999997</v>
      </c>
      <c r="BQ58" s="42">
        <v>152750.4688</v>
      </c>
      <c r="BR58" s="42">
        <v>119791.6094</v>
      </c>
      <c r="BS58" s="42">
        <v>147806.23439999999</v>
      </c>
      <c r="BT58" s="42">
        <v>109921.1563</v>
      </c>
      <c r="BU58" s="42">
        <v>2818576</v>
      </c>
      <c r="BV58" s="42">
        <v>2996176.25</v>
      </c>
      <c r="BW58" s="42">
        <v>1930001.125</v>
      </c>
      <c r="BX58" s="42">
        <v>1963648.25</v>
      </c>
      <c r="BY58" s="42">
        <v>25050718</v>
      </c>
      <c r="BZ58" s="42">
        <v>1184960</v>
      </c>
      <c r="CA58" s="42">
        <v>245240864</v>
      </c>
      <c r="CB58" s="42">
        <v>46170920</v>
      </c>
      <c r="CC58" s="42">
        <v>136290528</v>
      </c>
      <c r="CD58" s="42">
        <v>272795.40629999997</v>
      </c>
      <c r="CE58" s="42">
        <v>311962.4375</v>
      </c>
      <c r="CF58" s="42">
        <v>218133.23439999999</v>
      </c>
      <c r="CG58" s="42">
        <v>386732.71879999997</v>
      </c>
      <c r="CH58" s="42">
        <v>172367.42189999999</v>
      </c>
      <c r="CI58" s="42">
        <v>320903.4375</v>
      </c>
      <c r="CJ58" s="42">
        <v>306196.8125</v>
      </c>
      <c r="CK58" s="42">
        <v>292201.84379999997</v>
      </c>
      <c r="CL58" s="42">
        <v>142327024</v>
      </c>
      <c r="CM58" s="42">
        <v>136599632</v>
      </c>
      <c r="CN58" s="42">
        <v>132169848</v>
      </c>
      <c r="CO58" s="42">
        <v>28710308</v>
      </c>
      <c r="CP58" s="42">
        <v>31729502</v>
      </c>
      <c r="CQ58" s="42">
        <v>20538188</v>
      </c>
      <c r="CR58" s="42">
        <v>7578827</v>
      </c>
      <c r="CS58" s="42">
        <v>5281451</v>
      </c>
      <c r="CT58" s="42">
        <v>4806655</v>
      </c>
      <c r="CU58" s="42">
        <v>5307070.5</v>
      </c>
      <c r="CV58" s="42">
        <v>5276648</v>
      </c>
      <c r="CW58" s="42">
        <v>6154958.5</v>
      </c>
      <c r="CX58" s="42">
        <v>241865328</v>
      </c>
      <c r="CY58" s="42">
        <v>221546112</v>
      </c>
      <c r="CZ58" s="42">
        <v>185859392</v>
      </c>
    </row>
    <row r="59" spans="1:104" ht="12.75" customHeight="1">
      <c r="A59" s="61">
        <v>54</v>
      </c>
      <c r="B59" s="62" t="str">
        <f t="shared" si="12"/>
        <v>vanillin</v>
      </c>
      <c r="C59" s="63" t="s">
        <v>796</v>
      </c>
      <c r="D59" s="64"/>
      <c r="E59" s="65" t="s">
        <v>797</v>
      </c>
      <c r="F59" s="65" t="s">
        <v>414</v>
      </c>
      <c r="G59" s="65">
        <v>152.0473441</v>
      </c>
      <c r="H59" s="66" t="s">
        <v>415</v>
      </c>
      <c r="I59" s="66" t="s">
        <v>705</v>
      </c>
      <c r="J59" s="66" t="s">
        <v>798</v>
      </c>
      <c r="K59" s="66" t="s">
        <v>799</v>
      </c>
      <c r="L59" s="66" t="s">
        <v>432</v>
      </c>
      <c r="M59" s="66" t="s">
        <v>799</v>
      </c>
      <c r="N59" s="66" t="s">
        <v>800</v>
      </c>
      <c r="O59" s="66" t="s">
        <v>710</v>
      </c>
      <c r="P59" s="67" t="s">
        <v>801</v>
      </c>
      <c r="Q59" s="68">
        <v>1</v>
      </c>
      <c r="R59" s="69">
        <f t="shared" si="1"/>
        <v>1</v>
      </c>
      <c r="S59" s="69">
        <f t="shared" si="2"/>
        <v>1</v>
      </c>
      <c r="T59" s="70">
        <f t="shared" si="3"/>
        <v>3</v>
      </c>
      <c r="U59" s="68" t="str">
        <f t="shared" si="11"/>
        <v>L1+</v>
      </c>
      <c r="V59" s="77"/>
      <c r="W59" s="71" t="s">
        <v>746</v>
      </c>
      <c r="X59" s="72" t="s">
        <v>352</v>
      </c>
      <c r="Y59" s="72">
        <v>0.91623175099999998</v>
      </c>
      <c r="Z59" s="56">
        <f ca="1">IFERROR(__xludf.DUMMYFUNCTION("count(split(AA59,"",""))"),3)</f>
        <v>3</v>
      </c>
      <c r="AA59" s="60" t="s">
        <v>802</v>
      </c>
      <c r="AB59" s="73">
        <v>0.36045110600000002</v>
      </c>
      <c r="AC59" s="74" t="s">
        <v>426</v>
      </c>
      <c r="AD59" s="74">
        <v>151.04004409999999</v>
      </c>
      <c r="AE59" s="74">
        <v>151.040333</v>
      </c>
      <c r="AF59" s="75">
        <f t="shared" si="4"/>
        <v>2.8890000001524641E-4</v>
      </c>
      <c r="AG59" s="75">
        <f t="shared" si="5"/>
        <v>1.9127377890857384</v>
      </c>
      <c r="AH59" s="74">
        <v>0.7</v>
      </c>
      <c r="AI59" s="74">
        <v>1</v>
      </c>
      <c r="AJ59" s="74">
        <v>0.82948481100000004</v>
      </c>
      <c r="AK59" s="74">
        <v>0.87145810000000001</v>
      </c>
      <c r="AL59" s="76">
        <f t="shared" si="6"/>
        <v>4.1973288999999969E-2</v>
      </c>
      <c r="AM59" s="42">
        <f t="shared" si="7"/>
        <v>25043838</v>
      </c>
      <c r="AN59" s="42" t="str">
        <f t="shared" si="8"/>
        <v>20190125_AK_SK_ENIGMA_PseudoXfd_20190118_QE139_Ag68377-924_USHG01245_NEG_MSMS_30_N1B4WT-on-spent-RCH2pset3178_3_IR02_104.h5</v>
      </c>
      <c r="AO59" s="42" t="s">
        <v>803</v>
      </c>
      <c r="AP59" s="42">
        <v>1524124.625</v>
      </c>
      <c r="AQ59" s="42">
        <v>1043514.063</v>
      </c>
      <c r="AR59" s="42">
        <v>1501694.375</v>
      </c>
      <c r="AS59" s="42">
        <v>5430658.5</v>
      </c>
      <c r="AT59" s="42">
        <v>6591701</v>
      </c>
      <c r="AU59" s="42">
        <v>16333803</v>
      </c>
      <c r="AV59" s="42">
        <v>16333894</v>
      </c>
      <c r="AW59" s="42">
        <v>16835098</v>
      </c>
      <c r="AX59" s="42">
        <v>15491399</v>
      </c>
      <c r="AY59" s="42">
        <v>18492508</v>
      </c>
      <c r="AZ59" s="42">
        <v>19053372</v>
      </c>
      <c r="BA59" s="42">
        <v>21853664</v>
      </c>
      <c r="BB59" s="42">
        <v>22077940</v>
      </c>
      <c r="BC59" s="42">
        <v>16484072</v>
      </c>
      <c r="BD59" s="42">
        <v>25043838</v>
      </c>
      <c r="BE59" s="42">
        <v>19399044</v>
      </c>
      <c r="BF59" s="42">
        <v>19564192</v>
      </c>
      <c r="BG59" s="42">
        <v>8384652.5</v>
      </c>
      <c r="BH59" s="42">
        <v>12715394</v>
      </c>
      <c r="BI59" s="42">
        <v>10799188</v>
      </c>
      <c r="BJ59" s="42">
        <v>2073283.75</v>
      </c>
      <c r="BK59" s="42">
        <v>3435815.5</v>
      </c>
      <c r="BL59" s="42">
        <v>7532132</v>
      </c>
      <c r="BM59" s="42">
        <v>7809487</v>
      </c>
      <c r="BN59" s="42">
        <v>8041476.5</v>
      </c>
      <c r="BO59" s="42">
        <v>1974930.75</v>
      </c>
      <c r="BP59" s="42">
        <v>1015803.188</v>
      </c>
      <c r="BQ59" s="42">
        <v>1856261.25</v>
      </c>
      <c r="BR59" s="42">
        <v>1433306.25</v>
      </c>
      <c r="BS59" s="42">
        <v>2121125</v>
      </c>
      <c r="BT59" s="42">
        <v>2749249.75</v>
      </c>
      <c r="BU59" s="42">
        <v>3225803.25</v>
      </c>
      <c r="BV59" s="42">
        <v>16076873</v>
      </c>
      <c r="BW59" s="42">
        <v>8020885.5</v>
      </c>
      <c r="BX59" s="42">
        <v>8395058</v>
      </c>
      <c r="BY59" s="42">
        <v>5405193</v>
      </c>
      <c r="BZ59" s="42">
        <v>4051265.5</v>
      </c>
      <c r="CA59" s="42">
        <v>9462981</v>
      </c>
      <c r="CB59" s="42">
        <v>12206971</v>
      </c>
      <c r="CC59" s="42">
        <v>5361656</v>
      </c>
      <c r="CD59" s="42">
        <v>2761185.5</v>
      </c>
      <c r="CE59" s="42">
        <v>1716715.75</v>
      </c>
      <c r="CF59" s="42">
        <v>2811487.75</v>
      </c>
      <c r="CG59" s="42">
        <v>6006518.5</v>
      </c>
      <c r="CH59" s="42">
        <v>2348813.25</v>
      </c>
      <c r="CI59" s="42">
        <v>6408763.5</v>
      </c>
      <c r="CJ59" s="42">
        <v>7782690</v>
      </c>
      <c r="CK59" s="42">
        <v>6596714.5</v>
      </c>
      <c r="CL59" s="42">
        <v>2117418.25</v>
      </c>
      <c r="CM59" s="42">
        <v>1904937.125</v>
      </c>
      <c r="CN59" s="42">
        <v>1630850.625</v>
      </c>
      <c r="CO59" s="42">
        <v>2738394.5</v>
      </c>
      <c r="CP59" s="42">
        <v>1897687.625</v>
      </c>
      <c r="CQ59" s="42">
        <v>2035427.125</v>
      </c>
      <c r="CR59" s="42">
        <v>2234523.75</v>
      </c>
      <c r="CS59" s="42">
        <v>1272288.875</v>
      </c>
      <c r="CT59" s="42">
        <v>1003420.25</v>
      </c>
      <c r="CU59" s="42">
        <v>1936560.125</v>
      </c>
      <c r="CV59" s="42">
        <v>1731645.875</v>
      </c>
      <c r="CW59" s="42">
        <v>2112945.5</v>
      </c>
      <c r="CX59" s="42">
        <v>1714826.75</v>
      </c>
      <c r="CY59" s="42">
        <v>1451879.125</v>
      </c>
      <c r="CZ59" s="42">
        <v>1422691.5</v>
      </c>
    </row>
    <row r="60" spans="1:104" ht="12.75" customHeight="1">
      <c r="A60" s="61">
        <v>55</v>
      </c>
      <c r="B60" s="62" t="str">
        <f t="shared" si="12"/>
        <v>2-hydroxyphenylacetic acid</v>
      </c>
      <c r="C60" s="63" t="s">
        <v>804</v>
      </c>
      <c r="D60" s="64"/>
      <c r="E60" s="65" t="s">
        <v>797</v>
      </c>
      <c r="F60" s="65" t="s">
        <v>414</v>
      </c>
      <c r="G60" s="65">
        <v>152.0473441</v>
      </c>
      <c r="H60" s="66" t="s">
        <v>415</v>
      </c>
      <c r="I60" s="66" t="s">
        <v>705</v>
      </c>
      <c r="J60" s="66" t="s">
        <v>706</v>
      </c>
      <c r="K60" s="66" t="s">
        <v>805</v>
      </c>
      <c r="L60" s="66" t="s">
        <v>432</v>
      </c>
      <c r="M60" s="66" t="s">
        <v>806</v>
      </c>
      <c r="N60" s="66" t="s">
        <v>807</v>
      </c>
      <c r="O60" s="66" t="s">
        <v>710</v>
      </c>
      <c r="P60" s="67" t="s">
        <v>808</v>
      </c>
      <c r="Q60" s="68">
        <v>0</v>
      </c>
      <c r="R60" s="69">
        <f t="shared" si="1"/>
        <v>1</v>
      </c>
      <c r="S60" s="69">
        <f t="shared" si="2"/>
        <v>1</v>
      </c>
      <c r="T60" s="70">
        <f t="shared" si="3"/>
        <v>2</v>
      </c>
      <c r="U60" s="68" t="str">
        <f t="shared" si="11"/>
        <v>L1</v>
      </c>
      <c r="V60" s="77"/>
      <c r="W60" s="71" t="s">
        <v>809</v>
      </c>
      <c r="X60" s="72" t="s">
        <v>358</v>
      </c>
      <c r="Y60" s="72">
        <v>1.170550108</v>
      </c>
      <c r="Z60" s="56">
        <f ca="1">IFERROR(__xludf.DUMMYFUNCTION("count(split(AA60,"",""))"),0)</f>
        <v>0</v>
      </c>
      <c r="AA60" s="60" t="s">
        <v>44</v>
      </c>
      <c r="AB60" s="73" t="s">
        <v>44</v>
      </c>
      <c r="AC60" s="74" t="s">
        <v>426</v>
      </c>
      <c r="AD60" s="74">
        <v>151.04004409999999</v>
      </c>
      <c r="AE60" s="74">
        <v>151.04039180000001</v>
      </c>
      <c r="AF60" s="75">
        <f t="shared" si="4"/>
        <v>3.4770000002026791E-4</v>
      </c>
      <c r="AG60" s="75">
        <f t="shared" si="5"/>
        <v>2.3020385229102827</v>
      </c>
      <c r="AH60" s="74">
        <v>1</v>
      </c>
      <c r="AI60" s="74">
        <v>1.3</v>
      </c>
      <c r="AJ60" s="74">
        <v>1.4271291070000001</v>
      </c>
      <c r="AK60" s="74">
        <v>1.165046703</v>
      </c>
      <c r="AL60" s="76">
        <f t="shared" si="6"/>
        <v>0.26208240400000005</v>
      </c>
      <c r="AM60" s="42">
        <f t="shared" si="7"/>
        <v>65909984</v>
      </c>
      <c r="AN60" s="42" t="str">
        <f t="shared" si="8"/>
        <v>20190125_AK_SK_ENIGMA_PseudoXfd_20190118_QE139_Ag68377-924_USHG01245_NEG_MSMS_30_N1B4WT-on-spent-RCH2pset3178_3_IR02_104.h5</v>
      </c>
      <c r="AO60" s="42" t="s">
        <v>810</v>
      </c>
      <c r="AP60" s="42">
        <v>115080.75</v>
      </c>
      <c r="AQ60" s="42">
        <v>81686.234379999994</v>
      </c>
      <c r="AR60" s="42">
        <v>250500.79689999999</v>
      </c>
      <c r="AS60" s="42">
        <v>16601978</v>
      </c>
      <c r="AT60" s="42">
        <v>17407876</v>
      </c>
      <c r="AU60" s="42">
        <v>37096392</v>
      </c>
      <c r="AV60" s="42">
        <v>34025100</v>
      </c>
      <c r="AW60" s="42">
        <v>43973080</v>
      </c>
      <c r="AX60" s="42">
        <v>39682896</v>
      </c>
      <c r="AY60" s="42">
        <v>52386944</v>
      </c>
      <c r="AZ60" s="42">
        <v>49876672</v>
      </c>
      <c r="BA60" s="42">
        <v>56744108</v>
      </c>
      <c r="BB60" s="42">
        <v>54730148</v>
      </c>
      <c r="BC60" s="42">
        <v>43416536</v>
      </c>
      <c r="BD60" s="42">
        <v>65909984</v>
      </c>
      <c r="BE60" s="42">
        <v>48094020</v>
      </c>
      <c r="BF60" s="42">
        <v>51145576</v>
      </c>
      <c r="BG60" s="42">
        <v>18394686</v>
      </c>
      <c r="BH60" s="42">
        <v>31527328</v>
      </c>
      <c r="BI60" s="42">
        <v>30525144</v>
      </c>
      <c r="BJ60" s="42">
        <v>4640487</v>
      </c>
      <c r="BK60" s="42">
        <v>4021336</v>
      </c>
      <c r="BL60" s="42">
        <v>19866532</v>
      </c>
      <c r="BM60" s="42">
        <v>21267904</v>
      </c>
      <c r="BN60" s="42">
        <v>20257336</v>
      </c>
      <c r="BO60" s="42">
        <v>3680075.75</v>
      </c>
      <c r="BP60" s="42">
        <v>2472581.75</v>
      </c>
      <c r="BQ60" s="42">
        <v>4299458.5</v>
      </c>
      <c r="BR60" s="42">
        <v>2705692.5</v>
      </c>
      <c r="BS60" s="42">
        <v>5713638</v>
      </c>
      <c r="BT60" s="42">
        <v>5613739.5</v>
      </c>
      <c r="BU60" s="42">
        <v>9159420</v>
      </c>
      <c r="BV60" s="42">
        <v>26633586</v>
      </c>
      <c r="BW60" s="42">
        <v>22689724</v>
      </c>
      <c r="BX60" s="42">
        <v>21652620</v>
      </c>
      <c r="BY60" s="42">
        <v>11273506</v>
      </c>
      <c r="BZ60" s="42">
        <v>9009557</v>
      </c>
      <c r="CA60" s="42">
        <v>24691220</v>
      </c>
      <c r="CB60" s="42">
        <v>26731398</v>
      </c>
      <c r="CC60" s="42">
        <v>12169139</v>
      </c>
      <c r="CD60" s="42">
        <v>4556037.5</v>
      </c>
      <c r="CE60" s="42">
        <v>4820715</v>
      </c>
      <c r="CF60" s="42">
        <v>8146338.5</v>
      </c>
      <c r="CG60" s="42">
        <v>20149432</v>
      </c>
      <c r="CH60" s="42">
        <v>4887391.5</v>
      </c>
      <c r="CI60" s="42">
        <v>16899070</v>
      </c>
      <c r="CJ60" s="42">
        <v>17260160</v>
      </c>
      <c r="CK60" s="42">
        <v>16401431</v>
      </c>
      <c r="CL60" s="42">
        <v>3815184.5</v>
      </c>
      <c r="CM60" s="42">
        <v>3681554.25</v>
      </c>
      <c r="CN60" s="42">
        <v>3697557.25</v>
      </c>
      <c r="CO60" s="42">
        <v>4535137.5</v>
      </c>
      <c r="CP60" s="42">
        <v>4330135</v>
      </c>
      <c r="CQ60" s="42">
        <v>3413373.25</v>
      </c>
      <c r="CR60" s="42">
        <v>3968649.75</v>
      </c>
      <c r="CS60" s="42">
        <v>2997740.75</v>
      </c>
      <c r="CT60" s="42">
        <v>2377970.25</v>
      </c>
      <c r="CU60" s="42">
        <v>3475172.25</v>
      </c>
      <c r="CV60" s="42">
        <v>3964145</v>
      </c>
      <c r="CW60" s="42">
        <v>4859332</v>
      </c>
      <c r="CX60" s="42">
        <v>3618250.5</v>
      </c>
      <c r="CY60" s="42">
        <v>2848944</v>
      </c>
      <c r="CZ60" s="42">
        <v>3623198</v>
      </c>
    </row>
    <row r="61" spans="1:104" ht="12.75" customHeight="1">
      <c r="A61" s="61">
        <v>56</v>
      </c>
      <c r="B61" s="62" t="str">
        <f t="shared" si="12"/>
        <v>4-hydroxyphenylacetic acid</v>
      </c>
      <c r="C61" s="63" t="s">
        <v>811</v>
      </c>
      <c r="D61" s="64"/>
      <c r="E61" s="65" t="s">
        <v>797</v>
      </c>
      <c r="F61" s="65" t="s">
        <v>414</v>
      </c>
      <c r="G61" s="65">
        <v>152.0473441</v>
      </c>
      <c r="H61" s="66" t="s">
        <v>415</v>
      </c>
      <c r="I61" s="66" t="s">
        <v>705</v>
      </c>
      <c r="J61" s="66" t="s">
        <v>798</v>
      </c>
      <c r="K61" s="66" t="s">
        <v>812</v>
      </c>
      <c r="L61" s="66" t="s">
        <v>432</v>
      </c>
      <c r="M61" s="66" t="s">
        <v>812</v>
      </c>
      <c r="N61" s="66" t="s">
        <v>813</v>
      </c>
      <c r="O61" s="66" t="s">
        <v>710</v>
      </c>
      <c r="P61" s="67" t="s">
        <v>814</v>
      </c>
      <c r="Q61" s="68">
        <v>1</v>
      </c>
      <c r="R61" s="69">
        <f t="shared" si="1"/>
        <v>1</v>
      </c>
      <c r="S61" s="69">
        <f t="shared" si="2"/>
        <v>1</v>
      </c>
      <c r="T61" s="70">
        <f t="shared" si="3"/>
        <v>3</v>
      </c>
      <c r="U61" s="68" t="str">
        <f t="shared" si="11"/>
        <v>L1+</v>
      </c>
      <c r="V61" s="54"/>
      <c r="W61" s="71"/>
      <c r="X61" s="72" t="s">
        <v>364</v>
      </c>
      <c r="Y61" s="72">
        <v>1.6346188779999999</v>
      </c>
      <c r="Z61" s="56">
        <f ca="1">IFERROR(__xludf.DUMMYFUNCTION("count(split(AA61,"",""))"),4)</f>
        <v>4</v>
      </c>
      <c r="AA61" s="60" t="s">
        <v>815</v>
      </c>
      <c r="AB61" s="73">
        <v>0.72587969100000005</v>
      </c>
      <c r="AC61" s="74" t="s">
        <v>426</v>
      </c>
      <c r="AD61" s="74">
        <v>151.04004409999999</v>
      </c>
      <c r="AE61" s="74">
        <v>151.04042419999999</v>
      </c>
      <c r="AF61" s="75">
        <f t="shared" si="4"/>
        <v>3.8010000000099353E-4</v>
      </c>
      <c r="AG61" s="75">
        <f t="shared" si="5"/>
        <v>2.5165511720146112</v>
      </c>
      <c r="AH61" s="74">
        <v>1.5</v>
      </c>
      <c r="AI61" s="74">
        <v>1.9</v>
      </c>
      <c r="AJ61" s="74">
        <v>1.968713946</v>
      </c>
      <c r="AK61" s="74">
        <v>1.673396288</v>
      </c>
      <c r="AL61" s="76">
        <f t="shared" si="6"/>
        <v>0.29531765800000009</v>
      </c>
      <c r="AM61" s="42">
        <f t="shared" si="7"/>
        <v>12918535</v>
      </c>
      <c r="AN61" s="42" t="str">
        <f t="shared" si="8"/>
        <v>20190125_AK_SK_ENIGMA_PseudoXfd_20190118_QE139_Ag68377-924_USHG01245_NEG_MSMS_5_RCH2-pset3384-on-fresh-MCYM_1_IR02_089.h5</v>
      </c>
      <c r="AO61" s="42" t="s">
        <v>816</v>
      </c>
      <c r="AP61" s="42">
        <v>39702.699220000002</v>
      </c>
      <c r="AQ61" s="42">
        <v>32925.414060000003</v>
      </c>
      <c r="AR61" s="42">
        <v>51461.613279999998</v>
      </c>
      <c r="AS61" s="42">
        <v>6862333</v>
      </c>
      <c r="AT61" s="42">
        <v>7398936</v>
      </c>
      <c r="AU61" s="42">
        <v>5434757</v>
      </c>
      <c r="AV61" s="42">
        <v>5338789</v>
      </c>
      <c r="AW61" s="42">
        <v>7596426.5</v>
      </c>
      <c r="AX61" s="42">
        <v>5947642</v>
      </c>
      <c r="AY61" s="42">
        <v>8110349.5</v>
      </c>
      <c r="AZ61" s="42">
        <v>7683244.5</v>
      </c>
      <c r="BA61" s="42">
        <v>9358952</v>
      </c>
      <c r="BB61" s="42">
        <v>8418190</v>
      </c>
      <c r="BC61" s="42">
        <v>7544593.5</v>
      </c>
      <c r="BD61" s="42">
        <v>9433468</v>
      </c>
      <c r="BE61" s="42">
        <v>9152410</v>
      </c>
      <c r="BF61" s="42">
        <v>7978355.5</v>
      </c>
      <c r="BG61" s="42">
        <v>5716464</v>
      </c>
      <c r="BH61" s="42">
        <v>8281563.5</v>
      </c>
      <c r="BI61" s="42">
        <v>8479369</v>
      </c>
      <c r="BJ61" s="42">
        <v>8293416</v>
      </c>
      <c r="BK61" s="42">
        <v>7097024</v>
      </c>
      <c r="BL61" s="42">
        <v>7879761</v>
      </c>
      <c r="BM61" s="42">
        <v>8251063.5</v>
      </c>
      <c r="BN61" s="42">
        <v>8910345</v>
      </c>
      <c r="BO61" s="42">
        <v>10134193</v>
      </c>
      <c r="BP61" s="42">
        <v>6216934</v>
      </c>
      <c r="BQ61" s="42">
        <v>6420317.5</v>
      </c>
      <c r="BR61" s="42">
        <v>7058028.5</v>
      </c>
      <c r="BS61" s="42">
        <v>10013879</v>
      </c>
      <c r="BT61" s="42">
        <v>7370624</v>
      </c>
      <c r="BU61" s="42">
        <v>10295763</v>
      </c>
      <c r="BV61" s="42">
        <v>9702989</v>
      </c>
      <c r="BW61" s="42">
        <v>7729775.5</v>
      </c>
      <c r="BX61" s="42">
        <v>8391149</v>
      </c>
      <c r="BY61" s="42">
        <v>12918535</v>
      </c>
      <c r="BZ61" s="42">
        <v>10157637</v>
      </c>
      <c r="CA61" s="42">
        <v>9629435</v>
      </c>
      <c r="CB61" s="42">
        <v>11669411</v>
      </c>
      <c r="CC61" s="42">
        <v>4151221.75</v>
      </c>
      <c r="CD61" s="42">
        <v>10568137</v>
      </c>
      <c r="CE61" s="42">
        <v>11144945</v>
      </c>
      <c r="CF61" s="42">
        <v>9451969</v>
      </c>
      <c r="CG61" s="42">
        <v>10720562</v>
      </c>
      <c r="CH61" s="42">
        <v>6653120</v>
      </c>
      <c r="CI61" s="42">
        <v>10596961</v>
      </c>
      <c r="CJ61" s="42">
        <v>9207020</v>
      </c>
      <c r="CK61" s="42">
        <v>7940241.5</v>
      </c>
      <c r="CL61" s="42">
        <v>10123332</v>
      </c>
      <c r="CM61" s="42">
        <v>10458509</v>
      </c>
      <c r="CN61" s="42">
        <v>8859044</v>
      </c>
      <c r="CO61" s="42">
        <v>10033059</v>
      </c>
      <c r="CP61" s="42">
        <v>8361767</v>
      </c>
      <c r="CQ61" s="42">
        <v>6453559</v>
      </c>
      <c r="CR61" s="42">
        <v>10378107</v>
      </c>
      <c r="CS61" s="42">
        <v>8307558</v>
      </c>
      <c r="CT61" s="42">
        <v>6498756</v>
      </c>
      <c r="CU61" s="42">
        <v>6381240</v>
      </c>
      <c r="CV61" s="42">
        <v>7450251.5</v>
      </c>
      <c r="CW61" s="42">
        <v>8593834</v>
      </c>
      <c r="CX61" s="42">
        <v>8357626.5</v>
      </c>
      <c r="CY61" s="42">
        <v>7449219</v>
      </c>
      <c r="CZ61" s="42">
        <v>5452693.5</v>
      </c>
    </row>
    <row r="62" spans="1:104" ht="12.75" customHeight="1">
      <c r="A62" s="61">
        <v>57</v>
      </c>
      <c r="B62" s="62" t="str">
        <f t="shared" si="12"/>
        <v>3-hydroxyphenylacetic acid</v>
      </c>
      <c r="C62" s="63" t="s">
        <v>817</v>
      </c>
      <c r="D62" s="64"/>
      <c r="E62" s="65" t="s">
        <v>797</v>
      </c>
      <c r="F62" s="65" t="s">
        <v>414</v>
      </c>
      <c r="G62" s="65">
        <v>152.0473441</v>
      </c>
      <c r="H62" s="66" t="s">
        <v>415</v>
      </c>
      <c r="I62" s="66" t="s">
        <v>705</v>
      </c>
      <c r="J62" s="66" t="s">
        <v>798</v>
      </c>
      <c r="K62" s="66" t="s">
        <v>818</v>
      </c>
      <c r="L62" s="66" t="s">
        <v>432</v>
      </c>
      <c r="M62" s="66" t="s">
        <v>818</v>
      </c>
      <c r="N62" s="66" t="s">
        <v>819</v>
      </c>
      <c r="O62" s="66" t="s">
        <v>710</v>
      </c>
      <c r="P62" s="67" t="s">
        <v>820</v>
      </c>
      <c r="Q62" s="68">
        <v>1</v>
      </c>
      <c r="R62" s="69">
        <f t="shared" si="1"/>
        <v>1</v>
      </c>
      <c r="S62" s="69">
        <f t="shared" si="2"/>
        <v>0.5</v>
      </c>
      <c r="T62" s="70">
        <f t="shared" si="3"/>
        <v>2.5</v>
      </c>
      <c r="U62" s="68" t="str">
        <f t="shared" si="11"/>
        <v>L1+</v>
      </c>
      <c r="V62" s="54"/>
      <c r="W62" s="71"/>
      <c r="X62" s="72" t="s">
        <v>400</v>
      </c>
      <c r="Y62" s="72">
        <v>2.115823507</v>
      </c>
      <c r="Z62" s="56">
        <f ca="1">IFERROR(__xludf.DUMMYFUNCTION("count(split(AA62,"",""))"),10)</f>
        <v>10</v>
      </c>
      <c r="AA62" s="60" t="s">
        <v>821</v>
      </c>
      <c r="AB62" s="73">
        <v>0.67399909599999996</v>
      </c>
      <c r="AC62" s="74" t="s">
        <v>426</v>
      </c>
      <c r="AD62" s="74">
        <v>151.04004409999999</v>
      </c>
      <c r="AE62" s="74">
        <v>151.04036350000001</v>
      </c>
      <c r="AF62" s="75">
        <f t="shared" si="4"/>
        <v>3.1940000002350644E-4</v>
      </c>
      <c r="AG62" s="75">
        <f t="shared" si="5"/>
        <v>2.114670992892715</v>
      </c>
      <c r="AH62" s="74">
        <v>2</v>
      </c>
      <c r="AI62" s="74">
        <v>2.4</v>
      </c>
      <c r="AJ62" s="74">
        <v>2.836157042</v>
      </c>
      <c r="AK62" s="74">
        <v>2.1745548320000001</v>
      </c>
      <c r="AL62" s="76">
        <f t="shared" si="6"/>
        <v>0.66160220999999986</v>
      </c>
      <c r="AM62" s="42">
        <f t="shared" si="7"/>
        <v>17310522</v>
      </c>
      <c r="AN62" s="42" t="str">
        <f t="shared" si="8"/>
        <v>20190125_AK_SK_ENIGMA_PseudoXfd_20190118_QE139_Ag68377-924_USHG01245_NEG_MSMS_30_N1B4WT-on-spent-RCH2pset3178_3_IR02_104.h5</v>
      </c>
      <c r="AO62" s="42" t="s">
        <v>822</v>
      </c>
      <c r="AP62" s="42">
        <v>36691.269529999998</v>
      </c>
      <c r="AQ62" s="42">
        <v>58581.066409999999</v>
      </c>
      <c r="AR62" s="42">
        <v>44442.386720000002</v>
      </c>
      <c r="AS62" s="42">
        <v>11470222</v>
      </c>
      <c r="AT62" s="42">
        <v>9720305</v>
      </c>
      <c r="AU62" s="42">
        <v>13363580</v>
      </c>
      <c r="AV62" s="42">
        <v>13188083</v>
      </c>
      <c r="AW62" s="42">
        <v>17104288</v>
      </c>
      <c r="AX62" s="42">
        <v>10605457</v>
      </c>
      <c r="AY62" s="42">
        <v>17238544</v>
      </c>
      <c r="AZ62" s="42">
        <v>15631098</v>
      </c>
      <c r="BA62" s="42">
        <v>12171892</v>
      </c>
      <c r="BB62" s="42">
        <v>14236790</v>
      </c>
      <c r="BC62" s="42">
        <v>12761739</v>
      </c>
      <c r="BD62" s="42">
        <v>17310522</v>
      </c>
      <c r="BE62" s="42">
        <v>13407075</v>
      </c>
      <c r="BF62" s="42">
        <v>14610684</v>
      </c>
      <c r="BG62" s="42">
        <v>10726294</v>
      </c>
      <c r="BH62" s="42">
        <v>15667897</v>
      </c>
      <c r="BI62" s="42">
        <v>15082074</v>
      </c>
      <c r="BJ62" s="42">
        <v>4720055.5</v>
      </c>
      <c r="BK62" s="42">
        <v>4991066.5</v>
      </c>
      <c r="BL62" s="42">
        <v>6878976.5</v>
      </c>
      <c r="BM62" s="42">
        <v>7069998</v>
      </c>
      <c r="BN62" s="42">
        <v>6479289.5</v>
      </c>
      <c r="BO62" s="42">
        <v>10358691</v>
      </c>
      <c r="BP62" s="42">
        <v>4504237</v>
      </c>
      <c r="BQ62" s="42">
        <v>8046930.5</v>
      </c>
      <c r="BR62" s="42">
        <v>8343772.5</v>
      </c>
      <c r="BS62" s="42">
        <v>10411684</v>
      </c>
      <c r="BT62" s="42">
        <v>6798910</v>
      </c>
      <c r="BU62" s="42">
        <v>11491089</v>
      </c>
      <c r="BV62" s="42">
        <v>10239125</v>
      </c>
      <c r="BW62" s="42">
        <v>10395363</v>
      </c>
      <c r="BX62" s="42">
        <v>8879443</v>
      </c>
      <c r="BY62" s="42">
        <v>6776965</v>
      </c>
      <c r="BZ62" s="42">
        <v>5512177.5</v>
      </c>
      <c r="CA62" s="42">
        <v>6745662.5</v>
      </c>
      <c r="CB62" s="42">
        <v>6828567.5</v>
      </c>
      <c r="CC62" s="42">
        <v>3900984.25</v>
      </c>
      <c r="CD62" s="42">
        <v>13121558</v>
      </c>
      <c r="CE62" s="42">
        <v>9839524</v>
      </c>
      <c r="CF62" s="42">
        <v>12267146</v>
      </c>
      <c r="CG62" s="42">
        <v>11448127</v>
      </c>
      <c r="CH62" s="42">
        <v>9374635</v>
      </c>
      <c r="CI62" s="42">
        <v>4385341</v>
      </c>
      <c r="CJ62" s="42">
        <v>4745233</v>
      </c>
      <c r="CK62" s="42">
        <v>5001764.5</v>
      </c>
      <c r="CL62" s="42">
        <v>7590400</v>
      </c>
      <c r="CM62" s="42">
        <v>6651580.5</v>
      </c>
      <c r="CN62" s="42">
        <v>7616587.5</v>
      </c>
      <c r="CO62" s="42">
        <v>8513849</v>
      </c>
      <c r="CP62" s="42">
        <v>7575200</v>
      </c>
      <c r="CQ62" s="42">
        <v>7007908.5</v>
      </c>
      <c r="CR62" s="42">
        <v>5743232.5</v>
      </c>
      <c r="CS62" s="42">
        <v>4668458.5</v>
      </c>
      <c r="CT62" s="42">
        <v>3906484.5</v>
      </c>
      <c r="CU62" s="42">
        <v>4979338</v>
      </c>
      <c r="CV62" s="42">
        <v>5605505.5</v>
      </c>
      <c r="CW62" s="42">
        <v>6797363.5</v>
      </c>
      <c r="CX62" s="42">
        <v>2164099</v>
      </c>
      <c r="CY62" s="42">
        <v>2109263.25</v>
      </c>
      <c r="CZ62" s="42">
        <v>1532249.875</v>
      </c>
    </row>
    <row r="63" spans="1:104" ht="12.75" customHeight="1">
      <c r="A63" s="61">
        <v>58</v>
      </c>
      <c r="B63" s="62" t="str">
        <f t="shared" si="12"/>
        <v>mandelic acid</v>
      </c>
      <c r="C63" s="63" t="s">
        <v>823</v>
      </c>
      <c r="D63" s="64"/>
      <c r="E63" s="65" t="s">
        <v>797</v>
      </c>
      <c r="F63" s="65" t="s">
        <v>414</v>
      </c>
      <c r="G63" s="65">
        <v>152.0473441</v>
      </c>
      <c r="H63" s="66" t="s">
        <v>415</v>
      </c>
      <c r="I63" s="66" t="s">
        <v>705</v>
      </c>
      <c r="J63" s="66" t="s">
        <v>706</v>
      </c>
      <c r="K63" s="66" t="s">
        <v>432</v>
      </c>
      <c r="L63" s="66" t="s">
        <v>432</v>
      </c>
      <c r="M63" s="66" t="s">
        <v>706</v>
      </c>
      <c r="N63" s="66" t="s">
        <v>824</v>
      </c>
      <c r="O63" s="66" t="s">
        <v>710</v>
      </c>
      <c r="P63" s="67" t="s">
        <v>825</v>
      </c>
      <c r="Q63" s="68">
        <v>1</v>
      </c>
      <c r="R63" s="69">
        <f t="shared" si="1"/>
        <v>1</v>
      </c>
      <c r="S63" s="69">
        <f t="shared" si="2"/>
        <v>1</v>
      </c>
      <c r="T63" s="70">
        <f t="shared" si="3"/>
        <v>3</v>
      </c>
      <c r="U63" s="68" t="str">
        <f t="shared" si="11"/>
        <v>L1+</v>
      </c>
      <c r="V63" s="54"/>
      <c r="W63" s="71"/>
      <c r="X63" s="72" t="s">
        <v>383</v>
      </c>
      <c r="Y63" s="72">
        <v>2.9159762859999998</v>
      </c>
      <c r="Z63" s="56">
        <f ca="1">IFERROR(__xludf.DUMMYFUNCTION("count(split(AA63,"",""))"),2)</f>
        <v>2</v>
      </c>
      <c r="AA63" s="60" t="s">
        <v>826</v>
      </c>
      <c r="AB63" s="73">
        <v>0.90429750399999997</v>
      </c>
      <c r="AC63" s="74" t="s">
        <v>426</v>
      </c>
      <c r="AD63" s="74">
        <v>151.04004409999999</v>
      </c>
      <c r="AE63" s="74">
        <v>151.04030520000001</v>
      </c>
      <c r="AF63" s="75">
        <f t="shared" si="4"/>
        <v>2.6110000001722256E-4</v>
      </c>
      <c r="AG63" s="75">
        <f t="shared" si="5"/>
        <v>1.7286806394491947</v>
      </c>
      <c r="AH63" s="74">
        <v>2.8085363060000001</v>
      </c>
      <c r="AI63" s="74">
        <v>3.2419947609999999</v>
      </c>
      <c r="AJ63" s="74">
        <v>2.8445374289999998</v>
      </c>
      <c r="AK63" s="74">
        <v>3.0000348360000002</v>
      </c>
      <c r="AL63" s="76">
        <f t="shared" si="6"/>
        <v>0.15549740700000036</v>
      </c>
      <c r="AM63" s="42">
        <f t="shared" si="7"/>
        <v>8655533</v>
      </c>
      <c r="AN63" s="42" t="str">
        <f t="shared" si="8"/>
        <v>20190125_AK_SK_ENIGMA_PseudoXfd_20190118_QE139_Ag68377-924_USHG01245_NEG_MSMS_25_Sterile-on-spent-RCH2pset3178_1_020.h5</v>
      </c>
      <c r="AO63" s="42" t="s">
        <v>827</v>
      </c>
      <c r="AP63" s="42">
        <v>29901.884770000001</v>
      </c>
      <c r="AQ63" s="42">
        <v>34141.765630000002</v>
      </c>
      <c r="AR63" s="42">
        <v>28236.421880000002</v>
      </c>
      <c r="AS63" s="42">
        <v>339033.90629999997</v>
      </c>
      <c r="AT63" s="42">
        <v>571571.875</v>
      </c>
      <c r="AU63" s="42">
        <v>2160061</v>
      </c>
      <c r="AV63" s="42">
        <v>1898818</v>
      </c>
      <c r="AW63" s="42">
        <v>2570433.25</v>
      </c>
      <c r="AX63" s="42">
        <v>2368770</v>
      </c>
      <c r="AY63" s="42">
        <v>2380048.25</v>
      </c>
      <c r="AZ63" s="42">
        <v>3499738.25</v>
      </c>
      <c r="BA63" s="42">
        <v>3561319.75</v>
      </c>
      <c r="BB63" s="42">
        <v>3378134</v>
      </c>
      <c r="BC63" s="42">
        <v>2807552</v>
      </c>
      <c r="BD63" s="42">
        <v>3706079.5</v>
      </c>
      <c r="BE63" s="42">
        <v>4133407.25</v>
      </c>
      <c r="BF63" s="42">
        <v>3073970</v>
      </c>
      <c r="BG63" s="42">
        <v>1591790.375</v>
      </c>
      <c r="BH63" s="42">
        <v>1636557.5</v>
      </c>
      <c r="BI63" s="42">
        <v>1288745.25</v>
      </c>
      <c r="BJ63" s="42">
        <v>2348320.25</v>
      </c>
      <c r="BK63" s="42">
        <v>1697189.875</v>
      </c>
      <c r="BL63" s="42">
        <v>3786033.5</v>
      </c>
      <c r="BM63" s="42">
        <v>4272635.5</v>
      </c>
      <c r="BN63" s="42">
        <v>3102255</v>
      </c>
      <c r="BO63" s="42">
        <v>2340270.25</v>
      </c>
      <c r="BP63" s="42">
        <v>2120477</v>
      </c>
      <c r="BQ63" s="42">
        <v>2269352</v>
      </c>
      <c r="BR63" s="42">
        <v>2552374</v>
      </c>
      <c r="BS63" s="42">
        <v>2597362.5</v>
      </c>
      <c r="BT63" s="42">
        <v>2973516.25</v>
      </c>
      <c r="BU63" s="42">
        <v>2373636.5</v>
      </c>
      <c r="BV63" s="42">
        <v>8204547.5</v>
      </c>
      <c r="BW63" s="42">
        <v>6668367.5</v>
      </c>
      <c r="BX63" s="42">
        <v>6798365</v>
      </c>
      <c r="BY63" s="42">
        <v>2787752</v>
      </c>
      <c r="BZ63" s="42">
        <v>1941170.125</v>
      </c>
      <c r="CA63" s="42">
        <v>3036523.25</v>
      </c>
      <c r="CB63" s="42">
        <v>2946823</v>
      </c>
      <c r="CC63" s="42">
        <v>2340827.75</v>
      </c>
      <c r="CD63" s="42">
        <v>2511248.75</v>
      </c>
      <c r="CE63" s="42">
        <v>2444278</v>
      </c>
      <c r="CF63" s="42">
        <v>3280806.5</v>
      </c>
      <c r="CG63" s="42">
        <v>4822631</v>
      </c>
      <c r="CH63" s="42">
        <v>2880794.75</v>
      </c>
      <c r="CI63" s="42">
        <v>289437.21879999997</v>
      </c>
      <c r="CJ63" s="42">
        <v>305786.34379999997</v>
      </c>
      <c r="CK63" s="42">
        <v>499223.34379999997</v>
      </c>
      <c r="CL63" s="42">
        <v>5832969.5</v>
      </c>
      <c r="CM63" s="42">
        <v>6306320</v>
      </c>
      <c r="CN63" s="42">
        <v>4911016</v>
      </c>
      <c r="CO63" s="42">
        <v>5967214</v>
      </c>
      <c r="CP63" s="42">
        <v>4531044</v>
      </c>
      <c r="CQ63" s="42">
        <v>5570289</v>
      </c>
      <c r="CR63" s="42">
        <v>5151400.5</v>
      </c>
      <c r="CS63" s="42">
        <v>4261607.5</v>
      </c>
      <c r="CT63" s="42">
        <v>4999719</v>
      </c>
      <c r="CU63" s="42">
        <v>7097354.5</v>
      </c>
      <c r="CV63" s="42">
        <v>8655533</v>
      </c>
      <c r="CW63" s="42">
        <v>6718512</v>
      </c>
      <c r="CX63" s="42">
        <v>1282139.125</v>
      </c>
      <c r="CY63" s="42">
        <v>1752521.875</v>
      </c>
      <c r="CZ63" s="42">
        <v>1136264.125</v>
      </c>
    </row>
    <row r="64" spans="1:104" ht="12.75" customHeight="1">
      <c r="A64" s="61">
        <v>59</v>
      </c>
      <c r="B64" s="62" t="s">
        <v>828</v>
      </c>
      <c r="C64" s="63" t="s">
        <v>829</v>
      </c>
      <c r="D64" s="64"/>
      <c r="E64" s="65" t="s">
        <v>830</v>
      </c>
      <c r="F64" s="65" t="s">
        <v>414</v>
      </c>
      <c r="G64" s="65">
        <v>152.06847350000001</v>
      </c>
      <c r="H64" s="66" t="s">
        <v>415</v>
      </c>
      <c r="I64" s="66" t="s">
        <v>446</v>
      </c>
      <c r="J64" s="66" t="s">
        <v>447</v>
      </c>
      <c r="K64" s="66" t="s">
        <v>448</v>
      </c>
      <c r="L64" s="66" t="s">
        <v>432</v>
      </c>
      <c r="M64" s="66" t="s">
        <v>831</v>
      </c>
      <c r="N64" s="66" t="s">
        <v>832</v>
      </c>
      <c r="O64" s="66" t="s">
        <v>422</v>
      </c>
      <c r="P64" s="67" t="s">
        <v>833</v>
      </c>
      <c r="Q64" s="68">
        <v>1</v>
      </c>
      <c r="R64" s="69">
        <f t="shared" si="1"/>
        <v>1</v>
      </c>
      <c r="S64" s="69">
        <f t="shared" si="2"/>
        <v>1</v>
      </c>
      <c r="T64" s="70">
        <f t="shared" si="3"/>
        <v>3</v>
      </c>
      <c r="U64" s="68" t="str">
        <f t="shared" si="11"/>
        <v>L1+</v>
      </c>
      <c r="V64" s="77" t="s">
        <v>834</v>
      </c>
      <c r="W64" s="71"/>
      <c r="X64" s="72" t="s">
        <v>373</v>
      </c>
      <c r="Y64" s="72">
        <v>4.9600872989999996</v>
      </c>
      <c r="Z64" s="56">
        <f ca="1">IFERROR(__xludf.DUMMYFUNCTION("count(split(AA64,"",""))"),19)</f>
        <v>19</v>
      </c>
      <c r="AA64" s="60" t="s">
        <v>835</v>
      </c>
      <c r="AB64" s="73">
        <v>0.88521574400000003</v>
      </c>
      <c r="AC64" s="74" t="s">
        <v>426</v>
      </c>
      <c r="AD64" s="74">
        <v>151.0611735</v>
      </c>
      <c r="AE64" s="74">
        <v>151.0615918</v>
      </c>
      <c r="AF64" s="75">
        <f t="shared" si="4"/>
        <v>4.1830000000686596E-4</v>
      </c>
      <c r="AG64" s="75">
        <f t="shared" si="5"/>
        <v>2.7690768601560345</v>
      </c>
      <c r="AH64" s="74">
        <v>4.6192245759999997</v>
      </c>
      <c r="AI64" s="74">
        <v>5.1273276189999999</v>
      </c>
      <c r="AJ64" s="74">
        <v>4.7198569819999996</v>
      </c>
      <c r="AK64" s="74">
        <v>4.8757110780000001</v>
      </c>
      <c r="AL64" s="76">
        <f t="shared" si="6"/>
        <v>0.15585409600000055</v>
      </c>
      <c r="AM64" s="42">
        <f t="shared" si="7"/>
        <v>10077783</v>
      </c>
      <c r="AN64" s="42" t="str">
        <f t="shared" si="8"/>
        <v>20190125_AK_SK_ENIGMA_PseudoXfd_20190118_QE139_Ag68377-924_USHG01245_NEG_MSMS_54_RCH2-pset3384-on-spent-N1B4WT_3_IR02_155.h5</v>
      </c>
      <c r="AO64" s="42" t="s">
        <v>836</v>
      </c>
      <c r="AP64" s="42">
        <v>27137.789059999999</v>
      </c>
      <c r="AQ64" s="42">
        <v>28200.23633</v>
      </c>
      <c r="AR64" s="42">
        <v>23569.58008</v>
      </c>
      <c r="AS64" s="42">
        <v>6346577.5</v>
      </c>
      <c r="AT64" s="42">
        <v>6929885.5</v>
      </c>
      <c r="AU64" s="42">
        <v>5569220</v>
      </c>
      <c r="AV64" s="42">
        <v>5633237.5</v>
      </c>
      <c r="AW64" s="42">
        <v>7217629.5</v>
      </c>
      <c r="AX64" s="42">
        <v>5850614.5</v>
      </c>
      <c r="AY64" s="42">
        <v>8230978</v>
      </c>
      <c r="AZ64" s="42">
        <v>7007220</v>
      </c>
      <c r="BA64" s="42">
        <v>9590561</v>
      </c>
      <c r="BB64" s="42">
        <v>8478154</v>
      </c>
      <c r="BC64" s="42">
        <v>7757603.5</v>
      </c>
      <c r="BD64" s="42">
        <v>10016778</v>
      </c>
      <c r="BE64" s="42">
        <v>8050496</v>
      </c>
      <c r="BF64" s="42">
        <v>8452469</v>
      </c>
      <c r="BG64" s="42">
        <v>5153748.5</v>
      </c>
      <c r="BH64" s="42">
        <v>7514102.5</v>
      </c>
      <c r="BI64" s="42">
        <v>7416117.5</v>
      </c>
      <c r="BJ64" s="42">
        <v>5610221.5</v>
      </c>
      <c r="BK64" s="42">
        <v>5744741</v>
      </c>
      <c r="BL64" s="42">
        <v>7843399</v>
      </c>
      <c r="BM64" s="42">
        <v>8099043.5</v>
      </c>
      <c r="BN64" s="42">
        <v>8723089</v>
      </c>
      <c r="BO64" s="42">
        <v>6090927.5</v>
      </c>
      <c r="BP64" s="42">
        <v>4168184.5</v>
      </c>
      <c r="BQ64" s="42">
        <v>5878276</v>
      </c>
      <c r="BR64" s="42">
        <v>6494449.5</v>
      </c>
      <c r="BS64" s="42">
        <v>8597677</v>
      </c>
      <c r="BT64" s="42">
        <v>4638280.5</v>
      </c>
      <c r="BU64" s="42">
        <v>6175670</v>
      </c>
      <c r="BV64" s="42">
        <v>7936724</v>
      </c>
      <c r="BW64" s="42">
        <v>7370233.5</v>
      </c>
      <c r="BX64" s="42">
        <v>8359389</v>
      </c>
      <c r="BY64" s="42">
        <v>8013624</v>
      </c>
      <c r="BZ64" s="42">
        <v>7012569.5</v>
      </c>
      <c r="CA64" s="42">
        <v>9001149</v>
      </c>
      <c r="CB64" s="42">
        <v>10077783</v>
      </c>
      <c r="CC64" s="42">
        <v>4764295.5</v>
      </c>
      <c r="CD64" s="42">
        <v>6459081</v>
      </c>
      <c r="CE64" s="42">
        <v>6388677.5</v>
      </c>
      <c r="CF64" s="42">
        <v>8730814</v>
      </c>
      <c r="CG64" s="42">
        <v>9468526</v>
      </c>
      <c r="CH64" s="42">
        <v>5976284.5</v>
      </c>
      <c r="CI64" s="42">
        <v>8587962</v>
      </c>
      <c r="CJ64" s="42">
        <v>7601328.5</v>
      </c>
      <c r="CK64" s="42">
        <v>6631883</v>
      </c>
      <c r="CL64" s="42">
        <v>5669515</v>
      </c>
      <c r="CM64" s="42">
        <v>5763321</v>
      </c>
      <c r="CN64" s="42">
        <v>4354998.5</v>
      </c>
      <c r="CO64" s="42">
        <v>6589074</v>
      </c>
      <c r="CP64" s="42">
        <v>5455660.5</v>
      </c>
      <c r="CQ64" s="42">
        <v>4720059</v>
      </c>
      <c r="CR64" s="42">
        <v>6840475.5</v>
      </c>
      <c r="CS64" s="42">
        <v>5559125.5</v>
      </c>
      <c r="CT64" s="42">
        <v>3964696.75</v>
      </c>
      <c r="CU64" s="42">
        <v>4585710</v>
      </c>
      <c r="CV64" s="42">
        <v>4531806</v>
      </c>
      <c r="CW64" s="42">
        <v>5923242.5</v>
      </c>
      <c r="CX64" s="42">
        <v>6088960</v>
      </c>
      <c r="CY64" s="42">
        <v>4872519</v>
      </c>
      <c r="CZ64" s="42">
        <v>4281585</v>
      </c>
    </row>
    <row r="65" spans="1:104" ht="12.75" customHeight="1">
      <c r="A65" s="61">
        <v>60</v>
      </c>
      <c r="B65" s="62" t="s">
        <v>828</v>
      </c>
      <c r="C65" s="63" t="s">
        <v>837</v>
      </c>
      <c r="D65" s="64" t="s">
        <v>456</v>
      </c>
      <c r="E65" s="65" t="s">
        <v>830</v>
      </c>
      <c r="F65" s="65" t="s">
        <v>414</v>
      </c>
      <c r="G65" s="65">
        <v>152.06847350000001</v>
      </c>
      <c r="H65" s="66" t="s">
        <v>415</v>
      </c>
      <c r="I65" s="66" t="s">
        <v>446</v>
      </c>
      <c r="J65" s="66" t="s">
        <v>447</v>
      </c>
      <c r="K65" s="66" t="s">
        <v>448</v>
      </c>
      <c r="L65" s="66" t="s">
        <v>432</v>
      </c>
      <c r="M65" s="66" t="s">
        <v>831</v>
      </c>
      <c r="N65" s="66" t="s">
        <v>832</v>
      </c>
      <c r="O65" s="66" t="s">
        <v>422</v>
      </c>
      <c r="P65" s="67" t="s">
        <v>838</v>
      </c>
      <c r="Q65" s="68">
        <v>1</v>
      </c>
      <c r="R65" s="69">
        <f t="shared" si="1"/>
        <v>1</v>
      </c>
      <c r="S65" s="69">
        <f t="shared" si="2"/>
        <v>1</v>
      </c>
      <c r="T65" s="70">
        <f t="shared" si="3"/>
        <v>3</v>
      </c>
      <c r="U65" s="68" t="str">
        <f t="shared" si="11"/>
        <v>L1+</v>
      </c>
      <c r="V65" s="77" t="s">
        <v>834</v>
      </c>
      <c r="W65" s="71"/>
      <c r="X65" s="72" t="s">
        <v>373</v>
      </c>
      <c r="Y65" s="72">
        <v>4.9600872989999996</v>
      </c>
      <c r="Z65" s="56">
        <f ca="1">IFERROR(__xludf.DUMMYFUNCTION("count(split(AA65,"",""))"),22)</f>
        <v>22</v>
      </c>
      <c r="AA65" s="60" t="s">
        <v>839</v>
      </c>
      <c r="AB65" s="73">
        <v>0.90273977299999997</v>
      </c>
      <c r="AC65" s="74" t="s">
        <v>426</v>
      </c>
      <c r="AD65" s="74">
        <v>151.0611735</v>
      </c>
      <c r="AE65" s="74">
        <v>151.0615919</v>
      </c>
      <c r="AF65" s="75">
        <f t="shared" si="4"/>
        <v>4.1840000000092914E-4</v>
      </c>
      <c r="AG65" s="75">
        <f t="shared" si="5"/>
        <v>2.7697388435879531</v>
      </c>
      <c r="AH65" s="74">
        <v>4.6052935340000003</v>
      </c>
      <c r="AI65" s="74">
        <v>5.1272188129999998</v>
      </c>
      <c r="AJ65" s="74">
        <v>4.8073913639999999</v>
      </c>
      <c r="AK65" s="74">
        <v>4.8757110780000001</v>
      </c>
      <c r="AL65" s="76">
        <f t="shared" si="6"/>
        <v>6.8319714000000253E-2</v>
      </c>
      <c r="AM65" s="42">
        <f t="shared" si="7"/>
        <v>10077783</v>
      </c>
      <c r="AN65" s="42" t="str">
        <f t="shared" si="8"/>
        <v>20190125_AK_SK_ENIGMA_PseudoXfd_20190118_QE139_Ag68377-924_USHG01245_NEG_MSMS_54_RCH2-pset3384-on-spent-N1B4WT_3_IR02_155.h5</v>
      </c>
      <c r="AO65" s="42" t="s">
        <v>840</v>
      </c>
      <c r="AP65" s="42">
        <v>27137.789059999999</v>
      </c>
      <c r="AQ65" s="42">
        <v>28200.23633</v>
      </c>
      <c r="AR65" s="42">
        <v>23569.58008</v>
      </c>
      <c r="AS65" s="42">
        <v>6346577.5</v>
      </c>
      <c r="AT65" s="42">
        <v>6929885.5</v>
      </c>
      <c r="AU65" s="42">
        <v>5569220</v>
      </c>
      <c r="AV65" s="42">
        <v>5633237.5</v>
      </c>
      <c r="AW65" s="42">
        <v>7217629.5</v>
      </c>
      <c r="AX65" s="42">
        <v>5850614.5</v>
      </c>
      <c r="AY65" s="42">
        <v>8230978</v>
      </c>
      <c r="AZ65" s="42">
        <v>7007220</v>
      </c>
      <c r="BA65" s="42">
        <v>9590561</v>
      </c>
      <c r="BB65" s="42">
        <v>8478154</v>
      </c>
      <c r="BC65" s="42">
        <v>7757603.5</v>
      </c>
      <c r="BD65" s="42">
        <v>10016778</v>
      </c>
      <c r="BE65" s="42">
        <v>8050496</v>
      </c>
      <c r="BF65" s="42">
        <v>8452469</v>
      </c>
      <c r="BG65" s="42">
        <v>5153748.5</v>
      </c>
      <c r="BH65" s="42">
        <v>7514102.5</v>
      </c>
      <c r="BI65" s="42">
        <v>7416117.5</v>
      </c>
      <c r="BJ65" s="42">
        <v>5610221.5</v>
      </c>
      <c r="BK65" s="42">
        <v>5744741</v>
      </c>
      <c r="BL65" s="42">
        <v>7843399</v>
      </c>
      <c r="BM65" s="42">
        <v>8099043.5</v>
      </c>
      <c r="BN65" s="42">
        <v>8723089</v>
      </c>
      <c r="BO65" s="42">
        <v>6090927.5</v>
      </c>
      <c r="BP65" s="42">
        <v>4168184.5</v>
      </c>
      <c r="BQ65" s="42">
        <v>5878276</v>
      </c>
      <c r="BR65" s="42">
        <v>6494449.5</v>
      </c>
      <c r="BS65" s="42">
        <v>8597677</v>
      </c>
      <c r="BT65" s="42">
        <v>4638280.5</v>
      </c>
      <c r="BU65" s="42">
        <v>6175670</v>
      </c>
      <c r="BV65" s="42">
        <v>7936724</v>
      </c>
      <c r="BW65" s="42">
        <v>7370233.5</v>
      </c>
      <c r="BX65" s="42">
        <v>8359389</v>
      </c>
      <c r="BY65" s="42">
        <v>8013624</v>
      </c>
      <c r="BZ65" s="42">
        <v>7012569.5</v>
      </c>
      <c r="CA65" s="42">
        <v>9001149</v>
      </c>
      <c r="CB65" s="42">
        <v>10077783</v>
      </c>
      <c r="CC65" s="42">
        <v>4764295.5</v>
      </c>
      <c r="CD65" s="42">
        <v>6459081</v>
      </c>
      <c r="CE65" s="42">
        <v>6388677.5</v>
      </c>
      <c r="CF65" s="42">
        <v>8730814</v>
      </c>
      <c r="CG65" s="42">
        <v>9468526</v>
      </c>
      <c r="CH65" s="42">
        <v>5976284.5</v>
      </c>
      <c r="CI65" s="42">
        <v>8587962</v>
      </c>
      <c r="CJ65" s="42">
        <v>7601328.5</v>
      </c>
      <c r="CK65" s="42">
        <v>6631883</v>
      </c>
      <c r="CL65" s="42">
        <v>5669515</v>
      </c>
      <c r="CM65" s="42">
        <v>5763321</v>
      </c>
      <c r="CN65" s="42">
        <v>4354998.5</v>
      </c>
      <c r="CO65" s="42">
        <v>6589074</v>
      </c>
      <c r="CP65" s="42">
        <v>5455660.5</v>
      </c>
      <c r="CQ65" s="42">
        <v>4720059</v>
      </c>
      <c r="CR65" s="42">
        <v>6840475.5</v>
      </c>
      <c r="CS65" s="42">
        <v>5559125.5</v>
      </c>
      <c r="CT65" s="42">
        <v>3964696.75</v>
      </c>
      <c r="CU65" s="42">
        <v>4585710</v>
      </c>
      <c r="CV65" s="42">
        <v>4531806</v>
      </c>
      <c r="CW65" s="42">
        <v>5923242.5</v>
      </c>
      <c r="CX65" s="42">
        <v>6088960</v>
      </c>
      <c r="CY65" s="42">
        <v>4872519</v>
      </c>
      <c r="CZ65" s="42">
        <v>4281585</v>
      </c>
    </row>
    <row r="66" spans="1:104" ht="12.75" customHeight="1">
      <c r="A66" s="61">
        <v>61</v>
      </c>
      <c r="B66" s="62" t="str">
        <f t="shared" ref="B66:B77" si="13">C66</f>
        <v>arabitol</v>
      </c>
      <c r="C66" s="63" t="s">
        <v>841</v>
      </c>
      <c r="D66" s="64"/>
      <c r="E66" s="65" t="s">
        <v>830</v>
      </c>
      <c r="F66" s="65" t="s">
        <v>414</v>
      </c>
      <c r="G66" s="65">
        <v>152.06847350000001</v>
      </c>
      <c r="H66" s="66" t="s">
        <v>415</v>
      </c>
      <c r="I66" s="66" t="s">
        <v>446</v>
      </c>
      <c r="J66" s="66" t="s">
        <v>447</v>
      </c>
      <c r="K66" s="66" t="s">
        <v>448</v>
      </c>
      <c r="L66" s="66" t="s">
        <v>432</v>
      </c>
      <c r="M66" s="66" t="s">
        <v>831</v>
      </c>
      <c r="N66" s="66" t="s">
        <v>832</v>
      </c>
      <c r="O66" s="66" t="s">
        <v>422</v>
      </c>
      <c r="P66" s="67" t="s">
        <v>842</v>
      </c>
      <c r="Q66" s="68">
        <v>1</v>
      </c>
      <c r="R66" s="69">
        <f t="shared" si="1"/>
        <v>1</v>
      </c>
      <c r="S66" s="69">
        <f t="shared" si="2"/>
        <v>1</v>
      </c>
      <c r="T66" s="70">
        <f t="shared" si="3"/>
        <v>3</v>
      </c>
      <c r="U66" s="68" t="str">
        <f t="shared" si="11"/>
        <v>L1+</v>
      </c>
      <c r="V66" s="54"/>
      <c r="W66" s="71"/>
      <c r="X66" s="72" t="s">
        <v>407</v>
      </c>
      <c r="Y66" s="72">
        <v>5.4154734610000004</v>
      </c>
      <c r="Z66" s="56">
        <f ca="1">IFERROR(__xludf.DUMMYFUNCTION("count(split(AA66,"",""))"),19)</f>
        <v>19</v>
      </c>
      <c r="AA66" s="60" t="s">
        <v>843</v>
      </c>
      <c r="AB66" s="73">
        <v>0.890827488</v>
      </c>
      <c r="AC66" s="74" t="s">
        <v>426</v>
      </c>
      <c r="AD66" s="74">
        <v>151.0611735</v>
      </c>
      <c r="AE66" s="74">
        <v>151.0615176</v>
      </c>
      <c r="AF66" s="75">
        <f t="shared" si="4"/>
        <v>3.4410000000661967E-4</v>
      </c>
      <c r="AG66" s="75">
        <f t="shared" si="5"/>
        <v>2.277885124509639</v>
      </c>
      <c r="AH66" s="74">
        <v>5.1484352869999999</v>
      </c>
      <c r="AI66" s="74">
        <v>5.7</v>
      </c>
      <c r="AJ66" s="74">
        <v>5.1399661090000004</v>
      </c>
      <c r="AK66" s="74">
        <v>5.3221737090000003</v>
      </c>
      <c r="AL66" s="76">
        <f t="shared" si="6"/>
        <v>0.18220759999999991</v>
      </c>
      <c r="AM66" s="42">
        <f t="shared" si="7"/>
        <v>9917497</v>
      </c>
      <c r="AN66" s="42" t="str">
        <f t="shared" si="8"/>
        <v>20190125_AK_SK_ENIGMA_PseudoXfd_20190118_QE139_Ag68377-924_USHG01245_NEG_MSMS_34_N1B4WT-on-spent-RCH2pset3384_1_IR02_110.h5</v>
      </c>
      <c r="AO66" s="42" t="s">
        <v>844</v>
      </c>
      <c r="AP66" s="42">
        <v>76980.664059999996</v>
      </c>
      <c r="AQ66" s="42">
        <v>85401.757809999996</v>
      </c>
      <c r="AR66" s="42">
        <v>128998.67969999999</v>
      </c>
      <c r="AS66" s="42">
        <v>8274555</v>
      </c>
      <c r="AT66" s="42">
        <v>8671999</v>
      </c>
      <c r="AU66" s="42">
        <v>4496268</v>
      </c>
      <c r="AV66" s="42">
        <v>4890055</v>
      </c>
      <c r="AW66" s="42">
        <v>8012106.5</v>
      </c>
      <c r="AX66" s="42">
        <v>7413836</v>
      </c>
      <c r="AY66" s="42">
        <v>9592438</v>
      </c>
      <c r="AZ66" s="42">
        <v>8681789</v>
      </c>
      <c r="BA66" s="42">
        <v>9640998</v>
      </c>
      <c r="BB66" s="42">
        <v>8397898</v>
      </c>
      <c r="BC66" s="42">
        <v>6976976.5</v>
      </c>
      <c r="BD66" s="42">
        <v>9665201</v>
      </c>
      <c r="BE66" s="42">
        <v>8261744.5</v>
      </c>
      <c r="BF66" s="42">
        <v>8388895</v>
      </c>
      <c r="BG66" s="42">
        <v>5878525.5</v>
      </c>
      <c r="BH66" s="42">
        <v>9865244</v>
      </c>
      <c r="BI66" s="42">
        <v>9917497</v>
      </c>
      <c r="BJ66" s="42">
        <v>6742830</v>
      </c>
      <c r="BK66" s="42">
        <v>3895118.75</v>
      </c>
      <c r="BL66" s="42">
        <v>7173445.5</v>
      </c>
      <c r="BM66" s="42">
        <v>7783467.5</v>
      </c>
      <c r="BN66" s="42">
        <v>5867142.5</v>
      </c>
      <c r="BO66" s="42">
        <v>7015931</v>
      </c>
      <c r="BP66" s="42">
        <v>5357138.5</v>
      </c>
      <c r="BQ66" s="42">
        <v>4851099.5</v>
      </c>
      <c r="BR66" s="42">
        <v>5194116.5</v>
      </c>
      <c r="BS66" s="42">
        <v>6415549.5</v>
      </c>
      <c r="BT66" s="42">
        <v>3410515.25</v>
      </c>
      <c r="BU66" s="42">
        <v>6021749.5</v>
      </c>
      <c r="BV66" s="42">
        <v>5418427.5</v>
      </c>
      <c r="BW66" s="42">
        <v>5878694</v>
      </c>
      <c r="BX66" s="42">
        <v>7120641</v>
      </c>
      <c r="BY66" s="42">
        <v>7986832.5</v>
      </c>
      <c r="BZ66" s="42">
        <v>7430428</v>
      </c>
      <c r="CA66" s="42">
        <v>8525445</v>
      </c>
      <c r="CB66" s="42">
        <v>8844097</v>
      </c>
      <c r="CC66" s="42">
        <v>4114285.5</v>
      </c>
      <c r="CD66" s="42">
        <v>4476045</v>
      </c>
      <c r="CE66" s="42">
        <v>7041381.5</v>
      </c>
      <c r="CF66" s="42">
        <v>6402055.5</v>
      </c>
      <c r="CG66" s="42">
        <v>7013454</v>
      </c>
      <c r="CH66" s="42">
        <v>4196303</v>
      </c>
      <c r="CI66" s="42">
        <v>6552587.5</v>
      </c>
      <c r="CJ66" s="42">
        <v>6309538.5</v>
      </c>
      <c r="CK66" s="42">
        <v>6141774.5</v>
      </c>
      <c r="CL66" s="42">
        <v>5528385</v>
      </c>
      <c r="CM66" s="42">
        <v>5977394.5</v>
      </c>
      <c r="CN66" s="42">
        <v>5196632.5</v>
      </c>
      <c r="CO66" s="42">
        <v>5692896.5</v>
      </c>
      <c r="CP66" s="42">
        <v>5658019.5</v>
      </c>
      <c r="CQ66" s="42">
        <v>3671931</v>
      </c>
      <c r="CR66" s="42">
        <v>6035153</v>
      </c>
      <c r="CS66" s="42">
        <v>5506498.5</v>
      </c>
      <c r="CT66" s="42">
        <v>4569566</v>
      </c>
      <c r="CU66" s="42">
        <v>3400641</v>
      </c>
      <c r="CV66" s="42">
        <v>5082330</v>
      </c>
      <c r="CW66" s="42">
        <v>6208903</v>
      </c>
      <c r="CX66" s="42">
        <v>5869762</v>
      </c>
      <c r="CY66" s="42">
        <v>5667085</v>
      </c>
      <c r="CZ66" s="42">
        <v>4703361.5</v>
      </c>
    </row>
    <row r="67" spans="1:104" ht="12.75" customHeight="1">
      <c r="A67" s="61">
        <v>62</v>
      </c>
      <c r="B67" s="62" t="str">
        <f t="shared" si="13"/>
        <v>histidine</v>
      </c>
      <c r="C67" s="63" t="s">
        <v>845</v>
      </c>
      <c r="D67" s="64"/>
      <c r="E67" s="65" t="s">
        <v>846</v>
      </c>
      <c r="F67" s="65" t="s">
        <v>414</v>
      </c>
      <c r="G67" s="65">
        <v>155.06947650000001</v>
      </c>
      <c r="H67" s="66" t="s">
        <v>415</v>
      </c>
      <c r="I67" s="66" t="s">
        <v>416</v>
      </c>
      <c r="J67" s="66" t="s">
        <v>417</v>
      </c>
      <c r="K67" s="66" t="s">
        <v>418</v>
      </c>
      <c r="L67" s="66" t="s">
        <v>419</v>
      </c>
      <c r="M67" s="66" t="s">
        <v>847</v>
      </c>
      <c r="N67" s="66" t="s">
        <v>848</v>
      </c>
      <c r="O67" s="66" t="s">
        <v>510</v>
      </c>
      <c r="P67" s="67" t="s">
        <v>849</v>
      </c>
      <c r="Q67" s="68">
        <v>1</v>
      </c>
      <c r="R67" s="69">
        <f t="shared" si="1"/>
        <v>1</v>
      </c>
      <c r="S67" s="69">
        <f t="shared" si="2"/>
        <v>1</v>
      </c>
      <c r="T67" s="70">
        <f t="shared" si="3"/>
        <v>3</v>
      </c>
      <c r="U67" s="68" t="str">
        <f t="shared" si="11"/>
        <v>L1+</v>
      </c>
      <c r="V67" s="54"/>
      <c r="W67" s="71"/>
      <c r="X67" s="72" t="s">
        <v>405</v>
      </c>
      <c r="Y67" s="72">
        <v>14.62607193</v>
      </c>
      <c r="Z67" s="56">
        <f ca="1">IFERROR(__xludf.DUMMYFUNCTION("count(split(AA67,"",""))"),14)</f>
        <v>14</v>
      </c>
      <c r="AA67" s="60" t="s">
        <v>850</v>
      </c>
      <c r="AB67" s="73">
        <v>0.92349169200000003</v>
      </c>
      <c r="AC67" s="74" t="s">
        <v>426</v>
      </c>
      <c r="AD67" s="74">
        <v>154.06217649999999</v>
      </c>
      <c r="AE67" s="74">
        <v>154.06253960000001</v>
      </c>
      <c r="AF67" s="75">
        <f t="shared" si="4"/>
        <v>3.631000000154927E-4</v>
      </c>
      <c r="AG67" s="75">
        <f t="shared" si="5"/>
        <v>2.3568406487850231</v>
      </c>
      <c r="AH67" s="74">
        <v>14.336890410000001</v>
      </c>
      <c r="AI67" s="74">
        <v>14.665493039999999</v>
      </c>
      <c r="AJ67" s="74">
        <v>14.58562993</v>
      </c>
      <c r="AK67" s="74">
        <v>14.54417945</v>
      </c>
      <c r="AL67" s="76">
        <f t="shared" si="6"/>
        <v>4.1450479999999956E-2</v>
      </c>
      <c r="AM67" s="42">
        <f t="shared" si="7"/>
        <v>244431456</v>
      </c>
      <c r="AN67" s="42" t="str">
        <f t="shared" si="8"/>
        <v>20190125_AK_SK_ENIGMA_PseudoXfd_20190118_QE139_Ag68377-924_USHG01245_NEG_MSMS_2_RCH2-pset0508-on-fresh-MCYM_1_IR02_029.h5</v>
      </c>
      <c r="AO67" s="42" t="s">
        <v>851</v>
      </c>
      <c r="AP67" s="42">
        <v>38720.78125</v>
      </c>
      <c r="AQ67" s="42">
        <v>60003.820310000003</v>
      </c>
      <c r="AR67" s="42">
        <v>50954.769529999998</v>
      </c>
      <c r="AS67" s="42">
        <v>1032320.688</v>
      </c>
      <c r="AT67" s="42">
        <v>632695.4375</v>
      </c>
      <c r="AU67" s="42">
        <v>68074.65625</v>
      </c>
      <c r="AV67" s="42">
        <v>52358.515630000002</v>
      </c>
      <c r="AW67" s="42">
        <v>791327.8125</v>
      </c>
      <c r="AX67" s="42">
        <v>444079.6875</v>
      </c>
      <c r="AY67" s="42">
        <v>306457.21879999997</v>
      </c>
      <c r="AZ67" s="42">
        <v>502711.71879999997</v>
      </c>
      <c r="BA67" s="42">
        <v>95728.4375</v>
      </c>
      <c r="BB67" s="42">
        <v>543349.5</v>
      </c>
      <c r="BC67" s="42">
        <v>635668.5</v>
      </c>
      <c r="BD67" s="42">
        <v>307201.75</v>
      </c>
      <c r="BE67" s="42">
        <v>187596.79689999999</v>
      </c>
      <c r="BF67" s="42">
        <v>295631.1875</v>
      </c>
      <c r="BG67" s="42">
        <v>73341.585940000004</v>
      </c>
      <c r="BH67" s="42">
        <v>973114.1875</v>
      </c>
      <c r="BI67" s="42">
        <v>607761.1875</v>
      </c>
      <c r="BJ67" s="42">
        <v>244431456</v>
      </c>
      <c r="BK67" s="42">
        <v>116390352</v>
      </c>
      <c r="BL67" s="42">
        <v>20685842</v>
      </c>
      <c r="BM67" s="42">
        <v>24234938</v>
      </c>
      <c r="BN67" s="42">
        <v>25346006</v>
      </c>
      <c r="BO67" s="42">
        <v>6667975.5</v>
      </c>
      <c r="BP67" s="42">
        <v>6546811</v>
      </c>
      <c r="BQ67" s="42">
        <v>56842.882810000003</v>
      </c>
      <c r="BR67" s="42">
        <v>55395.664060000003</v>
      </c>
      <c r="BS67" s="42">
        <v>424147.875</v>
      </c>
      <c r="BT67" s="42">
        <v>402801.1875</v>
      </c>
      <c r="BU67" s="42">
        <v>471041.09379999997</v>
      </c>
      <c r="BV67" s="42">
        <v>87698.328129999994</v>
      </c>
      <c r="BW67" s="42">
        <v>232574.1563</v>
      </c>
      <c r="BX67" s="42">
        <v>186086.39060000001</v>
      </c>
      <c r="BY67" s="42">
        <v>213614816</v>
      </c>
      <c r="BZ67" s="42">
        <v>148278448</v>
      </c>
      <c r="CA67" s="42">
        <v>30880510</v>
      </c>
      <c r="CB67" s="42">
        <v>20866902</v>
      </c>
      <c r="CC67" s="42">
        <v>11285375</v>
      </c>
      <c r="CD67" s="42">
        <v>5339171</v>
      </c>
      <c r="CE67" s="42">
        <v>8712581</v>
      </c>
      <c r="CF67" s="42">
        <v>205962.6563</v>
      </c>
      <c r="CG67" s="42">
        <v>56870.273439999997</v>
      </c>
      <c r="CH67" s="42">
        <v>44794.363279999998</v>
      </c>
      <c r="CI67" s="42">
        <v>1035196.563</v>
      </c>
      <c r="CJ67" s="42">
        <v>1456609.25</v>
      </c>
      <c r="CK67" s="42">
        <v>1893959.875</v>
      </c>
      <c r="CL67" s="42">
        <v>104637640</v>
      </c>
      <c r="CM67" s="42">
        <v>104534632</v>
      </c>
      <c r="CN67" s="42">
        <v>125569656</v>
      </c>
      <c r="CO67" s="42">
        <v>123030904</v>
      </c>
      <c r="CP67" s="42">
        <v>128066376</v>
      </c>
      <c r="CQ67" s="42">
        <v>108110104</v>
      </c>
      <c r="CR67" s="42">
        <v>114233320</v>
      </c>
      <c r="CS67" s="42">
        <v>104944352</v>
      </c>
      <c r="CT67" s="42">
        <v>187230144</v>
      </c>
      <c r="CU67" s="42">
        <v>93565312</v>
      </c>
      <c r="CV67" s="42">
        <v>204010032</v>
      </c>
      <c r="CW67" s="42">
        <v>112769600</v>
      </c>
      <c r="CX67" s="42">
        <v>155889376</v>
      </c>
      <c r="CY67" s="42">
        <v>238036160</v>
      </c>
      <c r="CZ67" s="42">
        <v>134320416</v>
      </c>
    </row>
    <row r="68" spans="1:104" ht="12.75" customHeight="1">
      <c r="A68" s="61">
        <v>63</v>
      </c>
      <c r="B68" s="62" t="str">
        <f t="shared" si="13"/>
        <v>orotic acid</v>
      </c>
      <c r="C68" s="63" t="s">
        <v>852</v>
      </c>
      <c r="D68" s="64"/>
      <c r="E68" s="65" t="s">
        <v>853</v>
      </c>
      <c r="F68" s="65" t="s">
        <v>414</v>
      </c>
      <c r="G68" s="65">
        <v>156.01710660000001</v>
      </c>
      <c r="H68" s="66" t="s">
        <v>415</v>
      </c>
      <c r="I68" s="66" t="s">
        <v>505</v>
      </c>
      <c r="J68" s="66" t="s">
        <v>506</v>
      </c>
      <c r="K68" s="66" t="s">
        <v>507</v>
      </c>
      <c r="L68" s="66" t="s">
        <v>854</v>
      </c>
      <c r="M68" s="66" t="s">
        <v>855</v>
      </c>
      <c r="N68" s="66" t="s">
        <v>856</v>
      </c>
      <c r="O68" s="66" t="s">
        <v>510</v>
      </c>
      <c r="P68" s="67" t="s">
        <v>857</v>
      </c>
      <c r="Q68" s="68">
        <v>1</v>
      </c>
      <c r="R68" s="69">
        <f t="shared" si="1"/>
        <v>1</v>
      </c>
      <c r="S68" s="69">
        <f t="shared" si="2"/>
        <v>1</v>
      </c>
      <c r="T68" s="70">
        <f t="shared" si="3"/>
        <v>3</v>
      </c>
      <c r="U68" s="68" t="str">
        <f t="shared" si="11"/>
        <v>L1+</v>
      </c>
      <c r="V68" s="54"/>
      <c r="W68" s="71"/>
      <c r="X68" s="72" t="s">
        <v>378</v>
      </c>
      <c r="Y68" s="72">
        <v>7.4698071480000001</v>
      </c>
      <c r="Z68" s="56">
        <f ca="1">IFERROR(__xludf.DUMMYFUNCTION("count(split(AA68,"",""))"),2)</f>
        <v>2</v>
      </c>
      <c r="AA68" s="60" t="s">
        <v>858</v>
      </c>
      <c r="AB68" s="73">
        <v>0.99090571900000002</v>
      </c>
      <c r="AC68" s="74" t="s">
        <v>426</v>
      </c>
      <c r="AD68" s="74">
        <v>155.00980659999999</v>
      </c>
      <c r="AE68" s="74">
        <v>155.0100113</v>
      </c>
      <c r="AF68" s="75">
        <f t="shared" si="4"/>
        <v>2.0470000001182598E-4</v>
      </c>
      <c r="AG68" s="75">
        <f t="shared" si="5"/>
        <v>1.3205616115633936</v>
      </c>
      <c r="AH68" s="74">
        <v>7.1274286870000001</v>
      </c>
      <c r="AI68" s="74">
        <v>7.5316379280000003</v>
      </c>
      <c r="AJ68" s="74">
        <v>7.6075471910000001</v>
      </c>
      <c r="AK68" s="74">
        <v>7.2821613129999996</v>
      </c>
      <c r="AL68" s="76">
        <f t="shared" si="6"/>
        <v>0.32538587800000052</v>
      </c>
      <c r="AM68" s="42">
        <f t="shared" si="7"/>
        <v>48073968</v>
      </c>
      <c r="AN68" s="42" t="str">
        <f t="shared" si="8"/>
        <v>20190125_AK_SK_ENIGMA_PseudoXfd_20190118_QE139_Ag68377-924_USHG01245_NEG_MSMS_19_Sterile-on-spent-RCH2pset1199_1_IR02_119.h5</v>
      </c>
      <c r="AO68" s="42" t="s">
        <v>859</v>
      </c>
      <c r="AP68" s="42">
        <v>25624.980469999999</v>
      </c>
      <c r="AQ68" s="42">
        <v>29764.779299999998</v>
      </c>
      <c r="AR68" s="42">
        <v>28353.949219999999</v>
      </c>
      <c r="AS68" s="42">
        <v>337758.28129999997</v>
      </c>
      <c r="AT68" s="42">
        <v>70076.398440000004</v>
      </c>
      <c r="AU68" s="42">
        <v>82103.070309999996</v>
      </c>
      <c r="AV68" s="42">
        <v>98876.0625</v>
      </c>
      <c r="AW68" s="42">
        <v>214823.73439999999</v>
      </c>
      <c r="AX68" s="42">
        <v>67276.609379999994</v>
      </c>
      <c r="AY68" s="42">
        <v>121949.375</v>
      </c>
      <c r="AZ68" s="42">
        <v>96218.921879999994</v>
      </c>
      <c r="BA68" s="42">
        <v>162697.3125</v>
      </c>
      <c r="BB68" s="42">
        <v>137610.0625</v>
      </c>
      <c r="BC68" s="42">
        <v>116329.9688</v>
      </c>
      <c r="BD68" s="42">
        <v>100981.36719999999</v>
      </c>
      <c r="BE68" s="42">
        <v>132511.26560000001</v>
      </c>
      <c r="BF68" s="42">
        <v>112220.16409999999</v>
      </c>
      <c r="BG68" s="42">
        <v>121626.91409999999</v>
      </c>
      <c r="BH68" s="42">
        <v>162655.6875</v>
      </c>
      <c r="BI68" s="42">
        <v>221716.8438</v>
      </c>
      <c r="BJ68" s="42">
        <v>36464496</v>
      </c>
      <c r="BK68" s="42">
        <v>30932736</v>
      </c>
      <c r="BL68" s="42">
        <v>12335804</v>
      </c>
      <c r="BM68" s="42">
        <v>12437196</v>
      </c>
      <c r="BN68" s="42">
        <v>16096210</v>
      </c>
      <c r="BO68" s="42">
        <v>37385292</v>
      </c>
      <c r="BP68" s="42">
        <v>29362238</v>
      </c>
      <c r="BQ68" s="42">
        <v>22706806</v>
      </c>
      <c r="BR68" s="42">
        <v>35149676</v>
      </c>
      <c r="BS68" s="42">
        <v>38560008</v>
      </c>
      <c r="BT68" s="42">
        <v>18771060</v>
      </c>
      <c r="BU68" s="42">
        <v>28870520</v>
      </c>
      <c r="BV68" s="42">
        <v>8879944</v>
      </c>
      <c r="BW68" s="42">
        <v>6052806</v>
      </c>
      <c r="BX68" s="42">
        <v>5210514</v>
      </c>
      <c r="BY68" s="42">
        <v>43879984</v>
      </c>
      <c r="BZ68" s="42">
        <v>41104348</v>
      </c>
      <c r="CA68" s="42">
        <v>13727020</v>
      </c>
      <c r="CB68" s="42">
        <v>15495379</v>
      </c>
      <c r="CC68" s="42">
        <v>6165244.5</v>
      </c>
      <c r="CD68" s="42">
        <v>33148898</v>
      </c>
      <c r="CE68" s="42">
        <v>36273032</v>
      </c>
      <c r="CF68" s="42">
        <v>12086447</v>
      </c>
      <c r="CG68" s="42">
        <v>10228493</v>
      </c>
      <c r="CH68" s="42">
        <v>8021606.5</v>
      </c>
      <c r="CI68" s="42">
        <v>97663.671879999994</v>
      </c>
      <c r="CJ68" s="42">
        <v>94114.796879999994</v>
      </c>
      <c r="CK68" s="6"/>
      <c r="CL68" s="42">
        <v>33260564</v>
      </c>
      <c r="CM68" s="42">
        <v>34715184</v>
      </c>
      <c r="CN68" s="42">
        <v>33779972</v>
      </c>
      <c r="CO68" s="42">
        <v>40438212</v>
      </c>
      <c r="CP68" s="42">
        <v>39126384</v>
      </c>
      <c r="CQ68" s="42">
        <v>26381992</v>
      </c>
      <c r="CR68" s="42">
        <v>48073968</v>
      </c>
      <c r="CS68" s="42">
        <v>37950756</v>
      </c>
      <c r="CT68" s="42">
        <v>32065036</v>
      </c>
      <c r="CU68" s="42">
        <v>27213244</v>
      </c>
      <c r="CV68" s="42">
        <v>38894064</v>
      </c>
      <c r="CW68" s="42">
        <v>38272100</v>
      </c>
      <c r="CX68" s="42">
        <v>33464060</v>
      </c>
      <c r="CY68" s="42">
        <v>35624540</v>
      </c>
      <c r="CZ68" s="42">
        <v>24657362</v>
      </c>
    </row>
    <row r="69" spans="1:104" ht="12.75" customHeight="1">
      <c r="A69" s="61">
        <v>64</v>
      </c>
      <c r="B69" s="62" t="str">
        <f t="shared" si="13"/>
        <v>allantoin</v>
      </c>
      <c r="C69" s="63" t="s">
        <v>860</v>
      </c>
      <c r="D69" s="64"/>
      <c r="E69" s="65" t="s">
        <v>861</v>
      </c>
      <c r="F69" s="65" t="s">
        <v>414</v>
      </c>
      <c r="G69" s="65">
        <v>158.0439901</v>
      </c>
      <c r="H69" s="66" t="s">
        <v>415</v>
      </c>
      <c r="I69" s="66" t="s">
        <v>505</v>
      </c>
      <c r="J69" s="66" t="s">
        <v>591</v>
      </c>
      <c r="K69" s="66" t="s">
        <v>592</v>
      </c>
      <c r="L69" s="66" t="s">
        <v>432</v>
      </c>
      <c r="M69" s="66" t="s">
        <v>592</v>
      </c>
      <c r="N69" s="66" t="s">
        <v>862</v>
      </c>
      <c r="O69" s="66" t="s">
        <v>523</v>
      </c>
      <c r="P69" s="67" t="s">
        <v>863</v>
      </c>
      <c r="Q69" s="68">
        <v>1</v>
      </c>
      <c r="R69" s="69">
        <f t="shared" si="1"/>
        <v>1</v>
      </c>
      <c r="S69" s="69">
        <f t="shared" si="2"/>
        <v>1</v>
      </c>
      <c r="T69" s="70">
        <f t="shared" si="3"/>
        <v>3</v>
      </c>
      <c r="U69" s="68" t="str">
        <f t="shared" si="11"/>
        <v>L1+</v>
      </c>
      <c r="V69" s="54"/>
      <c r="W69" s="71"/>
      <c r="X69" s="72" t="s">
        <v>361</v>
      </c>
      <c r="Y69" s="72">
        <v>4.8176503180000001</v>
      </c>
      <c r="Z69" s="56">
        <f ca="1">IFERROR(__xludf.DUMMYFUNCTION("count(split(AA69,"",""))"),6)</f>
        <v>6</v>
      </c>
      <c r="AA69" s="60" t="s">
        <v>864</v>
      </c>
      <c r="AB69" s="73">
        <v>0.89245882700000001</v>
      </c>
      <c r="AC69" s="74" t="s">
        <v>426</v>
      </c>
      <c r="AD69" s="74">
        <v>157.03669009999999</v>
      </c>
      <c r="AE69" s="74">
        <v>157.03700660000001</v>
      </c>
      <c r="AF69" s="75">
        <f t="shared" si="4"/>
        <v>3.1650000002514389E-4</v>
      </c>
      <c r="AG69" s="75">
        <f t="shared" si="5"/>
        <v>2.0154525660442708</v>
      </c>
      <c r="AH69" s="74">
        <v>4.5853262160000003</v>
      </c>
      <c r="AI69" s="74">
        <v>5</v>
      </c>
      <c r="AJ69" s="74">
        <v>4.7284743430000002</v>
      </c>
      <c r="AK69" s="74">
        <v>4.7197225429999996</v>
      </c>
      <c r="AL69" s="76">
        <f t="shared" si="6"/>
        <v>8.7518000000006424E-3</v>
      </c>
      <c r="AM69" s="42">
        <f t="shared" si="7"/>
        <v>41726068</v>
      </c>
      <c r="AN69" s="42" t="str">
        <f t="shared" si="8"/>
        <v>20190125_AK_SK_ENIGMA_PseudoXfd_20190118_QE139_Ag68377-924_USHG01245_NEG_MSMS_19_Sterile-on-spent-RCH2pset1199_1_IR02_119.h5</v>
      </c>
      <c r="AO69" s="42" t="s">
        <v>865</v>
      </c>
      <c r="AP69" s="42">
        <v>4884.7958980000003</v>
      </c>
      <c r="AQ69" s="42">
        <v>4050.7985840000001</v>
      </c>
      <c r="AR69" s="42">
        <v>4051.5532229999999</v>
      </c>
      <c r="AS69" s="42">
        <v>3194527.75</v>
      </c>
      <c r="AT69" s="42">
        <v>2910646.5</v>
      </c>
      <c r="AU69" s="42">
        <v>1821214.25</v>
      </c>
      <c r="AV69" s="42">
        <v>2012749.875</v>
      </c>
      <c r="AW69" s="42">
        <v>2583405.75</v>
      </c>
      <c r="AX69" s="42">
        <v>2259598.5</v>
      </c>
      <c r="AY69" s="42">
        <v>3697483.25</v>
      </c>
      <c r="AZ69" s="42">
        <v>3131956.25</v>
      </c>
      <c r="BA69" s="42">
        <v>34960444</v>
      </c>
      <c r="BB69" s="42">
        <v>33788676</v>
      </c>
      <c r="BC69" s="42">
        <v>28735646</v>
      </c>
      <c r="BD69" s="42">
        <v>5600377</v>
      </c>
      <c r="BE69" s="42">
        <v>5156710.5</v>
      </c>
      <c r="BF69" s="42">
        <v>5414195.5</v>
      </c>
      <c r="BG69" s="42">
        <v>3462207.5</v>
      </c>
      <c r="BH69" s="42">
        <v>5343128</v>
      </c>
      <c r="BI69" s="42">
        <v>5629494</v>
      </c>
      <c r="BJ69" s="42">
        <v>204018.875</v>
      </c>
      <c r="BK69" s="42">
        <v>303029.09379999997</v>
      </c>
      <c r="BL69" s="42">
        <v>802044.4375</v>
      </c>
      <c r="BM69" s="42">
        <v>843483.125</v>
      </c>
      <c r="BN69" s="42">
        <v>436650.6875</v>
      </c>
      <c r="BO69" s="42">
        <v>28008014</v>
      </c>
      <c r="BP69" s="42">
        <v>26873512</v>
      </c>
      <c r="BQ69" s="42">
        <v>7035066</v>
      </c>
      <c r="BR69" s="42">
        <v>9430234</v>
      </c>
      <c r="BS69" s="42">
        <v>11526764</v>
      </c>
      <c r="BT69" s="42">
        <v>179398.3125</v>
      </c>
      <c r="BU69" s="42">
        <v>171561.01560000001</v>
      </c>
      <c r="BV69" s="42">
        <v>139345.2188</v>
      </c>
      <c r="BW69" s="42">
        <v>188360.0938</v>
      </c>
      <c r="BX69" s="42">
        <v>439168.8125</v>
      </c>
      <c r="BY69" s="42">
        <v>210632.85939999999</v>
      </c>
      <c r="BZ69" s="42">
        <v>254072.5938</v>
      </c>
      <c r="CA69" s="42">
        <v>1638610.25</v>
      </c>
      <c r="CB69" s="42">
        <v>1457364.25</v>
      </c>
      <c r="CC69" s="42">
        <v>723769</v>
      </c>
      <c r="CD69" s="42">
        <v>211872.04689999999</v>
      </c>
      <c r="CE69" s="42">
        <v>291226.53129999997</v>
      </c>
      <c r="CF69" s="42">
        <v>60009.945310000003</v>
      </c>
      <c r="CG69" s="42">
        <v>61816.074220000002</v>
      </c>
      <c r="CH69" s="42">
        <v>30790.734380000002</v>
      </c>
      <c r="CI69" s="42">
        <v>4649911.5</v>
      </c>
      <c r="CJ69" s="42">
        <v>4627614</v>
      </c>
      <c r="CK69" s="42">
        <v>3629126.25</v>
      </c>
      <c r="CL69" s="42">
        <v>3861675</v>
      </c>
      <c r="CM69" s="42">
        <v>3894044.5</v>
      </c>
      <c r="CN69" s="42">
        <v>3164974</v>
      </c>
      <c r="CO69" s="42">
        <v>4864748.5</v>
      </c>
      <c r="CP69" s="42">
        <v>4175733.25</v>
      </c>
      <c r="CQ69" s="42">
        <v>3615649.5</v>
      </c>
      <c r="CR69" s="42">
        <v>41726068</v>
      </c>
      <c r="CS69" s="42">
        <v>36479776</v>
      </c>
      <c r="CT69" s="42">
        <v>25227082</v>
      </c>
      <c r="CU69" s="42">
        <v>4440201</v>
      </c>
      <c r="CV69" s="42">
        <v>4617535.5</v>
      </c>
      <c r="CW69" s="42">
        <v>6120741</v>
      </c>
      <c r="CX69" s="42">
        <v>6186170.5</v>
      </c>
      <c r="CY69" s="42">
        <v>5603800.5</v>
      </c>
      <c r="CZ69" s="42">
        <v>4335124.5</v>
      </c>
    </row>
    <row r="70" spans="1:104" ht="12.75" customHeight="1">
      <c r="A70" s="61">
        <v>65</v>
      </c>
      <c r="B70" s="62" t="str">
        <f t="shared" si="13"/>
        <v>alpha-aminoadipic acid</v>
      </c>
      <c r="C70" s="63" t="s">
        <v>866</v>
      </c>
      <c r="D70" s="64"/>
      <c r="E70" s="65" t="s">
        <v>867</v>
      </c>
      <c r="F70" s="65" t="s">
        <v>414</v>
      </c>
      <c r="G70" s="65">
        <v>161.0688078</v>
      </c>
      <c r="H70" s="66" t="s">
        <v>415</v>
      </c>
      <c r="I70" s="66" t="s">
        <v>416</v>
      </c>
      <c r="J70" s="66" t="s">
        <v>417</v>
      </c>
      <c r="K70" s="66" t="s">
        <v>418</v>
      </c>
      <c r="L70" s="66" t="s">
        <v>560</v>
      </c>
      <c r="M70" s="66" t="s">
        <v>561</v>
      </c>
      <c r="N70" s="66" t="s">
        <v>868</v>
      </c>
      <c r="O70" s="66" t="s">
        <v>422</v>
      </c>
      <c r="P70" s="67" t="s">
        <v>869</v>
      </c>
      <c r="Q70" s="68">
        <v>0</v>
      </c>
      <c r="R70" s="69">
        <f t="shared" si="1"/>
        <v>1</v>
      </c>
      <c r="S70" s="69">
        <f t="shared" si="2"/>
        <v>1</v>
      </c>
      <c r="T70" s="70">
        <f t="shared" si="3"/>
        <v>2</v>
      </c>
      <c r="U70" s="68" t="str">
        <f t="shared" si="11"/>
        <v>L1</v>
      </c>
      <c r="V70" s="54"/>
      <c r="W70" s="71"/>
      <c r="X70" s="72"/>
      <c r="Y70" s="72"/>
      <c r="Z70" s="56">
        <f ca="1">IFERROR(__xludf.DUMMYFUNCTION("count(split(AA70,"",""))"),0)</f>
        <v>0</v>
      </c>
      <c r="AA70" s="60"/>
      <c r="AB70" s="73"/>
      <c r="AC70" s="74" t="s">
        <v>426</v>
      </c>
      <c r="AD70" s="74">
        <v>160.06150779999999</v>
      </c>
      <c r="AE70" s="74">
        <v>160.06182419999999</v>
      </c>
      <c r="AF70" s="75">
        <f t="shared" si="4"/>
        <v>3.16400000002659E-4</v>
      </c>
      <c r="AG70" s="75">
        <f t="shared" si="5"/>
        <v>1.9767400941768403</v>
      </c>
      <c r="AH70" s="74">
        <v>15.54006961</v>
      </c>
      <c r="AI70" s="74">
        <v>15.70224904</v>
      </c>
      <c r="AJ70" s="74">
        <v>15.56786069</v>
      </c>
      <c r="AK70" s="74">
        <v>15.619128119999999</v>
      </c>
      <c r="AL70" s="76">
        <f t="shared" si="6"/>
        <v>5.1267429999999337E-2</v>
      </c>
      <c r="AM70" s="42">
        <f t="shared" si="7"/>
        <v>1817373.375</v>
      </c>
      <c r="AN70" s="42" t="str">
        <f t="shared" si="8"/>
        <v>20190125_AK_SK_ENIGMA_PseudoXfd_20190118_QE139_Ag68377-924_USHG01245_NEG_MSMS_34_N1B4WT-on-spent-RCH2pset3384_1_IR02_110.h5</v>
      </c>
      <c r="AO70" s="42" t="s">
        <v>870</v>
      </c>
      <c r="AP70" s="42">
        <v>32577.41992</v>
      </c>
      <c r="AQ70" s="42">
        <v>34523.96875</v>
      </c>
      <c r="AR70" s="42">
        <v>29297.355469999999</v>
      </c>
      <c r="AS70" s="42">
        <v>546882.6875</v>
      </c>
      <c r="AT70" s="42">
        <v>549601.9375</v>
      </c>
      <c r="AU70" s="42">
        <v>920182.9375</v>
      </c>
      <c r="AV70" s="42">
        <v>303609.15629999997</v>
      </c>
      <c r="AW70" s="42">
        <v>378322.84379999997</v>
      </c>
      <c r="AX70" s="42">
        <v>832153.5625</v>
      </c>
      <c r="AY70" s="42">
        <v>382521.1875</v>
      </c>
      <c r="AZ70" s="42">
        <v>347879.8125</v>
      </c>
      <c r="BA70" s="42">
        <v>420411.90629999997</v>
      </c>
      <c r="BB70" s="42">
        <v>313089.0625</v>
      </c>
      <c r="BC70" s="42">
        <v>1145763.875</v>
      </c>
      <c r="BD70" s="42">
        <v>343552.96879999997</v>
      </c>
      <c r="BE70" s="42">
        <v>288382.625</v>
      </c>
      <c r="BF70" s="42">
        <v>633055.625</v>
      </c>
      <c r="BG70" s="42">
        <v>536901.9375</v>
      </c>
      <c r="BH70" s="42">
        <v>689918.5</v>
      </c>
      <c r="BI70" s="42">
        <v>1817373.375</v>
      </c>
      <c r="BJ70" s="42">
        <v>167766.625</v>
      </c>
      <c r="BK70" s="42">
        <v>166557.7813</v>
      </c>
      <c r="BL70" s="42">
        <v>144429.26560000001</v>
      </c>
      <c r="BM70" s="42">
        <v>151102.32810000001</v>
      </c>
      <c r="BN70" s="42">
        <v>184223.6563</v>
      </c>
      <c r="BO70" s="42">
        <v>137428.10939999999</v>
      </c>
      <c r="BP70" s="42">
        <v>92285.21875</v>
      </c>
      <c r="BQ70" s="42">
        <v>114624.47659999999</v>
      </c>
      <c r="BR70" s="42">
        <v>111560.75780000001</v>
      </c>
      <c r="BS70" s="42">
        <v>126023.57030000001</v>
      </c>
      <c r="BT70" s="42">
        <v>105749.64840000001</v>
      </c>
      <c r="BU70" s="42">
        <v>109879.8281</v>
      </c>
      <c r="BV70" s="42">
        <v>163235.1563</v>
      </c>
      <c r="BW70" s="42">
        <v>140556.125</v>
      </c>
      <c r="BX70" s="42">
        <v>143589.4375</v>
      </c>
      <c r="BY70" s="42">
        <v>174320.70310000001</v>
      </c>
      <c r="BZ70" s="42">
        <v>232543.25</v>
      </c>
      <c r="CA70" s="42">
        <v>186637.25</v>
      </c>
      <c r="CB70" s="42">
        <v>252778.32810000001</v>
      </c>
      <c r="CC70" s="42">
        <v>113978.60159999999</v>
      </c>
      <c r="CD70" s="42">
        <v>156893.23439999999</v>
      </c>
      <c r="CE70" s="42">
        <v>158477.4375</v>
      </c>
      <c r="CF70" s="42">
        <v>104681.57030000001</v>
      </c>
      <c r="CG70" s="42">
        <v>395608.125</v>
      </c>
      <c r="CH70" s="42">
        <v>105854.22659999999</v>
      </c>
      <c r="CI70" s="42">
        <v>127963.22659999999</v>
      </c>
      <c r="CJ70" s="42">
        <v>198491.04689999999</v>
      </c>
      <c r="CK70" s="42">
        <v>147892.9688</v>
      </c>
      <c r="CL70" s="42">
        <v>187321.0938</v>
      </c>
      <c r="CM70" s="42">
        <v>153619.375</v>
      </c>
      <c r="CN70" s="42">
        <v>126804.7656</v>
      </c>
      <c r="CO70" s="42">
        <v>189173.73439999999</v>
      </c>
      <c r="CP70" s="42">
        <v>114878.0625</v>
      </c>
      <c r="CQ70" s="42">
        <v>134522.0625</v>
      </c>
      <c r="CR70" s="42">
        <v>174340.79689999999</v>
      </c>
      <c r="CS70" s="42">
        <v>111541.2656</v>
      </c>
      <c r="CT70" s="42">
        <v>95031.335940000004</v>
      </c>
      <c r="CU70" s="42">
        <v>132942.39060000001</v>
      </c>
      <c r="CV70" s="42">
        <v>100218.28909999999</v>
      </c>
      <c r="CW70" s="42">
        <v>142988.6875</v>
      </c>
      <c r="CX70" s="42">
        <v>135898.9375</v>
      </c>
      <c r="CY70" s="42">
        <v>104627.08590000001</v>
      </c>
      <c r="CZ70" s="42">
        <v>125107.1406</v>
      </c>
    </row>
    <row r="71" spans="1:104" ht="12.75" customHeight="1">
      <c r="A71" s="61">
        <v>66</v>
      </c>
      <c r="B71" s="62" t="str">
        <f t="shared" si="13"/>
        <v>pterin</v>
      </c>
      <c r="C71" s="63" t="s">
        <v>871</v>
      </c>
      <c r="D71" s="64"/>
      <c r="E71" s="65" t="s">
        <v>872</v>
      </c>
      <c r="F71" s="65" t="s">
        <v>414</v>
      </c>
      <c r="G71" s="65">
        <v>163.04940980000001</v>
      </c>
      <c r="H71" s="66" t="s">
        <v>415</v>
      </c>
      <c r="I71" s="66" t="s">
        <v>505</v>
      </c>
      <c r="J71" s="66" t="s">
        <v>873</v>
      </c>
      <c r="K71" s="66" t="s">
        <v>874</v>
      </c>
      <c r="L71" s="66" t="s">
        <v>432</v>
      </c>
      <c r="M71" s="66" t="s">
        <v>874</v>
      </c>
      <c r="N71" s="66" t="s">
        <v>875</v>
      </c>
      <c r="O71" s="66" t="s">
        <v>691</v>
      </c>
      <c r="P71" s="67" t="s">
        <v>876</v>
      </c>
      <c r="Q71" s="68">
        <v>1</v>
      </c>
      <c r="R71" s="69">
        <f t="shared" si="1"/>
        <v>1</v>
      </c>
      <c r="S71" s="69">
        <f t="shared" si="2"/>
        <v>1</v>
      </c>
      <c r="T71" s="70">
        <f t="shared" si="3"/>
        <v>3</v>
      </c>
      <c r="U71" s="68" t="str">
        <f t="shared" si="11"/>
        <v>L1+</v>
      </c>
      <c r="V71" s="54"/>
      <c r="W71" s="71"/>
      <c r="X71" s="72" t="s">
        <v>401</v>
      </c>
      <c r="Y71" s="72">
        <v>3.4383418560000001</v>
      </c>
      <c r="Z71" s="56">
        <f ca="1">IFERROR(__xludf.DUMMYFUNCTION("count(split(AA71,"",""))"),3)</f>
        <v>3</v>
      </c>
      <c r="AA71" s="60" t="s">
        <v>877</v>
      </c>
      <c r="AB71" s="73">
        <v>0.96396083600000004</v>
      </c>
      <c r="AC71" s="74" t="s">
        <v>426</v>
      </c>
      <c r="AD71" s="74">
        <v>162.04210979999999</v>
      </c>
      <c r="AE71" s="74">
        <v>162.0424988</v>
      </c>
      <c r="AF71" s="75">
        <f t="shared" si="4"/>
        <v>3.8900000001262924E-4</v>
      </c>
      <c r="AG71" s="75">
        <f t="shared" si="5"/>
        <v>2.400610560383047</v>
      </c>
      <c r="AH71" s="74">
        <v>3.3464362639999998</v>
      </c>
      <c r="AI71" s="74">
        <v>3.7026194490000002</v>
      </c>
      <c r="AJ71" s="74">
        <v>3.5070024819999999</v>
      </c>
      <c r="AK71" s="74">
        <v>3.454896738</v>
      </c>
      <c r="AL71" s="76">
        <f t="shared" si="6"/>
        <v>5.2105743999999898E-2</v>
      </c>
      <c r="AM71" s="42">
        <f t="shared" si="7"/>
        <v>6900210.5</v>
      </c>
      <c r="AN71" s="42" t="str">
        <f t="shared" si="8"/>
        <v>20190125_AK_SK_ENIGMA_PseudoXfd_20190118_QE139_Ag68377-924_USHG01245_NEG_MSMS_43_Sterile-on-spent-N1B4WT_2_IR02_131.h5</v>
      </c>
      <c r="AO71" s="42" t="s">
        <v>878</v>
      </c>
      <c r="AP71" s="6"/>
      <c r="AQ71" s="42">
        <v>5424.330078</v>
      </c>
      <c r="AR71" s="42">
        <v>4713.7788090000004</v>
      </c>
      <c r="AS71" s="42">
        <v>5148021.5</v>
      </c>
      <c r="AT71" s="42">
        <v>5272917.5</v>
      </c>
      <c r="AU71" s="42">
        <v>1412585.125</v>
      </c>
      <c r="AV71" s="42">
        <v>1265651.5</v>
      </c>
      <c r="AW71" s="42">
        <v>1678182.5</v>
      </c>
      <c r="AX71" s="42">
        <v>1896206</v>
      </c>
      <c r="AY71" s="42">
        <v>2687146.75</v>
      </c>
      <c r="AZ71" s="42">
        <v>2336186</v>
      </c>
      <c r="BA71" s="42">
        <v>666815.75</v>
      </c>
      <c r="BB71" s="42">
        <v>752388.6875</v>
      </c>
      <c r="BC71" s="42">
        <v>640725.25</v>
      </c>
      <c r="BD71" s="42">
        <v>846413.4375</v>
      </c>
      <c r="BE71" s="42">
        <v>774399.6875</v>
      </c>
      <c r="BF71" s="42">
        <v>786565.3125</v>
      </c>
      <c r="BG71" s="42">
        <v>4528402.5</v>
      </c>
      <c r="BH71" s="42">
        <v>6129410</v>
      </c>
      <c r="BI71" s="42">
        <v>5954707</v>
      </c>
      <c r="BJ71" s="42">
        <v>1334238.25</v>
      </c>
      <c r="BK71" s="42">
        <v>1007685.625</v>
      </c>
      <c r="BL71" s="42">
        <v>4401670.5</v>
      </c>
      <c r="BM71" s="42">
        <v>5347581.5</v>
      </c>
      <c r="BN71" s="42">
        <v>4732456.5</v>
      </c>
      <c r="BO71" s="42">
        <v>51387.6875</v>
      </c>
      <c r="BP71" s="42">
        <v>60300.128909999999</v>
      </c>
      <c r="BQ71" s="42">
        <v>46886.703130000002</v>
      </c>
      <c r="BR71" s="42">
        <v>41202.476560000003</v>
      </c>
      <c r="BS71" s="42">
        <v>56079.058590000001</v>
      </c>
      <c r="BT71" s="42">
        <v>46684.480470000002</v>
      </c>
      <c r="BU71" s="42">
        <v>100998.02340000001</v>
      </c>
      <c r="BV71" s="42">
        <v>2018656.125</v>
      </c>
      <c r="BW71" s="42">
        <v>2530481.5</v>
      </c>
      <c r="BX71" s="42">
        <v>4555867</v>
      </c>
      <c r="BY71" s="42">
        <v>3751085.5</v>
      </c>
      <c r="BZ71" s="42">
        <v>2301931.75</v>
      </c>
      <c r="CA71" s="42">
        <v>5796308.5</v>
      </c>
      <c r="CB71" s="42">
        <v>6204084.5</v>
      </c>
      <c r="CC71" s="42">
        <v>3140124</v>
      </c>
      <c r="CD71" s="42">
        <v>55792.257810000003</v>
      </c>
      <c r="CE71" s="42">
        <v>68890.53125</v>
      </c>
      <c r="CF71" s="42">
        <v>42043.886720000002</v>
      </c>
      <c r="CG71" s="42">
        <v>68017.367190000004</v>
      </c>
      <c r="CH71" s="42">
        <v>30051.796880000002</v>
      </c>
      <c r="CI71" s="42">
        <v>6643589</v>
      </c>
      <c r="CJ71" s="42">
        <v>6900210.5</v>
      </c>
      <c r="CK71" s="42">
        <v>6070090.5</v>
      </c>
      <c r="CL71" s="42">
        <v>1302759.125</v>
      </c>
      <c r="CM71" s="42">
        <v>1352413.5</v>
      </c>
      <c r="CN71" s="42">
        <v>1374695.125</v>
      </c>
      <c r="CO71" s="42">
        <v>2126394.75</v>
      </c>
      <c r="CP71" s="42">
        <v>1982413.25</v>
      </c>
      <c r="CQ71" s="42">
        <v>1569518.125</v>
      </c>
      <c r="CR71" s="42">
        <v>492234.53129999997</v>
      </c>
      <c r="CS71" s="42">
        <v>395623.40629999997</v>
      </c>
      <c r="CT71" s="42">
        <v>310114.9375</v>
      </c>
      <c r="CU71" s="42">
        <v>372432.96879999997</v>
      </c>
      <c r="CV71" s="42">
        <v>405850</v>
      </c>
      <c r="CW71" s="42">
        <v>505840.34379999997</v>
      </c>
      <c r="CX71" s="42">
        <v>5388587</v>
      </c>
      <c r="CY71" s="42">
        <v>4841041.5</v>
      </c>
      <c r="CZ71" s="42">
        <v>3762111</v>
      </c>
    </row>
    <row r="72" spans="1:104" ht="12.75" customHeight="1">
      <c r="A72" s="61">
        <v>67</v>
      </c>
      <c r="B72" s="62" t="str">
        <f t="shared" si="13"/>
        <v>2-hydroxycinnamic acid</v>
      </c>
      <c r="C72" s="63" t="s">
        <v>879</v>
      </c>
      <c r="D72" s="64"/>
      <c r="E72" s="65" t="s">
        <v>880</v>
      </c>
      <c r="F72" s="65" t="s">
        <v>414</v>
      </c>
      <c r="G72" s="65">
        <v>164.0473441</v>
      </c>
      <c r="H72" s="66" t="s">
        <v>415</v>
      </c>
      <c r="I72" s="66" t="s">
        <v>881</v>
      </c>
      <c r="J72" s="66" t="s">
        <v>882</v>
      </c>
      <c r="K72" s="66" t="s">
        <v>883</v>
      </c>
      <c r="L72" s="66" t="s">
        <v>432</v>
      </c>
      <c r="M72" s="66" t="s">
        <v>884</v>
      </c>
      <c r="N72" s="66" t="s">
        <v>885</v>
      </c>
      <c r="O72" s="66" t="s">
        <v>710</v>
      </c>
      <c r="P72" s="67" t="s">
        <v>886</v>
      </c>
      <c r="Q72" s="68">
        <v>1</v>
      </c>
      <c r="R72" s="69">
        <f t="shared" si="1"/>
        <v>1</v>
      </c>
      <c r="S72" s="69">
        <f t="shared" si="2"/>
        <v>1</v>
      </c>
      <c r="T72" s="70">
        <f t="shared" si="3"/>
        <v>3</v>
      </c>
      <c r="U72" s="68" t="str">
        <f t="shared" si="11"/>
        <v>L1+</v>
      </c>
      <c r="V72" s="54"/>
      <c r="W72" s="71"/>
      <c r="X72" s="72" t="s">
        <v>389</v>
      </c>
      <c r="Y72" s="72">
        <v>1.4691692590000001</v>
      </c>
      <c r="Z72" s="56">
        <f ca="1">IFERROR(__xludf.DUMMYFUNCTION("count(split(AA72,"",""))"),5)</f>
        <v>5</v>
      </c>
      <c r="AA72" s="60" t="s">
        <v>887</v>
      </c>
      <c r="AB72" s="73">
        <v>0.82028652899999999</v>
      </c>
      <c r="AC72" s="74" t="s">
        <v>426</v>
      </c>
      <c r="AD72" s="74">
        <v>163.04004409999999</v>
      </c>
      <c r="AE72" s="74">
        <v>163.0404556</v>
      </c>
      <c r="AF72" s="75">
        <f t="shared" si="4"/>
        <v>4.1150000001266562E-4</v>
      </c>
      <c r="AG72" s="75">
        <f t="shared" si="5"/>
        <v>2.523919827697505</v>
      </c>
      <c r="AH72" s="74">
        <v>1.419954084</v>
      </c>
      <c r="AI72" s="74">
        <v>1.75</v>
      </c>
      <c r="AJ72" s="74">
        <v>1.4441140159999999</v>
      </c>
      <c r="AK72" s="74">
        <v>1.5162697350000001</v>
      </c>
      <c r="AL72" s="76">
        <f t="shared" si="6"/>
        <v>7.2155719000000174E-2</v>
      </c>
      <c r="AM72" s="42">
        <f t="shared" si="7"/>
        <v>56301172</v>
      </c>
      <c r="AN72" s="42" t="str">
        <f t="shared" si="8"/>
        <v>20190125_AK_SK_ENIGMA_PseudoXfd_20190118_QE139_Ag68377-924_USHG01245_NEG_MSMS_1_RCH2WT-on-fresh-MCYM_1_IR02_185.h5</v>
      </c>
      <c r="AO72" s="42" t="s">
        <v>888</v>
      </c>
      <c r="AP72" s="42">
        <v>55519.890630000002</v>
      </c>
      <c r="AQ72" s="42">
        <v>47415.730470000002</v>
      </c>
      <c r="AR72" s="42">
        <v>59903.0625</v>
      </c>
      <c r="AS72" s="42">
        <v>994911.25</v>
      </c>
      <c r="AT72" s="42">
        <v>1071553.625</v>
      </c>
      <c r="AU72" s="42">
        <v>18597862</v>
      </c>
      <c r="AV72" s="42">
        <v>18909440</v>
      </c>
      <c r="AW72" s="42">
        <v>25085346</v>
      </c>
      <c r="AX72" s="42">
        <v>13437133</v>
      </c>
      <c r="AY72" s="42">
        <v>17603564</v>
      </c>
      <c r="AZ72" s="42">
        <v>15592321</v>
      </c>
      <c r="BA72" s="42">
        <v>28145588</v>
      </c>
      <c r="BB72" s="42">
        <v>26741666</v>
      </c>
      <c r="BC72" s="42">
        <v>22271284</v>
      </c>
      <c r="BD72" s="42">
        <v>27580098</v>
      </c>
      <c r="BE72" s="42">
        <v>23232968</v>
      </c>
      <c r="BF72" s="42">
        <v>23274976</v>
      </c>
      <c r="BG72" s="42">
        <v>2729619</v>
      </c>
      <c r="BH72" s="42">
        <v>4319086.5</v>
      </c>
      <c r="BI72" s="42">
        <v>3842668.25</v>
      </c>
      <c r="BJ72" s="42">
        <v>19966636</v>
      </c>
      <c r="BK72" s="42">
        <v>21750376</v>
      </c>
      <c r="BL72" s="42">
        <v>7444853.5</v>
      </c>
      <c r="BM72" s="42">
        <v>7445555.5</v>
      </c>
      <c r="BN72" s="42">
        <v>6738689</v>
      </c>
      <c r="BO72" s="42">
        <v>45293456</v>
      </c>
      <c r="BP72" s="42">
        <v>19252274</v>
      </c>
      <c r="BQ72" s="42">
        <v>17611042</v>
      </c>
      <c r="BR72" s="42">
        <v>18724478</v>
      </c>
      <c r="BS72" s="42">
        <v>21249846</v>
      </c>
      <c r="BT72" s="42">
        <v>20409960</v>
      </c>
      <c r="BU72" s="42">
        <v>46596228</v>
      </c>
      <c r="BV72" s="42">
        <v>21604328</v>
      </c>
      <c r="BW72" s="42">
        <v>13535914</v>
      </c>
      <c r="BX72" s="42">
        <v>13634399</v>
      </c>
      <c r="BY72" s="42">
        <v>24576844</v>
      </c>
      <c r="BZ72" s="42">
        <v>19397680</v>
      </c>
      <c r="CA72" s="42">
        <v>6327495</v>
      </c>
      <c r="CB72" s="42">
        <v>6575808</v>
      </c>
      <c r="CC72" s="42">
        <v>3678139.5</v>
      </c>
      <c r="CD72" s="42">
        <v>56301172</v>
      </c>
      <c r="CE72" s="42">
        <v>35635676</v>
      </c>
      <c r="CF72" s="42">
        <v>18949560</v>
      </c>
      <c r="CG72" s="42">
        <v>23073262</v>
      </c>
      <c r="CH72" s="42">
        <v>16017503</v>
      </c>
      <c r="CI72" s="42">
        <v>1307583.5</v>
      </c>
      <c r="CJ72" s="42">
        <v>1275311.625</v>
      </c>
      <c r="CK72" s="42">
        <v>1330991.75</v>
      </c>
      <c r="CL72" s="42">
        <v>33232868</v>
      </c>
      <c r="CM72" s="42">
        <v>31900776</v>
      </c>
      <c r="CN72" s="42">
        <v>28866760</v>
      </c>
      <c r="CO72" s="42">
        <v>23113720</v>
      </c>
      <c r="CP72" s="42">
        <v>18054618</v>
      </c>
      <c r="CQ72" s="42">
        <v>17998096</v>
      </c>
      <c r="CR72" s="42">
        <v>33471124</v>
      </c>
      <c r="CS72" s="42">
        <v>25630810</v>
      </c>
      <c r="CT72" s="42">
        <v>20096242</v>
      </c>
      <c r="CU72" s="42">
        <v>22882160</v>
      </c>
      <c r="CV72" s="42">
        <v>23099678</v>
      </c>
      <c r="CW72" s="42">
        <v>29352372</v>
      </c>
      <c r="CX72" s="42">
        <v>4187909.75</v>
      </c>
      <c r="CY72" s="42">
        <v>3866200.75</v>
      </c>
      <c r="CZ72" s="42">
        <v>3038714.25</v>
      </c>
    </row>
    <row r="73" spans="1:104" ht="12.75" customHeight="1">
      <c r="A73" s="61">
        <v>68</v>
      </c>
      <c r="B73" s="62" t="str">
        <f t="shared" si="13"/>
        <v>phenylalanine</v>
      </c>
      <c r="C73" s="63" t="s">
        <v>889</v>
      </c>
      <c r="D73" s="64"/>
      <c r="E73" s="65" t="s">
        <v>890</v>
      </c>
      <c r="F73" s="65" t="s">
        <v>414</v>
      </c>
      <c r="G73" s="65">
        <v>165.0789786</v>
      </c>
      <c r="H73" s="66" t="s">
        <v>415</v>
      </c>
      <c r="I73" s="66" t="s">
        <v>416</v>
      </c>
      <c r="J73" s="66" t="s">
        <v>417</v>
      </c>
      <c r="K73" s="66" t="s">
        <v>418</v>
      </c>
      <c r="L73" s="66" t="s">
        <v>419</v>
      </c>
      <c r="M73" s="66" t="s">
        <v>891</v>
      </c>
      <c r="N73" s="66" t="s">
        <v>892</v>
      </c>
      <c r="O73" s="66" t="s">
        <v>710</v>
      </c>
      <c r="P73" s="67" t="s">
        <v>893</v>
      </c>
      <c r="Q73" s="68">
        <v>1</v>
      </c>
      <c r="R73" s="69">
        <f t="shared" si="1"/>
        <v>1</v>
      </c>
      <c r="S73" s="69">
        <f t="shared" si="2"/>
        <v>1</v>
      </c>
      <c r="T73" s="70">
        <f t="shared" si="3"/>
        <v>3</v>
      </c>
      <c r="U73" s="68" t="str">
        <f t="shared" si="11"/>
        <v>L1+</v>
      </c>
      <c r="V73" s="54"/>
      <c r="W73" s="71"/>
      <c r="X73" s="72" t="s">
        <v>368</v>
      </c>
      <c r="Y73" s="72">
        <v>8.7470865250000003</v>
      </c>
      <c r="Z73" s="56">
        <f ca="1">IFERROR(__xludf.DUMMYFUNCTION("count(split(AA73,"",""))"),4)</f>
        <v>4</v>
      </c>
      <c r="AA73" s="60" t="s">
        <v>894</v>
      </c>
      <c r="AB73" s="73">
        <v>0.95405693999999996</v>
      </c>
      <c r="AC73" s="74" t="s">
        <v>426</v>
      </c>
      <c r="AD73" s="74">
        <v>164.07167860000001</v>
      </c>
      <c r="AE73" s="74">
        <v>164.0721096</v>
      </c>
      <c r="AF73" s="75">
        <f t="shared" si="4"/>
        <v>4.3099999999185457E-4</v>
      </c>
      <c r="AG73" s="75">
        <f t="shared" si="5"/>
        <v>2.626900655064393</v>
      </c>
      <c r="AH73" s="74">
        <v>8.4674872239999992</v>
      </c>
      <c r="AI73" s="74">
        <v>8.8224820990000001</v>
      </c>
      <c r="AJ73" s="74">
        <v>8.7328452809999995</v>
      </c>
      <c r="AK73" s="74">
        <v>8.6229938019999999</v>
      </c>
      <c r="AL73" s="76">
        <f t="shared" si="6"/>
        <v>0.10985147899999959</v>
      </c>
      <c r="AM73" s="42">
        <f t="shared" si="7"/>
        <v>1144583680</v>
      </c>
      <c r="AN73" s="42" t="str">
        <f t="shared" si="8"/>
        <v>20190125_AK_SK_ENIGMA_PseudoXfd_20190118_QE139_Ag68377-924_USHG01245_NEG_MSMS_54_RCH2-pset3384-on-spent-N1B4WT_3_IR02_155.h5</v>
      </c>
      <c r="AO73" s="42" t="s">
        <v>895</v>
      </c>
      <c r="AP73" s="42">
        <v>904719.9375</v>
      </c>
      <c r="AQ73" s="42">
        <v>2370239</v>
      </c>
      <c r="AR73" s="42">
        <v>1046949.25</v>
      </c>
      <c r="AS73" s="42">
        <v>590269056</v>
      </c>
      <c r="AT73" s="42">
        <v>483821888</v>
      </c>
      <c r="AU73" s="42">
        <v>555108544</v>
      </c>
      <c r="AV73" s="42">
        <v>542783040</v>
      </c>
      <c r="AW73" s="42">
        <v>521203424</v>
      </c>
      <c r="AX73" s="42">
        <v>434589568</v>
      </c>
      <c r="AY73" s="42">
        <v>699518976</v>
      </c>
      <c r="AZ73" s="42">
        <v>517243328</v>
      </c>
      <c r="BA73" s="42">
        <v>784524480</v>
      </c>
      <c r="BB73" s="42">
        <v>669082304</v>
      </c>
      <c r="BC73" s="42">
        <v>547418112</v>
      </c>
      <c r="BD73" s="42">
        <v>765424640</v>
      </c>
      <c r="BE73" s="42">
        <v>779016128</v>
      </c>
      <c r="BF73" s="42">
        <v>716789952</v>
      </c>
      <c r="BG73" s="42">
        <v>609490688</v>
      </c>
      <c r="BH73" s="42">
        <v>674871424</v>
      </c>
      <c r="BI73" s="42">
        <v>683075328</v>
      </c>
      <c r="BJ73" s="42">
        <v>797371008</v>
      </c>
      <c r="BK73" s="42">
        <v>959029440</v>
      </c>
      <c r="BL73" s="42">
        <v>780001600</v>
      </c>
      <c r="BM73" s="42">
        <v>864125312</v>
      </c>
      <c r="BN73" s="42">
        <v>889461376</v>
      </c>
      <c r="BO73" s="42">
        <v>2647971.5</v>
      </c>
      <c r="BP73" s="42">
        <v>720466.0625</v>
      </c>
      <c r="BQ73" s="42">
        <v>731408.5625</v>
      </c>
      <c r="BR73" s="42">
        <v>671422.375</v>
      </c>
      <c r="BS73" s="42">
        <v>949949.25</v>
      </c>
      <c r="BT73" s="42">
        <v>2141133.25</v>
      </c>
      <c r="BU73" s="42">
        <v>2266123</v>
      </c>
      <c r="BV73" s="42">
        <v>6938913.5</v>
      </c>
      <c r="BW73" s="42">
        <v>15783811</v>
      </c>
      <c r="BX73" s="42">
        <v>366013344</v>
      </c>
      <c r="BY73" s="42">
        <v>1068675072</v>
      </c>
      <c r="BZ73" s="42">
        <v>950448768</v>
      </c>
      <c r="CA73" s="42">
        <v>962040512</v>
      </c>
      <c r="CB73" s="42">
        <v>1144583680</v>
      </c>
      <c r="CC73" s="42">
        <v>679500480</v>
      </c>
      <c r="CD73" s="42">
        <v>779961.125</v>
      </c>
      <c r="CE73" s="42">
        <v>1099651</v>
      </c>
      <c r="CF73" s="42">
        <v>761440.8125</v>
      </c>
      <c r="CG73" s="42">
        <v>6866774.5</v>
      </c>
      <c r="CH73" s="42">
        <v>747281.5</v>
      </c>
      <c r="CI73" s="42">
        <v>1049473088</v>
      </c>
      <c r="CJ73" s="42">
        <v>1049779712</v>
      </c>
      <c r="CK73" s="42">
        <v>845200576</v>
      </c>
      <c r="CL73" s="42">
        <v>976616768</v>
      </c>
      <c r="CM73" s="42">
        <v>1012257408</v>
      </c>
      <c r="CN73" s="42">
        <v>811302656</v>
      </c>
      <c r="CO73" s="42">
        <v>1011212160</v>
      </c>
      <c r="CP73" s="42">
        <v>854998080</v>
      </c>
      <c r="CQ73" s="42">
        <v>817517888</v>
      </c>
      <c r="CR73" s="42">
        <v>1047294272</v>
      </c>
      <c r="CS73" s="42">
        <v>811802752</v>
      </c>
      <c r="CT73" s="42">
        <v>544054848</v>
      </c>
      <c r="CU73" s="42">
        <v>810058688</v>
      </c>
      <c r="CV73" s="42">
        <v>662688576</v>
      </c>
      <c r="CW73" s="42">
        <v>869761984</v>
      </c>
      <c r="CX73" s="42">
        <v>964787904</v>
      </c>
      <c r="CY73" s="42">
        <v>782771712</v>
      </c>
      <c r="CZ73" s="42">
        <v>789008448</v>
      </c>
    </row>
    <row r="74" spans="1:104" ht="12.75" customHeight="1">
      <c r="A74" s="61">
        <v>69</v>
      </c>
      <c r="B74" s="62" t="str">
        <f t="shared" si="13"/>
        <v>uric acid</v>
      </c>
      <c r="C74" s="63" t="s">
        <v>896</v>
      </c>
      <c r="D74" s="64"/>
      <c r="E74" s="65" t="s">
        <v>897</v>
      </c>
      <c r="F74" s="65" t="s">
        <v>414</v>
      </c>
      <c r="G74" s="65">
        <v>168.02833999999999</v>
      </c>
      <c r="H74" s="66" t="s">
        <v>415</v>
      </c>
      <c r="I74" s="66" t="s">
        <v>505</v>
      </c>
      <c r="J74" s="66" t="s">
        <v>687</v>
      </c>
      <c r="K74" s="66" t="s">
        <v>688</v>
      </c>
      <c r="L74" s="66" t="s">
        <v>432</v>
      </c>
      <c r="M74" s="66" t="s">
        <v>791</v>
      </c>
      <c r="N74" s="66" t="s">
        <v>792</v>
      </c>
      <c r="O74" s="66" t="s">
        <v>691</v>
      </c>
      <c r="P74" s="67" t="s">
        <v>898</v>
      </c>
      <c r="Q74" s="68">
        <v>1</v>
      </c>
      <c r="R74" s="69">
        <f t="shared" si="1"/>
        <v>1</v>
      </c>
      <c r="S74" s="69">
        <f t="shared" si="2"/>
        <v>1</v>
      </c>
      <c r="T74" s="70">
        <f t="shared" si="3"/>
        <v>3</v>
      </c>
      <c r="U74" s="68" t="str">
        <f t="shared" si="11"/>
        <v>L1+</v>
      </c>
      <c r="V74" s="54"/>
      <c r="W74" s="71"/>
      <c r="X74" s="72" t="s">
        <v>384</v>
      </c>
      <c r="Y74" s="72">
        <v>10.968902590000001</v>
      </c>
      <c r="Z74" s="56">
        <f ca="1">IFERROR(__xludf.DUMMYFUNCTION("count(split(AA74,"",""))"),11)</f>
        <v>11</v>
      </c>
      <c r="AA74" s="60" t="s">
        <v>899</v>
      </c>
      <c r="AB74" s="73">
        <v>0.90722475599999997</v>
      </c>
      <c r="AC74" s="74" t="s">
        <v>426</v>
      </c>
      <c r="AD74" s="74">
        <v>167.02104</v>
      </c>
      <c r="AE74" s="74">
        <v>167.02060420000001</v>
      </c>
      <c r="AF74" s="75">
        <f t="shared" si="4"/>
        <v>4.3579999999110441E-4</v>
      </c>
      <c r="AG74" s="75">
        <f t="shared" si="5"/>
        <v>2.6092521037535414</v>
      </c>
      <c r="AH74" s="74">
        <v>10.84182051</v>
      </c>
      <c r="AI74" s="74">
        <v>11.12480519</v>
      </c>
      <c r="AJ74" s="74">
        <v>10.88692895</v>
      </c>
      <c r="AK74" s="74">
        <v>10.971329839999999</v>
      </c>
      <c r="AL74" s="76">
        <f t="shared" si="6"/>
        <v>8.4400889999999507E-2</v>
      </c>
      <c r="AM74" s="42">
        <f t="shared" si="7"/>
        <v>73407480</v>
      </c>
      <c r="AN74" s="42" t="str">
        <f t="shared" si="8"/>
        <v>20190125_AK_SK_ENIGMA_PseudoXfd_20190118_QE139_Ag68377-924_USHG01245_NEG_MSMS_48_RCH2-pset3384-on-spent-N1B4WT_2_IR02_080.h5</v>
      </c>
      <c r="AO74" s="42" t="s">
        <v>900</v>
      </c>
      <c r="AP74" s="6"/>
      <c r="AQ74" s="42">
        <v>6946.1469729999999</v>
      </c>
      <c r="AR74" s="6"/>
      <c r="AS74" s="42">
        <v>358064.65629999997</v>
      </c>
      <c r="AT74" s="42">
        <v>631425.0625</v>
      </c>
      <c r="AU74" s="42">
        <v>63069.097659999999</v>
      </c>
      <c r="AV74" s="42">
        <v>54634.332029999998</v>
      </c>
      <c r="AW74" s="42">
        <v>1438103.75</v>
      </c>
      <c r="AX74" s="42">
        <v>11446353</v>
      </c>
      <c r="AY74" s="42">
        <v>5718560.5</v>
      </c>
      <c r="AZ74" s="42">
        <v>13655363</v>
      </c>
      <c r="BA74" s="42">
        <v>22217476</v>
      </c>
      <c r="BB74" s="42">
        <v>45728196</v>
      </c>
      <c r="BC74" s="42">
        <v>39575184</v>
      </c>
      <c r="BD74" s="42">
        <v>296442.6875</v>
      </c>
      <c r="BE74" s="42">
        <v>83972.070309999996</v>
      </c>
      <c r="BF74" s="42">
        <v>67699.445309999996</v>
      </c>
      <c r="BG74" s="42">
        <v>56843.375</v>
      </c>
      <c r="BH74" s="42">
        <v>2233362.5</v>
      </c>
      <c r="BI74" s="42">
        <v>422653.09379999997</v>
      </c>
      <c r="BJ74" s="42">
        <v>3441918.75</v>
      </c>
      <c r="BK74" s="42">
        <v>1476789.5</v>
      </c>
      <c r="BL74" s="42">
        <v>29689024</v>
      </c>
      <c r="BM74" s="42">
        <v>35972616</v>
      </c>
      <c r="BN74" s="42">
        <v>2450825</v>
      </c>
      <c r="BO74" s="42">
        <v>5712088</v>
      </c>
      <c r="BP74" s="42">
        <v>8932144</v>
      </c>
      <c r="BQ74" s="42">
        <v>27107.853520000001</v>
      </c>
      <c r="BR74" s="42">
        <v>29039.666020000001</v>
      </c>
      <c r="BS74" s="42">
        <v>60875.167970000002</v>
      </c>
      <c r="BT74" s="42">
        <v>178403.6875</v>
      </c>
      <c r="BU74" s="42">
        <v>234116.9063</v>
      </c>
      <c r="BV74" s="42">
        <v>832500.3125</v>
      </c>
      <c r="BW74" s="42">
        <v>1003066.563</v>
      </c>
      <c r="BX74" s="42">
        <v>648877.75</v>
      </c>
      <c r="BY74" s="42">
        <v>5712023</v>
      </c>
      <c r="BZ74" s="42">
        <v>2693054.75</v>
      </c>
      <c r="CA74" s="42">
        <v>73407480</v>
      </c>
      <c r="CB74" s="42">
        <v>47013320</v>
      </c>
      <c r="CC74" s="42">
        <v>28997018</v>
      </c>
      <c r="CD74" s="42">
        <v>2826522.5</v>
      </c>
      <c r="CE74" s="42">
        <v>2014575.75</v>
      </c>
      <c r="CF74" s="42">
        <v>20378.568360000001</v>
      </c>
      <c r="CG74" s="42">
        <v>47848.789060000003</v>
      </c>
      <c r="CH74" s="42">
        <v>46059.355470000002</v>
      </c>
      <c r="CI74" s="6"/>
      <c r="CJ74" s="6"/>
      <c r="CK74" s="6"/>
      <c r="CL74" s="42">
        <v>25271.460940000001</v>
      </c>
      <c r="CM74" s="42">
        <v>17442.98633</v>
      </c>
      <c r="CN74" s="42">
        <v>17502.6875</v>
      </c>
      <c r="CO74" s="42">
        <v>30183.08008</v>
      </c>
      <c r="CP74" s="42">
        <v>66187.8125</v>
      </c>
      <c r="CQ74" s="42">
        <v>18576.158200000002</v>
      </c>
      <c r="CR74" s="42">
        <v>132414.17189999999</v>
      </c>
      <c r="CS74" s="42">
        <v>4694863</v>
      </c>
      <c r="CT74" s="42">
        <v>30911724</v>
      </c>
      <c r="CU74" s="42">
        <v>30667.369139999999</v>
      </c>
      <c r="CV74" s="42">
        <v>19815.855469999999</v>
      </c>
      <c r="CW74" s="42">
        <v>13873.96191</v>
      </c>
      <c r="CX74" s="42">
        <v>18464.35742</v>
      </c>
      <c r="CY74" s="42">
        <v>34724.242189999997</v>
      </c>
      <c r="CZ74" s="42">
        <v>19622.332030000001</v>
      </c>
    </row>
    <row r="75" spans="1:104" ht="12.75" customHeight="1">
      <c r="A75" s="61">
        <v>70</v>
      </c>
      <c r="B75" s="62" t="str">
        <f t="shared" si="13"/>
        <v>vanillic acid</v>
      </c>
      <c r="C75" s="63" t="s">
        <v>901</v>
      </c>
      <c r="D75" s="64"/>
      <c r="E75" s="65" t="s">
        <v>902</v>
      </c>
      <c r="F75" s="65" t="s">
        <v>414</v>
      </c>
      <c r="G75" s="65">
        <v>168.04225869999999</v>
      </c>
      <c r="H75" s="66" t="s">
        <v>415</v>
      </c>
      <c r="I75" s="66" t="s">
        <v>705</v>
      </c>
      <c r="J75" s="66" t="s">
        <v>706</v>
      </c>
      <c r="K75" s="66" t="s">
        <v>707</v>
      </c>
      <c r="L75" s="66" t="s">
        <v>903</v>
      </c>
      <c r="M75" s="66" t="s">
        <v>904</v>
      </c>
      <c r="N75" s="66" t="s">
        <v>905</v>
      </c>
      <c r="O75" s="66" t="s">
        <v>710</v>
      </c>
      <c r="P75" s="67" t="s">
        <v>906</v>
      </c>
      <c r="Q75" s="68">
        <v>1</v>
      </c>
      <c r="R75" s="69">
        <f t="shared" si="1"/>
        <v>1</v>
      </c>
      <c r="S75" s="69">
        <f t="shared" si="2"/>
        <v>1</v>
      </c>
      <c r="T75" s="70">
        <f t="shared" si="3"/>
        <v>3</v>
      </c>
      <c r="U75" s="68" t="str">
        <f t="shared" si="11"/>
        <v>L1+</v>
      </c>
      <c r="V75" s="54"/>
      <c r="W75" s="71"/>
      <c r="X75" s="72" t="s">
        <v>406</v>
      </c>
      <c r="Y75" s="72">
        <v>1.5440061089999999</v>
      </c>
      <c r="Z75" s="56">
        <f ca="1">IFERROR(__xludf.DUMMYFUNCTION("count(split(AA75,"",""))"),5)</f>
        <v>5</v>
      </c>
      <c r="AA75" s="60" t="s">
        <v>907</v>
      </c>
      <c r="AB75" s="73">
        <v>0.88310570300000002</v>
      </c>
      <c r="AC75" s="74" t="s">
        <v>426</v>
      </c>
      <c r="AD75" s="74">
        <v>167.0349587</v>
      </c>
      <c r="AE75" s="74">
        <v>167.03521520000001</v>
      </c>
      <c r="AF75" s="75">
        <f t="shared" si="4"/>
        <v>2.5650000000609907E-4</v>
      </c>
      <c r="AG75" s="75">
        <f t="shared" si="5"/>
        <v>1.5356066897755281</v>
      </c>
      <c r="AH75" s="74">
        <v>1.1983075000000001</v>
      </c>
      <c r="AI75" s="74">
        <v>1.663140144</v>
      </c>
      <c r="AJ75" s="74">
        <v>1.3685565639999999</v>
      </c>
      <c r="AK75" s="74">
        <v>1.4434546669999999</v>
      </c>
      <c r="AL75" s="76">
        <f t="shared" si="6"/>
        <v>7.4898102999999994E-2</v>
      </c>
      <c r="AM75" s="42">
        <f t="shared" si="7"/>
        <v>4170562</v>
      </c>
      <c r="AN75" s="42" t="str">
        <f t="shared" si="8"/>
        <v>20190125_AK_SK_ENIGMA_PseudoXfd_20190118_QE139_Ag68377-924_USHG01245_NEG_MSMS_54_RCH2-pset3384-on-spent-N1B4WT_3_IR02_155.h5</v>
      </c>
      <c r="AO75" s="42" t="s">
        <v>908</v>
      </c>
      <c r="AP75" s="42">
        <v>23396.714840000001</v>
      </c>
      <c r="AQ75" s="42">
        <v>15543.32324</v>
      </c>
      <c r="AR75" s="42">
        <v>52029.488279999998</v>
      </c>
      <c r="AS75" s="42">
        <v>418820.46879999997</v>
      </c>
      <c r="AT75" s="42">
        <v>449298.4375</v>
      </c>
      <c r="AU75" s="42">
        <v>1357467.5</v>
      </c>
      <c r="AV75" s="42">
        <v>1379877.625</v>
      </c>
      <c r="AW75" s="42">
        <v>1665721.5</v>
      </c>
      <c r="AX75" s="42">
        <v>1327011.125</v>
      </c>
      <c r="AY75" s="42">
        <v>1668803.625</v>
      </c>
      <c r="AZ75" s="42">
        <v>1699769.75</v>
      </c>
      <c r="BA75" s="42">
        <v>1912141.875</v>
      </c>
      <c r="BB75" s="42">
        <v>1999462</v>
      </c>
      <c r="BC75" s="42">
        <v>1667769.25</v>
      </c>
      <c r="BD75" s="42">
        <v>2117995.25</v>
      </c>
      <c r="BE75" s="42">
        <v>1914135.875</v>
      </c>
      <c r="BF75" s="42">
        <v>1879203.875</v>
      </c>
      <c r="BG75" s="42">
        <v>1025879.563</v>
      </c>
      <c r="BH75" s="42">
        <v>1108519</v>
      </c>
      <c r="BI75" s="42">
        <v>1352723.25</v>
      </c>
      <c r="BJ75" s="42">
        <v>2198815.25</v>
      </c>
      <c r="BK75" s="42">
        <v>2874898.5</v>
      </c>
      <c r="BL75" s="42">
        <v>2066966.25</v>
      </c>
      <c r="BM75" s="42">
        <v>2513282</v>
      </c>
      <c r="BN75" s="42">
        <v>3224629</v>
      </c>
      <c r="BO75" s="42">
        <v>1450008.875</v>
      </c>
      <c r="BP75" s="42">
        <v>1151140.5</v>
      </c>
      <c r="BQ75" s="42">
        <v>485195.90629999997</v>
      </c>
      <c r="BR75" s="42">
        <v>661938.0625</v>
      </c>
      <c r="BS75" s="42">
        <v>629015.875</v>
      </c>
      <c r="BT75" s="42">
        <v>1825329</v>
      </c>
      <c r="BU75" s="42">
        <v>1424510.875</v>
      </c>
      <c r="BV75" s="42">
        <v>1059367.375</v>
      </c>
      <c r="BW75" s="42">
        <v>2038494.375</v>
      </c>
      <c r="BX75" s="42">
        <v>2498382.5</v>
      </c>
      <c r="BY75" s="42">
        <v>2791154.25</v>
      </c>
      <c r="BZ75" s="42">
        <v>2451740.75</v>
      </c>
      <c r="CA75" s="42">
        <v>2946604.5</v>
      </c>
      <c r="CB75" s="42">
        <v>4170562</v>
      </c>
      <c r="CC75" s="42">
        <v>1401184</v>
      </c>
      <c r="CD75" s="42">
        <v>1979264.25</v>
      </c>
      <c r="CE75" s="42">
        <v>1636332.625</v>
      </c>
      <c r="CF75" s="42">
        <v>1605107.125</v>
      </c>
      <c r="CG75" s="42">
        <v>2216136</v>
      </c>
      <c r="CH75" s="42">
        <v>1220913.125</v>
      </c>
      <c r="CI75" s="42">
        <v>485470.875</v>
      </c>
      <c r="CJ75" s="42">
        <v>516941.84379999997</v>
      </c>
      <c r="CK75" s="42">
        <v>292594.65629999997</v>
      </c>
      <c r="CL75" s="42">
        <v>2853394.75</v>
      </c>
      <c r="CM75" s="42">
        <v>2911495.75</v>
      </c>
      <c r="CN75" s="42">
        <v>2630142.5</v>
      </c>
      <c r="CO75" s="42">
        <v>3213090</v>
      </c>
      <c r="CP75" s="42">
        <v>2513523</v>
      </c>
      <c r="CQ75" s="42">
        <v>2767407</v>
      </c>
      <c r="CR75" s="42">
        <v>3560086.25</v>
      </c>
      <c r="CS75" s="42">
        <v>2461606.25</v>
      </c>
      <c r="CT75" s="42">
        <v>2117750.5</v>
      </c>
      <c r="CU75" s="42">
        <v>2595408</v>
      </c>
      <c r="CV75" s="42">
        <v>2479538.5</v>
      </c>
      <c r="CW75" s="42">
        <v>2760209.5</v>
      </c>
      <c r="CX75" s="42">
        <v>2698555</v>
      </c>
      <c r="CY75" s="42">
        <v>2891605</v>
      </c>
      <c r="CZ75" s="42">
        <v>1633345.125</v>
      </c>
    </row>
    <row r="76" spans="1:104" ht="12.75" customHeight="1">
      <c r="A76" s="61">
        <v>71</v>
      </c>
      <c r="B76" s="62" t="str">
        <f t="shared" si="13"/>
        <v>cysteic acid</v>
      </c>
      <c r="C76" s="63" t="s">
        <v>909</v>
      </c>
      <c r="D76" s="64"/>
      <c r="E76" s="65" t="s">
        <v>910</v>
      </c>
      <c r="F76" s="65" t="s">
        <v>414</v>
      </c>
      <c r="G76" s="65">
        <v>169.00449330000001</v>
      </c>
      <c r="H76" s="66" t="s">
        <v>415</v>
      </c>
      <c r="I76" s="66" t="s">
        <v>416</v>
      </c>
      <c r="J76" s="66" t="s">
        <v>417</v>
      </c>
      <c r="K76" s="66" t="s">
        <v>418</v>
      </c>
      <c r="L76" s="66" t="s">
        <v>560</v>
      </c>
      <c r="M76" s="66" t="s">
        <v>561</v>
      </c>
      <c r="N76" s="66" t="s">
        <v>911</v>
      </c>
      <c r="O76" s="66" t="s">
        <v>422</v>
      </c>
      <c r="P76" s="67" t="s">
        <v>912</v>
      </c>
      <c r="Q76" s="68">
        <v>1</v>
      </c>
      <c r="R76" s="69">
        <f t="shared" si="1"/>
        <v>1</v>
      </c>
      <c r="S76" s="69">
        <f t="shared" si="2"/>
        <v>1</v>
      </c>
      <c r="T76" s="70">
        <f t="shared" si="3"/>
        <v>3</v>
      </c>
      <c r="U76" s="68" t="str">
        <f t="shared" si="11"/>
        <v>L1+</v>
      </c>
      <c r="V76" s="54"/>
      <c r="W76" s="71"/>
      <c r="X76" s="72" t="s">
        <v>394</v>
      </c>
      <c r="Y76" s="72">
        <v>14.311553</v>
      </c>
      <c r="Z76" s="56">
        <f ca="1">IFERROR(__xludf.DUMMYFUNCTION("count(split(AA76,"",""))"),5)</f>
        <v>5</v>
      </c>
      <c r="AA76" s="60" t="s">
        <v>913</v>
      </c>
      <c r="AB76" s="73">
        <v>0.93751627900000001</v>
      </c>
      <c r="AC76" s="74" t="s">
        <v>426</v>
      </c>
      <c r="AD76" s="74">
        <v>167.99719329999999</v>
      </c>
      <c r="AE76" s="74">
        <v>167.99744659999999</v>
      </c>
      <c r="AF76" s="75">
        <f t="shared" si="4"/>
        <v>2.5329999999712527E-4</v>
      </c>
      <c r="AG76" s="75">
        <f t="shared" si="5"/>
        <v>1.5077632847400986</v>
      </c>
      <c r="AH76" s="74">
        <v>14.210044359999999</v>
      </c>
      <c r="AI76" s="74">
        <v>14.479958229999999</v>
      </c>
      <c r="AJ76" s="74">
        <v>14.24951944</v>
      </c>
      <c r="AK76" s="74">
        <v>14.311305170000001</v>
      </c>
      <c r="AL76" s="76">
        <f t="shared" si="6"/>
        <v>6.1785730000000427E-2</v>
      </c>
      <c r="AM76" s="42">
        <f t="shared" si="7"/>
        <v>6262788</v>
      </c>
      <c r="AN76" s="42" t="str">
        <f t="shared" si="8"/>
        <v>20190125_AK_SK_ENIGMA_PseudoXfd_20190118_QE139_Ag68377-924_USHG01245_NEG_MSMS_49_Sterile-on-spent-N1B4WT_3_IR02_050.h5</v>
      </c>
      <c r="AO76" s="42" t="s">
        <v>914</v>
      </c>
      <c r="AP76" s="42">
        <v>14426.46875</v>
      </c>
      <c r="AQ76" s="42">
        <v>13064.731449999999</v>
      </c>
      <c r="AR76" s="42">
        <v>17549.564450000002</v>
      </c>
      <c r="AS76" s="42">
        <v>1039753.125</v>
      </c>
      <c r="AT76" s="42">
        <v>1666368.125</v>
      </c>
      <c r="AU76" s="42">
        <v>303525.875</v>
      </c>
      <c r="AV76" s="42">
        <v>383120.125</v>
      </c>
      <c r="AW76" s="42">
        <v>501460.21879999997</v>
      </c>
      <c r="AX76" s="42">
        <v>812042</v>
      </c>
      <c r="AY76" s="42">
        <v>469341.21879999997</v>
      </c>
      <c r="AZ76" s="42">
        <v>572580.3125</v>
      </c>
      <c r="BA76" s="42">
        <v>526798.625</v>
      </c>
      <c r="BB76" s="42">
        <v>647499.0625</v>
      </c>
      <c r="BC76" s="42">
        <v>915491.5625</v>
      </c>
      <c r="BD76" s="42">
        <v>683747.6875</v>
      </c>
      <c r="BE76" s="42">
        <v>584015.75</v>
      </c>
      <c r="BF76" s="42">
        <v>716996.75</v>
      </c>
      <c r="BG76" s="42">
        <v>427254.84379999997</v>
      </c>
      <c r="BH76" s="42">
        <v>465585.09379999997</v>
      </c>
      <c r="BI76" s="42">
        <v>539670.75</v>
      </c>
      <c r="BJ76" s="42">
        <v>4973346.5</v>
      </c>
      <c r="BK76" s="42">
        <v>6132185.5</v>
      </c>
      <c r="BL76" s="42">
        <v>4685706</v>
      </c>
      <c r="BM76" s="42">
        <v>5088371.5</v>
      </c>
      <c r="BN76" s="42">
        <v>5785023.5</v>
      </c>
      <c r="BO76" s="42">
        <v>3943303</v>
      </c>
      <c r="BP76" s="42">
        <v>953689.625</v>
      </c>
      <c r="BQ76" s="42">
        <v>2244492</v>
      </c>
      <c r="BR76" s="42">
        <v>3170869</v>
      </c>
      <c r="BS76" s="42">
        <v>4046605</v>
      </c>
      <c r="BT76" s="42">
        <v>2380315.5</v>
      </c>
      <c r="BU76" s="42">
        <v>2939574.25</v>
      </c>
      <c r="BV76" s="42">
        <v>2227638.5</v>
      </c>
      <c r="BW76" s="42">
        <v>5620678</v>
      </c>
      <c r="BX76" s="42">
        <v>4992350.5</v>
      </c>
      <c r="BY76" s="42">
        <v>5700211</v>
      </c>
      <c r="BZ76" s="42">
        <v>4517308</v>
      </c>
      <c r="CA76" s="42">
        <v>4991198.5</v>
      </c>
      <c r="CB76" s="42">
        <v>4994352.5</v>
      </c>
      <c r="CC76" s="42">
        <v>2154698.25</v>
      </c>
      <c r="CD76" s="42">
        <v>3824313</v>
      </c>
      <c r="CE76" s="42">
        <v>2670970</v>
      </c>
      <c r="CF76" s="42">
        <v>4118628.25</v>
      </c>
      <c r="CG76" s="42">
        <v>2143411.25</v>
      </c>
      <c r="CH76" s="42">
        <v>2312379.75</v>
      </c>
      <c r="CI76" s="42">
        <v>4683469</v>
      </c>
      <c r="CJ76" s="42">
        <v>5479962.5</v>
      </c>
      <c r="CK76" s="42">
        <v>6262788</v>
      </c>
      <c r="CL76" s="42">
        <v>3305086.25</v>
      </c>
      <c r="CM76" s="42">
        <v>3447971</v>
      </c>
      <c r="CN76" s="42">
        <v>3307383.75</v>
      </c>
      <c r="CO76" s="42">
        <v>4696290.5</v>
      </c>
      <c r="CP76" s="42">
        <v>3544526</v>
      </c>
      <c r="CQ76" s="42">
        <v>2795375.75</v>
      </c>
      <c r="CR76" s="42">
        <v>5145676.5</v>
      </c>
      <c r="CS76" s="42">
        <v>3671154</v>
      </c>
      <c r="CT76" s="42">
        <v>2990429.5</v>
      </c>
      <c r="CU76" s="42">
        <v>3237986</v>
      </c>
      <c r="CV76" s="42">
        <v>3704087.25</v>
      </c>
      <c r="CW76" s="42">
        <v>3907847.5</v>
      </c>
      <c r="CX76" s="42">
        <v>3818720</v>
      </c>
      <c r="CY76" s="42">
        <v>3943080.75</v>
      </c>
      <c r="CZ76" s="42">
        <v>1658867</v>
      </c>
    </row>
    <row r="77" spans="1:104" ht="12.75" customHeight="1">
      <c r="A77" s="61">
        <v>72</v>
      </c>
      <c r="B77" s="62" t="str">
        <f t="shared" si="13"/>
        <v>pyridoxine</v>
      </c>
      <c r="C77" s="63" t="s">
        <v>915</v>
      </c>
      <c r="D77" s="64"/>
      <c r="E77" s="65" t="s">
        <v>916</v>
      </c>
      <c r="F77" s="65" t="s">
        <v>414</v>
      </c>
      <c r="G77" s="65">
        <v>169.07389319999999</v>
      </c>
      <c r="H77" s="66" t="s">
        <v>415</v>
      </c>
      <c r="I77" s="66" t="s">
        <v>505</v>
      </c>
      <c r="J77" s="66" t="s">
        <v>577</v>
      </c>
      <c r="K77" s="66" t="s">
        <v>917</v>
      </c>
      <c r="L77" s="66" t="s">
        <v>432</v>
      </c>
      <c r="M77" s="66" t="s">
        <v>917</v>
      </c>
      <c r="N77" s="66" t="s">
        <v>918</v>
      </c>
      <c r="O77" s="66" t="s">
        <v>510</v>
      </c>
      <c r="P77" s="67" t="s">
        <v>919</v>
      </c>
      <c r="Q77" s="68">
        <v>1</v>
      </c>
      <c r="R77" s="69">
        <f t="shared" si="1"/>
        <v>1</v>
      </c>
      <c r="S77" s="69">
        <f t="shared" si="2"/>
        <v>1</v>
      </c>
      <c r="T77" s="70">
        <f t="shared" si="3"/>
        <v>3</v>
      </c>
      <c r="U77" s="68" t="str">
        <f t="shared" si="11"/>
        <v>L1+</v>
      </c>
      <c r="V77" s="54"/>
      <c r="W77" s="71"/>
      <c r="X77" s="72" t="s">
        <v>388</v>
      </c>
      <c r="Y77" s="72">
        <v>1.9406741860000001</v>
      </c>
      <c r="Z77" s="56">
        <f ca="1">IFERROR(__xludf.DUMMYFUNCTION("count(split(AA77,"",""))"),11)</f>
        <v>11</v>
      </c>
      <c r="AA77" s="60" t="s">
        <v>920</v>
      </c>
      <c r="AB77" s="73">
        <v>0.90529116700000001</v>
      </c>
      <c r="AC77" s="74" t="s">
        <v>426</v>
      </c>
      <c r="AD77" s="74">
        <v>168.0665932</v>
      </c>
      <c r="AE77" s="74">
        <v>168.06699069999999</v>
      </c>
      <c r="AF77" s="75">
        <f t="shared" si="4"/>
        <v>3.9749999999116881E-4</v>
      </c>
      <c r="AG77" s="75">
        <f t="shared" si="5"/>
        <v>2.3651339175902852</v>
      </c>
      <c r="AH77" s="74">
        <v>1.874615505</v>
      </c>
      <c r="AI77" s="74">
        <v>2.2000000000000002</v>
      </c>
      <c r="AJ77" s="74">
        <v>1.964455683</v>
      </c>
      <c r="AK77" s="74">
        <v>1.9669514459999999</v>
      </c>
      <c r="AL77" s="76">
        <f t="shared" si="6"/>
        <v>2.4957629999999842E-3</v>
      </c>
      <c r="AM77" s="42">
        <f t="shared" si="7"/>
        <v>17908232</v>
      </c>
      <c r="AN77" s="42" t="str">
        <f t="shared" si="8"/>
        <v>20190125_AK_SK_ENIGMA_PseudoXfd_20190118_QE139_Ag68377-924_USHG01245_NEG_MSMS_19_Sterile-on-spent-RCH2pset1199_1_IR02_119.h5</v>
      </c>
      <c r="AO77" s="42" t="s">
        <v>921</v>
      </c>
      <c r="AP77" s="42">
        <v>19718.035159999999</v>
      </c>
      <c r="AQ77" s="42">
        <v>18810.328130000002</v>
      </c>
      <c r="AR77" s="42">
        <v>11258.38867</v>
      </c>
      <c r="AS77" s="42">
        <v>2255196.5</v>
      </c>
      <c r="AT77" s="42">
        <v>2221602.75</v>
      </c>
      <c r="AU77" s="42">
        <v>9590599</v>
      </c>
      <c r="AV77" s="42">
        <v>8889284</v>
      </c>
      <c r="AW77" s="42">
        <v>11842494</v>
      </c>
      <c r="AX77" s="42">
        <v>9383196</v>
      </c>
      <c r="AY77" s="42">
        <v>13587065</v>
      </c>
      <c r="AZ77" s="42">
        <v>11529880</v>
      </c>
      <c r="BA77" s="42">
        <v>15289331</v>
      </c>
      <c r="BB77" s="42">
        <v>14381365</v>
      </c>
      <c r="BC77" s="42">
        <v>11620180</v>
      </c>
      <c r="BD77" s="42">
        <v>15366122</v>
      </c>
      <c r="BE77" s="42">
        <v>13735274</v>
      </c>
      <c r="BF77" s="42">
        <v>13460790</v>
      </c>
      <c r="BG77" s="42">
        <v>9693469</v>
      </c>
      <c r="BH77" s="42">
        <v>13554076</v>
      </c>
      <c r="BI77" s="42">
        <v>12038982</v>
      </c>
      <c r="BJ77" s="42">
        <v>2344068.75</v>
      </c>
      <c r="BK77" s="42">
        <v>2345767.25</v>
      </c>
      <c r="BL77" s="42">
        <v>10990530</v>
      </c>
      <c r="BM77" s="42">
        <v>11585578</v>
      </c>
      <c r="BN77" s="42">
        <v>12588366</v>
      </c>
      <c r="BO77" s="42">
        <v>2881031.25</v>
      </c>
      <c r="BP77" s="42">
        <v>1913938.25</v>
      </c>
      <c r="BQ77" s="42">
        <v>8013688</v>
      </c>
      <c r="BR77" s="42">
        <v>9092929</v>
      </c>
      <c r="BS77" s="42">
        <v>11294527</v>
      </c>
      <c r="BT77" s="42">
        <v>2192968</v>
      </c>
      <c r="BU77" s="42">
        <v>2668269.5</v>
      </c>
      <c r="BV77" s="42">
        <v>13296130</v>
      </c>
      <c r="BW77" s="42">
        <v>11027192</v>
      </c>
      <c r="BX77" s="42">
        <v>12496700</v>
      </c>
      <c r="BY77" s="42">
        <v>3501766.75</v>
      </c>
      <c r="BZ77" s="42">
        <v>3099150.5</v>
      </c>
      <c r="CA77" s="42">
        <v>12914735</v>
      </c>
      <c r="CB77" s="42">
        <v>16035338</v>
      </c>
      <c r="CC77" s="42">
        <v>6436754</v>
      </c>
      <c r="CD77" s="42">
        <v>3007238.25</v>
      </c>
      <c r="CE77" s="42">
        <v>2798736.75</v>
      </c>
      <c r="CF77" s="42">
        <v>12265223</v>
      </c>
      <c r="CG77" s="42">
        <v>13751014</v>
      </c>
      <c r="CH77" s="42">
        <v>8650837</v>
      </c>
      <c r="CI77" s="42">
        <v>14914044</v>
      </c>
      <c r="CJ77" s="42">
        <v>15153737</v>
      </c>
      <c r="CK77" s="42">
        <v>12485498</v>
      </c>
      <c r="CL77" s="42">
        <v>15742208</v>
      </c>
      <c r="CM77" s="42">
        <v>15669660</v>
      </c>
      <c r="CN77" s="42">
        <v>14422456</v>
      </c>
      <c r="CO77" s="42">
        <v>15502785</v>
      </c>
      <c r="CP77" s="42">
        <v>13115995</v>
      </c>
      <c r="CQ77" s="42">
        <v>11217718</v>
      </c>
      <c r="CR77" s="42">
        <v>17908232</v>
      </c>
      <c r="CS77" s="42">
        <v>13886717</v>
      </c>
      <c r="CT77" s="42">
        <v>10096305</v>
      </c>
      <c r="CU77" s="42">
        <v>10337867</v>
      </c>
      <c r="CV77" s="42">
        <v>11592657</v>
      </c>
      <c r="CW77" s="42">
        <v>13719358</v>
      </c>
      <c r="CX77" s="42">
        <v>12842976</v>
      </c>
      <c r="CY77" s="42">
        <v>11784301</v>
      </c>
      <c r="CZ77" s="42">
        <v>8889975</v>
      </c>
    </row>
    <row r="78" spans="1:104" ht="12.75" customHeight="1">
      <c r="A78" s="61">
        <v>73</v>
      </c>
      <c r="B78" s="62" t="s">
        <v>922</v>
      </c>
      <c r="C78" s="63" t="s">
        <v>923</v>
      </c>
      <c r="D78" s="64"/>
      <c r="E78" s="65" t="s">
        <v>924</v>
      </c>
      <c r="F78" s="65" t="s">
        <v>414</v>
      </c>
      <c r="G78" s="65">
        <v>172.0136746</v>
      </c>
      <c r="H78" s="66" t="s">
        <v>415</v>
      </c>
      <c r="I78" s="66" t="s">
        <v>612</v>
      </c>
      <c r="J78" s="66" t="s">
        <v>925</v>
      </c>
      <c r="K78" s="66" t="s">
        <v>926</v>
      </c>
      <c r="L78" s="66" t="s">
        <v>432</v>
      </c>
      <c r="M78" s="66" t="s">
        <v>926</v>
      </c>
      <c r="N78" s="66" t="s">
        <v>927</v>
      </c>
      <c r="O78" s="66" t="s">
        <v>422</v>
      </c>
      <c r="P78" s="67" t="s">
        <v>928</v>
      </c>
      <c r="Q78" s="68">
        <v>1</v>
      </c>
      <c r="R78" s="69">
        <f t="shared" si="1"/>
        <v>1</v>
      </c>
      <c r="S78" s="69">
        <f t="shared" si="2"/>
        <v>1</v>
      </c>
      <c r="T78" s="70">
        <f t="shared" si="3"/>
        <v>3</v>
      </c>
      <c r="U78" s="68" t="str">
        <f t="shared" si="11"/>
        <v>L1+</v>
      </c>
      <c r="V78" s="77" t="s">
        <v>929</v>
      </c>
      <c r="W78" s="71"/>
      <c r="X78" s="72" t="s">
        <v>385</v>
      </c>
      <c r="Y78" s="72">
        <v>14.975468640000001</v>
      </c>
      <c r="Z78" s="56">
        <f ca="1">IFERROR(__xludf.DUMMYFUNCTION("count(split(AA78,"",""))"),5)</f>
        <v>5</v>
      </c>
      <c r="AA78" s="60" t="s">
        <v>930</v>
      </c>
      <c r="AB78" s="73">
        <v>0.90725244199999999</v>
      </c>
      <c r="AC78" s="74" t="s">
        <v>426</v>
      </c>
      <c r="AD78" s="74">
        <v>171.00637459999999</v>
      </c>
      <c r="AE78" s="74">
        <v>171.00673549999999</v>
      </c>
      <c r="AF78" s="75">
        <f t="shared" si="4"/>
        <v>3.6090000000399414E-4</v>
      </c>
      <c r="AG78" s="75">
        <f t="shared" si="5"/>
        <v>2.1104476417804494</v>
      </c>
      <c r="AH78" s="74">
        <v>14.87653603</v>
      </c>
      <c r="AI78" s="74">
        <v>15.184761659999999</v>
      </c>
      <c r="AJ78" s="74">
        <v>14.86118531</v>
      </c>
      <c r="AK78" s="74">
        <v>14.98937969</v>
      </c>
      <c r="AL78" s="76">
        <f t="shared" si="6"/>
        <v>0.12819438000000005</v>
      </c>
      <c r="AM78" s="42">
        <f t="shared" si="7"/>
        <v>27868228</v>
      </c>
      <c r="AN78" s="42" t="str">
        <f t="shared" si="8"/>
        <v>20190125_AK_SK_ENIGMA_PseudoXfd_20190118_QE139_Ag68377-924_USHG01245_NEG_MSMS_1_RCH2WT-on-fresh-MCYM_1_IR02_185.h5</v>
      </c>
      <c r="AO78" s="42" t="s">
        <v>931</v>
      </c>
      <c r="AP78" s="42">
        <v>16377.53613</v>
      </c>
      <c r="AQ78" s="42">
        <v>20395.150389999999</v>
      </c>
      <c r="AR78" s="42">
        <v>32702.050780000001</v>
      </c>
      <c r="AS78" s="42">
        <v>369391.03129999997</v>
      </c>
      <c r="AT78" s="42">
        <v>506834.75</v>
      </c>
      <c r="AU78" s="42">
        <v>565661.8125</v>
      </c>
      <c r="AV78" s="42">
        <v>641796.125</v>
      </c>
      <c r="AW78" s="42">
        <v>702910.875</v>
      </c>
      <c r="AX78" s="42">
        <v>527123.25</v>
      </c>
      <c r="AY78" s="42">
        <v>736186.875</v>
      </c>
      <c r="AZ78" s="42">
        <v>640880.375</v>
      </c>
      <c r="BA78" s="42">
        <v>1211685.75</v>
      </c>
      <c r="BB78" s="42">
        <v>1197722.125</v>
      </c>
      <c r="BC78" s="42">
        <v>1142156.25</v>
      </c>
      <c r="BD78" s="42">
        <v>1219450.25</v>
      </c>
      <c r="BE78" s="42">
        <v>1255261.875</v>
      </c>
      <c r="BF78" s="42">
        <v>1233942.375</v>
      </c>
      <c r="BG78" s="42">
        <v>474333.125</v>
      </c>
      <c r="BH78" s="42">
        <v>493719.46879999997</v>
      </c>
      <c r="BI78" s="42">
        <v>511290.375</v>
      </c>
      <c r="BJ78" s="42">
        <v>6557230.5</v>
      </c>
      <c r="BK78" s="42">
        <v>6092686</v>
      </c>
      <c r="BL78" s="42">
        <v>3722202.5</v>
      </c>
      <c r="BM78" s="42">
        <v>5007801</v>
      </c>
      <c r="BN78" s="42">
        <v>4655766</v>
      </c>
      <c r="BO78" s="42">
        <v>15167763</v>
      </c>
      <c r="BP78" s="42">
        <v>6176193</v>
      </c>
      <c r="BQ78" s="42">
        <v>3454347.5</v>
      </c>
      <c r="BR78" s="42">
        <v>4092615.75</v>
      </c>
      <c r="BS78" s="42">
        <v>4257295.5</v>
      </c>
      <c r="BT78" s="42">
        <v>13911009</v>
      </c>
      <c r="BU78" s="42">
        <v>17077804</v>
      </c>
      <c r="BV78" s="42">
        <v>7312174.5</v>
      </c>
      <c r="BW78" s="42">
        <v>5607696</v>
      </c>
      <c r="BX78" s="42">
        <v>5256092</v>
      </c>
      <c r="BY78" s="42">
        <v>15286094</v>
      </c>
      <c r="BZ78" s="42">
        <v>7230523.5</v>
      </c>
      <c r="CA78" s="42">
        <v>4456520.5</v>
      </c>
      <c r="CB78" s="42">
        <v>4587263</v>
      </c>
      <c r="CC78" s="42">
        <v>2265480</v>
      </c>
      <c r="CD78" s="42">
        <v>27868228</v>
      </c>
      <c r="CE78" s="42">
        <v>12564700</v>
      </c>
      <c r="CF78" s="42">
        <v>4134116.25</v>
      </c>
      <c r="CG78" s="42">
        <v>4123935</v>
      </c>
      <c r="CH78" s="42">
        <v>3530287</v>
      </c>
      <c r="CI78" s="42">
        <v>3983098.25</v>
      </c>
      <c r="CJ78" s="42">
        <v>5004837</v>
      </c>
      <c r="CK78" s="42">
        <v>4947246.5</v>
      </c>
      <c r="CL78" s="42">
        <v>7218063</v>
      </c>
      <c r="CM78" s="42">
        <v>6881674.5</v>
      </c>
      <c r="CN78" s="42">
        <v>6461356</v>
      </c>
      <c r="CO78" s="42">
        <v>7150829.5</v>
      </c>
      <c r="CP78" s="42">
        <v>5243984.5</v>
      </c>
      <c r="CQ78" s="42">
        <v>4473790</v>
      </c>
      <c r="CR78" s="42">
        <v>7932278.5</v>
      </c>
      <c r="CS78" s="42">
        <v>6135496</v>
      </c>
      <c r="CT78" s="42">
        <v>3435991.5</v>
      </c>
      <c r="CU78" s="42">
        <v>7296218</v>
      </c>
      <c r="CV78" s="42">
        <v>5592932.5</v>
      </c>
      <c r="CW78" s="42">
        <v>6446023</v>
      </c>
      <c r="CX78" s="42">
        <v>1544551.375</v>
      </c>
      <c r="CY78" s="42">
        <v>1362461.25</v>
      </c>
      <c r="CZ78" s="42">
        <v>977653.5625</v>
      </c>
    </row>
    <row r="79" spans="1:104" ht="12.75" customHeight="1">
      <c r="A79" s="61">
        <v>74</v>
      </c>
      <c r="B79" s="62" t="s">
        <v>922</v>
      </c>
      <c r="C79" s="63" t="s">
        <v>932</v>
      </c>
      <c r="D79" s="64" t="s">
        <v>456</v>
      </c>
      <c r="E79" s="65" t="s">
        <v>924</v>
      </c>
      <c r="F79" s="65" t="s">
        <v>414</v>
      </c>
      <c r="G79" s="65">
        <v>172.0136746</v>
      </c>
      <c r="H79" s="66" t="s">
        <v>415</v>
      </c>
      <c r="I79" s="66" t="s">
        <v>612</v>
      </c>
      <c r="J79" s="66" t="s">
        <v>925</v>
      </c>
      <c r="K79" s="66" t="s">
        <v>926</v>
      </c>
      <c r="L79" s="66" t="s">
        <v>432</v>
      </c>
      <c r="M79" s="66" t="s">
        <v>926</v>
      </c>
      <c r="N79" s="66" t="s">
        <v>933</v>
      </c>
      <c r="O79" s="66" t="s">
        <v>422</v>
      </c>
      <c r="P79" s="67" t="s">
        <v>934</v>
      </c>
      <c r="Q79" s="68">
        <v>1</v>
      </c>
      <c r="R79" s="69">
        <f t="shared" si="1"/>
        <v>1</v>
      </c>
      <c r="S79" s="69">
        <f t="shared" si="2"/>
        <v>1</v>
      </c>
      <c r="T79" s="70">
        <f t="shared" si="3"/>
        <v>3</v>
      </c>
      <c r="U79" s="68" t="str">
        <f t="shared" si="11"/>
        <v>L1+</v>
      </c>
      <c r="V79" s="77" t="s">
        <v>929</v>
      </c>
      <c r="W79" s="71"/>
      <c r="X79" s="72" t="s">
        <v>379</v>
      </c>
      <c r="Y79" s="72">
        <v>14.977610589999999</v>
      </c>
      <c r="Z79" s="56">
        <f ca="1">IFERROR(__xludf.DUMMYFUNCTION("count(split(AA79,"",""))"),5)</f>
        <v>5</v>
      </c>
      <c r="AA79" s="60" t="s">
        <v>935</v>
      </c>
      <c r="AB79" s="73">
        <v>0.94981279200000002</v>
      </c>
      <c r="AC79" s="74" t="s">
        <v>426</v>
      </c>
      <c r="AD79" s="74">
        <v>171.00637459999999</v>
      </c>
      <c r="AE79" s="74">
        <v>171.00673549999999</v>
      </c>
      <c r="AF79" s="75">
        <f t="shared" si="4"/>
        <v>3.6090000000399414E-4</v>
      </c>
      <c r="AG79" s="75">
        <f t="shared" si="5"/>
        <v>2.1104476417804494</v>
      </c>
      <c r="AH79" s="74">
        <v>14.87593848</v>
      </c>
      <c r="AI79" s="74">
        <v>15.17731465</v>
      </c>
      <c r="AJ79" s="74">
        <v>15.29126834</v>
      </c>
      <c r="AK79" s="74">
        <v>14.98937969</v>
      </c>
      <c r="AL79" s="76">
        <f t="shared" si="6"/>
        <v>0.30188865000000042</v>
      </c>
      <c r="AM79" s="42">
        <f t="shared" si="7"/>
        <v>27868228</v>
      </c>
      <c r="AN79" s="42" t="str">
        <f t="shared" si="8"/>
        <v>20190125_AK_SK_ENIGMA_PseudoXfd_20190118_QE139_Ag68377-924_USHG01245_NEG_MSMS_1_RCH2WT-on-fresh-MCYM_1_IR02_185.h5</v>
      </c>
      <c r="AO79" s="42" t="s">
        <v>936</v>
      </c>
      <c r="AP79" s="42">
        <v>16377.53613</v>
      </c>
      <c r="AQ79" s="42">
        <v>20395.150389999999</v>
      </c>
      <c r="AR79" s="42">
        <v>32702.050780000001</v>
      </c>
      <c r="AS79" s="42">
        <v>369391.03129999997</v>
      </c>
      <c r="AT79" s="42">
        <v>506834.75</v>
      </c>
      <c r="AU79" s="42">
        <v>565661.8125</v>
      </c>
      <c r="AV79" s="42">
        <v>641796.125</v>
      </c>
      <c r="AW79" s="42">
        <v>702910.875</v>
      </c>
      <c r="AX79" s="42">
        <v>527123.25</v>
      </c>
      <c r="AY79" s="42">
        <v>736186.875</v>
      </c>
      <c r="AZ79" s="42">
        <v>640880.375</v>
      </c>
      <c r="BA79" s="42">
        <v>1211685.75</v>
      </c>
      <c r="BB79" s="42">
        <v>1197722.125</v>
      </c>
      <c r="BC79" s="42">
        <v>1142156.25</v>
      </c>
      <c r="BD79" s="42">
        <v>1219450.25</v>
      </c>
      <c r="BE79" s="42">
        <v>1255261.875</v>
      </c>
      <c r="BF79" s="42">
        <v>1233942.375</v>
      </c>
      <c r="BG79" s="42">
        <v>474333.125</v>
      </c>
      <c r="BH79" s="42">
        <v>493719.46879999997</v>
      </c>
      <c r="BI79" s="42">
        <v>511290.375</v>
      </c>
      <c r="BJ79" s="42">
        <v>6557230.5</v>
      </c>
      <c r="BK79" s="42">
        <v>6092686</v>
      </c>
      <c r="BL79" s="42">
        <v>3722202.5</v>
      </c>
      <c r="BM79" s="42">
        <v>5007801</v>
      </c>
      <c r="BN79" s="42">
        <v>4655766</v>
      </c>
      <c r="BO79" s="42">
        <v>15167763</v>
      </c>
      <c r="BP79" s="42">
        <v>6176193</v>
      </c>
      <c r="BQ79" s="42">
        <v>3454347.5</v>
      </c>
      <c r="BR79" s="42">
        <v>4092615.75</v>
      </c>
      <c r="BS79" s="42">
        <v>4257295.5</v>
      </c>
      <c r="BT79" s="42">
        <v>13911009</v>
      </c>
      <c r="BU79" s="42">
        <v>17077804</v>
      </c>
      <c r="BV79" s="42">
        <v>7312174.5</v>
      </c>
      <c r="BW79" s="42">
        <v>5607696</v>
      </c>
      <c r="BX79" s="42">
        <v>5256092</v>
      </c>
      <c r="BY79" s="42">
        <v>15286094</v>
      </c>
      <c r="BZ79" s="42">
        <v>7230523.5</v>
      </c>
      <c r="CA79" s="42">
        <v>4456520.5</v>
      </c>
      <c r="CB79" s="42">
        <v>4587263</v>
      </c>
      <c r="CC79" s="42">
        <v>2265480</v>
      </c>
      <c r="CD79" s="42">
        <v>27868228</v>
      </c>
      <c r="CE79" s="42">
        <v>12564700</v>
      </c>
      <c r="CF79" s="42">
        <v>4134116.25</v>
      </c>
      <c r="CG79" s="42">
        <v>4123935</v>
      </c>
      <c r="CH79" s="42">
        <v>3530287</v>
      </c>
      <c r="CI79" s="42">
        <v>3983098.25</v>
      </c>
      <c r="CJ79" s="42">
        <v>5004837</v>
      </c>
      <c r="CK79" s="42">
        <v>4947246.5</v>
      </c>
      <c r="CL79" s="42">
        <v>7218063</v>
      </c>
      <c r="CM79" s="42">
        <v>6881674.5</v>
      </c>
      <c r="CN79" s="42">
        <v>6461356</v>
      </c>
      <c r="CO79" s="42">
        <v>7150829.5</v>
      </c>
      <c r="CP79" s="42">
        <v>5243984.5</v>
      </c>
      <c r="CQ79" s="42">
        <v>4473790</v>
      </c>
      <c r="CR79" s="42">
        <v>7932278.5</v>
      </c>
      <c r="CS79" s="42">
        <v>6135496</v>
      </c>
      <c r="CT79" s="42">
        <v>3435991.5</v>
      </c>
      <c r="CU79" s="42">
        <v>7296218</v>
      </c>
      <c r="CV79" s="42">
        <v>5592932.5</v>
      </c>
      <c r="CW79" s="42">
        <v>6446023</v>
      </c>
      <c r="CX79" s="42">
        <v>1544551.375</v>
      </c>
      <c r="CY79" s="42">
        <v>1362461.25</v>
      </c>
      <c r="CZ79" s="42">
        <v>977653.5625</v>
      </c>
    </row>
    <row r="80" spans="1:104" ht="12.75" customHeight="1">
      <c r="A80" s="61">
        <v>75</v>
      </c>
      <c r="B80" s="62" t="str">
        <f t="shared" ref="B80:B119" si="14">C80</f>
        <v>3-dehydroshikimic acid</v>
      </c>
      <c r="C80" s="63" t="s">
        <v>937</v>
      </c>
      <c r="D80" s="64"/>
      <c r="E80" s="65" t="s">
        <v>938</v>
      </c>
      <c r="F80" s="65" t="s">
        <v>414</v>
      </c>
      <c r="G80" s="65">
        <v>172.0371734</v>
      </c>
      <c r="H80" s="66" t="s">
        <v>415</v>
      </c>
      <c r="I80" s="66" t="s">
        <v>446</v>
      </c>
      <c r="J80" s="66" t="s">
        <v>447</v>
      </c>
      <c r="K80" s="66" t="s">
        <v>939</v>
      </c>
      <c r="L80" s="66" t="s">
        <v>940</v>
      </c>
      <c r="M80" s="66" t="s">
        <v>941</v>
      </c>
      <c r="N80" s="66" t="s">
        <v>942</v>
      </c>
      <c r="O80" s="66" t="s">
        <v>943</v>
      </c>
      <c r="P80" s="67" t="s">
        <v>944</v>
      </c>
      <c r="Q80" s="68">
        <v>1</v>
      </c>
      <c r="R80" s="69">
        <f t="shared" si="1"/>
        <v>1</v>
      </c>
      <c r="S80" s="69">
        <f t="shared" si="2"/>
        <v>1</v>
      </c>
      <c r="T80" s="70">
        <f t="shared" si="3"/>
        <v>3</v>
      </c>
      <c r="U80" s="68" t="str">
        <f t="shared" si="11"/>
        <v>L1+</v>
      </c>
      <c r="V80" s="54"/>
      <c r="W80" s="71"/>
      <c r="X80" s="72" t="s">
        <v>392</v>
      </c>
      <c r="Y80" s="72">
        <v>11.14529514</v>
      </c>
      <c r="Z80" s="56">
        <f ca="1">IFERROR(__xludf.DUMMYFUNCTION("count(split(AA80,"",""))"),14)</f>
        <v>14</v>
      </c>
      <c r="AA80" s="60" t="s">
        <v>945</v>
      </c>
      <c r="AB80" s="73">
        <v>0.86074567000000002</v>
      </c>
      <c r="AC80" s="74" t="s">
        <v>426</v>
      </c>
      <c r="AD80" s="74">
        <v>171.02987340000001</v>
      </c>
      <c r="AE80" s="74">
        <v>171.02966710000001</v>
      </c>
      <c r="AF80" s="75">
        <f t="shared" si="4"/>
        <v>2.0630000000210202E-4</v>
      </c>
      <c r="AG80" s="75">
        <f t="shared" si="5"/>
        <v>1.2062220236789465</v>
      </c>
      <c r="AH80" s="74">
        <v>11</v>
      </c>
      <c r="AI80" s="74">
        <v>11.3</v>
      </c>
      <c r="AJ80" s="74">
        <v>11.166865720000001</v>
      </c>
      <c r="AK80" s="74">
        <v>11.189934060000001</v>
      </c>
      <c r="AL80" s="76">
        <f t="shared" si="6"/>
        <v>2.306834000000002E-2</v>
      </c>
      <c r="AM80" s="42">
        <f t="shared" si="7"/>
        <v>2806512</v>
      </c>
      <c r="AN80" s="42" t="str">
        <f t="shared" si="8"/>
        <v>20190125_AK_SK_ENIGMA_PseudoXfd_20190118_QE139_Ag68377-924_USHG01245_NEG_MSMS_38_RCH2WT-on-spent-N1B4WT_1_IR02_167.h5</v>
      </c>
      <c r="AO80" s="42" t="s">
        <v>946</v>
      </c>
      <c r="AP80" s="42">
        <v>40890.960939999997</v>
      </c>
      <c r="AQ80" s="42">
        <v>43659.394529999998</v>
      </c>
      <c r="AR80" s="42">
        <v>42194.839840000001</v>
      </c>
      <c r="AS80" s="42">
        <v>234838.9063</v>
      </c>
      <c r="AT80" s="42">
        <v>319943.5625</v>
      </c>
      <c r="AU80" s="42">
        <v>104911.5</v>
      </c>
      <c r="AV80" s="42">
        <v>112874.55469999999</v>
      </c>
      <c r="AW80" s="42">
        <v>143500.3438</v>
      </c>
      <c r="AX80" s="42">
        <v>153000.1875</v>
      </c>
      <c r="AY80" s="42">
        <v>160924.4688</v>
      </c>
      <c r="AZ80" s="42">
        <v>193500.04689999999</v>
      </c>
      <c r="BA80" s="42">
        <v>112572.75780000001</v>
      </c>
      <c r="BB80" s="42">
        <v>134179.82810000001</v>
      </c>
      <c r="BC80" s="42">
        <v>128474.8906</v>
      </c>
      <c r="BD80" s="42">
        <v>162002.75</v>
      </c>
      <c r="BE80" s="42">
        <v>119031.4063</v>
      </c>
      <c r="BF80" s="42">
        <v>129171.8125</v>
      </c>
      <c r="BG80" s="42">
        <v>147694.26560000001</v>
      </c>
      <c r="BH80" s="42">
        <v>219199.85939999999</v>
      </c>
      <c r="BI80" s="42">
        <v>193511.125</v>
      </c>
      <c r="BJ80" s="42">
        <v>164069.75</v>
      </c>
      <c r="BK80" s="42">
        <v>97947.070309999996</v>
      </c>
      <c r="BL80" s="42">
        <v>287695.84379999997</v>
      </c>
      <c r="BM80" s="42">
        <v>279810.0625</v>
      </c>
      <c r="BN80" s="42">
        <v>254913.85939999999</v>
      </c>
      <c r="BO80" s="42">
        <v>341449.3125</v>
      </c>
      <c r="BP80" s="42">
        <v>128962.07030000001</v>
      </c>
      <c r="BQ80" s="42">
        <v>2129228</v>
      </c>
      <c r="BR80" s="42">
        <v>571382.875</v>
      </c>
      <c r="BS80" s="42">
        <v>1650677</v>
      </c>
      <c r="BT80" s="42">
        <v>399204.5625</v>
      </c>
      <c r="BU80" s="42">
        <v>647580.25</v>
      </c>
      <c r="BV80" s="42">
        <v>166797.25</v>
      </c>
      <c r="BW80" s="42">
        <v>498939.6875</v>
      </c>
      <c r="BX80" s="42">
        <v>494431.625</v>
      </c>
      <c r="BY80" s="42">
        <v>320780.78129999997</v>
      </c>
      <c r="BZ80" s="42">
        <v>183793.73439999999</v>
      </c>
      <c r="CA80" s="42">
        <v>293293.3125</v>
      </c>
      <c r="CB80" s="42">
        <v>246546.26560000001</v>
      </c>
      <c r="CC80" s="42">
        <v>114687.1094</v>
      </c>
      <c r="CD80" s="42">
        <v>1091586.5</v>
      </c>
      <c r="CE80" s="42">
        <v>991311.4375</v>
      </c>
      <c r="CF80" s="42">
        <v>1216982.5</v>
      </c>
      <c r="CG80" s="42">
        <v>2806512</v>
      </c>
      <c r="CH80" s="42">
        <v>1738007</v>
      </c>
      <c r="CI80" s="42">
        <v>172510.29689999999</v>
      </c>
      <c r="CJ80" s="42">
        <v>165726.04689999999</v>
      </c>
      <c r="CK80" s="42">
        <v>182200.92189999999</v>
      </c>
      <c r="CL80" s="42">
        <v>62953.851560000003</v>
      </c>
      <c r="CM80" s="42">
        <v>59333.804689999997</v>
      </c>
      <c r="CN80" s="42">
        <v>65208.554689999997</v>
      </c>
      <c r="CO80" s="42">
        <v>87141.734379999994</v>
      </c>
      <c r="CP80" s="42">
        <v>83734.515629999994</v>
      </c>
      <c r="CQ80" s="42">
        <v>65107.050779999998</v>
      </c>
      <c r="CR80" s="42">
        <v>85904.226559999996</v>
      </c>
      <c r="CS80" s="42">
        <v>74618.101559999996</v>
      </c>
      <c r="CT80" s="42">
        <v>69571.851559999996</v>
      </c>
      <c r="CU80" s="42">
        <v>54192.46875</v>
      </c>
      <c r="CV80" s="42">
        <v>79950.984379999994</v>
      </c>
      <c r="CW80" s="42">
        <v>78295.195309999996</v>
      </c>
      <c r="CX80" s="42">
        <v>54603.746090000001</v>
      </c>
      <c r="CY80" s="42">
        <v>75939.570309999996</v>
      </c>
      <c r="CZ80" s="42">
        <v>46490.386720000002</v>
      </c>
    </row>
    <row r="81" spans="1:104" ht="12.75" customHeight="1">
      <c r="A81" s="61">
        <v>76</v>
      </c>
      <c r="B81" s="62" t="str">
        <f t="shared" si="14"/>
        <v>4-quinolinecarboxylic acid</v>
      </c>
      <c r="C81" s="63" t="s">
        <v>947</v>
      </c>
      <c r="D81" s="64"/>
      <c r="E81" s="65" t="s">
        <v>948</v>
      </c>
      <c r="F81" s="65" t="s">
        <v>414</v>
      </c>
      <c r="G81" s="65">
        <v>173.04767849999999</v>
      </c>
      <c r="H81" s="66" t="s">
        <v>415</v>
      </c>
      <c r="I81" s="66" t="s">
        <v>505</v>
      </c>
      <c r="J81" s="66" t="s">
        <v>949</v>
      </c>
      <c r="K81" s="66" t="s">
        <v>950</v>
      </c>
      <c r="L81" s="66" t="s">
        <v>432</v>
      </c>
      <c r="M81" s="66" t="s">
        <v>950</v>
      </c>
      <c r="N81" s="66" t="s">
        <v>951</v>
      </c>
      <c r="O81" s="66" t="s">
        <v>691</v>
      </c>
      <c r="P81" s="67" t="s">
        <v>952</v>
      </c>
      <c r="Q81" s="68">
        <v>1</v>
      </c>
      <c r="R81" s="69">
        <f t="shared" si="1"/>
        <v>1</v>
      </c>
      <c r="S81" s="69">
        <f t="shared" si="2"/>
        <v>1</v>
      </c>
      <c r="T81" s="70">
        <f t="shared" si="3"/>
        <v>3</v>
      </c>
      <c r="U81" s="68" t="str">
        <f t="shared" si="11"/>
        <v>L1+</v>
      </c>
      <c r="V81" s="54"/>
      <c r="W81" s="71"/>
      <c r="X81" s="72" t="s">
        <v>380</v>
      </c>
      <c r="Y81" s="72">
        <v>5.2561941149999996</v>
      </c>
      <c r="Z81" s="56">
        <f ca="1">IFERROR(__xludf.DUMMYFUNCTION("count(split(AA81,"",""))"),4)</f>
        <v>4</v>
      </c>
      <c r="AA81" s="60" t="s">
        <v>953</v>
      </c>
      <c r="AB81" s="73">
        <v>0.344591694</v>
      </c>
      <c r="AC81" s="74" t="s">
        <v>426</v>
      </c>
      <c r="AD81" s="74">
        <v>172.0403785</v>
      </c>
      <c r="AE81" s="74">
        <v>172.0406863</v>
      </c>
      <c r="AF81" s="75">
        <f t="shared" si="4"/>
        <v>3.0780000000163454E-4</v>
      </c>
      <c r="AG81" s="75">
        <f t="shared" si="5"/>
        <v>1.7891148734111539</v>
      </c>
      <c r="AH81" s="74">
        <v>5.1246852079999998</v>
      </c>
      <c r="AI81" s="74">
        <v>5.4</v>
      </c>
      <c r="AJ81" s="74">
        <v>5.2523181619999999</v>
      </c>
      <c r="AK81" s="74">
        <v>5.2341908869999996</v>
      </c>
      <c r="AL81" s="76">
        <f t="shared" si="6"/>
        <v>1.8127275000000331E-2</v>
      </c>
      <c r="AM81" s="42">
        <f t="shared" si="7"/>
        <v>4350701</v>
      </c>
      <c r="AN81" s="42" t="str">
        <f t="shared" si="8"/>
        <v>20190125_AK_SK_ENIGMA_PseudoXfd_20190118_QE139_Ag68377-924_USHG01245_NEG_MSMS_38_RCH2WT-on-spent-N1B4WT_1_IR02_167.h5</v>
      </c>
      <c r="AO81" s="42" t="s">
        <v>954</v>
      </c>
      <c r="AP81" s="6"/>
      <c r="AQ81" s="42">
        <v>7615.4248049999997</v>
      </c>
      <c r="AR81" s="42">
        <v>8748.8193360000005</v>
      </c>
      <c r="AS81" s="42">
        <v>177676.125</v>
      </c>
      <c r="AT81" s="42">
        <v>147805.26560000001</v>
      </c>
      <c r="AU81" s="42">
        <v>366633.3125</v>
      </c>
      <c r="AV81" s="42">
        <v>417104.21879999997</v>
      </c>
      <c r="AW81" s="42">
        <v>394917.71879999997</v>
      </c>
      <c r="AX81" s="42">
        <v>376802.96879999997</v>
      </c>
      <c r="AY81" s="42">
        <v>613208</v>
      </c>
      <c r="AZ81" s="42">
        <v>435359.15629999997</v>
      </c>
      <c r="BA81" s="42">
        <v>606390.875</v>
      </c>
      <c r="BB81" s="42">
        <v>487951.03129999997</v>
      </c>
      <c r="BC81" s="42">
        <v>397052.46879999997</v>
      </c>
      <c r="BD81" s="42">
        <v>530203.8125</v>
      </c>
      <c r="BE81" s="42">
        <v>508681.59379999997</v>
      </c>
      <c r="BF81" s="42">
        <v>412479</v>
      </c>
      <c r="BG81" s="42">
        <v>411826.875</v>
      </c>
      <c r="BH81" s="42">
        <v>574312.1875</v>
      </c>
      <c r="BI81" s="42">
        <v>519342.59379999997</v>
      </c>
      <c r="BJ81" s="42">
        <v>300680.25</v>
      </c>
      <c r="BK81" s="42">
        <v>314586.84379999997</v>
      </c>
      <c r="BL81" s="42">
        <v>541556</v>
      </c>
      <c r="BM81" s="42">
        <v>668983.0625</v>
      </c>
      <c r="BN81" s="42">
        <v>698550.75</v>
      </c>
      <c r="BO81" s="42">
        <v>2580661</v>
      </c>
      <c r="BP81" s="42">
        <v>1431877.125</v>
      </c>
      <c r="BQ81" s="42">
        <v>2353308.75</v>
      </c>
      <c r="BR81" s="42">
        <v>1308412.5</v>
      </c>
      <c r="BS81" s="42">
        <v>2572998</v>
      </c>
      <c r="BT81" s="42">
        <v>369180.53129999997</v>
      </c>
      <c r="BU81" s="42">
        <v>3525591.5</v>
      </c>
      <c r="BV81" s="42">
        <v>1023246.125</v>
      </c>
      <c r="BW81" s="42">
        <v>750448.75</v>
      </c>
      <c r="BX81" s="42">
        <v>944751.25</v>
      </c>
      <c r="BY81" s="42">
        <v>909735</v>
      </c>
      <c r="BZ81" s="42">
        <v>456870.09379999997</v>
      </c>
      <c r="CA81" s="42">
        <v>682884.5625</v>
      </c>
      <c r="CB81" s="42">
        <v>774354.75</v>
      </c>
      <c r="CC81" s="42">
        <v>352543.40629999997</v>
      </c>
      <c r="CD81" s="42">
        <v>1391607.875</v>
      </c>
      <c r="CE81" s="42">
        <v>1448289.125</v>
      </c>
      <c r="CF81" s="42">
        <v>3178975.25</v>
      </c>
      <c r="CG81" s="42">
        <v>4350701</v>
      </c>
      <c r="CH81" s="42">
        <v>2539112</v>
      </c>
      <c r="CI81" s="42">
        <v>163593.20310000001</v>
      </c>
      <c r="CJ81" s="42">
        <v>198913.6875</v>
      </c>
      <c r="CK81" s="42">
        <v>131960.67189999999</v>
      </c>
      <c r="CL81" s="42">
        <v>210942.4375</v>
      </c>
      <c r="CM81" s="42">
        <v>221398.0625</v>
      </c>
      <c r="CN81" s="42">
        <v>191618</v>
      </c>
      <c r="CO81" s="42">
        <v>329283.96879999997</v>
      </c>
      <c r="CP81" s="42">
        <v>281138.6875</v>
      </c>
      <c r="CQ81" s="42">
        <v>202853.9688</v>
      </c>
      <c r="CR81" s="42">
        <v>296331.8125</v>
      </c>
      <c r="CS81" s="42">
        <v>219016.39060000001</v>
      </c>
      <c r="CT81" s="42">
        <v>162084.26560000001</v>
      </c>
      <c r="CU81" s="42">
        <v>178786.875</v>
      </c>
      <c r="CV81" s="42">
        <v>161470.64060000001</v>
      </c>
      <c r="CW81" s="42">
        <v>245780.45310000001</v>
      </c>
      <c r="CX81" s="42">
        <v>190197.2188</v>
      </c>
      <c r="CY81" s="42">
        <v>124465.88280000001</v>
      </c>
      <c r="CZ81" s="42">
        <v>135337.98439999999</v>
      </c>
    </row>
    <row r="82" spans="1:104" ht="12.75" customHeight="1">
      <c r="A82" s="61">
        <v>77</v>
      </c>
      <c r="B82" s="62" t="str">
        <f t="shared" si="14"/>
        <v>N-acetyl-leucine</v>
      </c>
      <c r="C82" s="63" t="s">
        <v>955</v>
      </c>
      <c r="D82" s="64"/>
      <c r="E82" s="65" t="s">
        <v>956</v>
      </c>
      <c r="F82" s="65" t="s">
        <v>414</v>
      </c>
      <c r="G82" s="65">
        <v>173.1051933</v>
      </c>
      <c r="H82" s="66" t="s">
        <v>415</v>
      </c>
      <c r="I82" s="66" t="s">
        <v>416</v>
      </c>
      <c r="J82" s="66" t="s">
        <v>417</v>
      </c>
      <c r="K82" s="66" t="s">
        <v>418</v>
      </c>
      <c r="L82" s="66" t="s">
        <v>419</v>
      </c>
      <c r="M82" s="66" t="s">
        <v>640</v>
      </c>
      <c r="N82" s="66" t="s">
        <v>957</v>
      </c>
      <c r="O82" s="66" t="s">
        <v>422</v>
      </c>
      <c r="P82" s="67" t="s">
        <v>958</v>
      </c>
      <c r="Q82" s="68">
        <v>1</v>
      </c>
      <c r="R82" s="69">
        <f t="shared" si="1"/>
        <v>1</v>
      </c>
      <c r="S82" s="69">
        <f t="shared" si="2"/>
        <v>1</v>
      </c>
      <c r="T82" s="70">
        <f t="shared" si="3"/>
        <v>3</v>
      </c>
      <c r="U82" s="68" t="str">
        <f t="shared" si="11"/>
        <v>L1+</v>
      </c>
      <c r="V82" s="54"/>
      <c r="W82" s="71"/>
      <c r="X82" s="72" t="s">
        <v>409</v>
      </c>
      <c r="Y82" s="72">
        <v>3.254995584</v>
      </c>
      <c r="Z82" s="56">
        <f ca="1">IFERROR(__xludf.DUMMYFUNCTION("count(split(AA82,"",""))"),4)</f>
        <v>4</v>
      </c>
      <c r="AA82" s="60" t="s">
        <v>959</v>
      </c>
      <c r="AB82" s="73">
        <v>0.95975007199999995</v>
      </c>
      <c r="AC82" s="74" t="s">
        <v>426</v>
      </c>
      <c r="AD82" s="74">
        <v>172.09789330000001</v>
      </c>
      <c r="AE82" s="74">
        <v>172.09842610000001</v>
      </c>
      <c r="AF82" s="75">
        <f t="shared" si="4"/>
        <v>5.3280000000199834E-4</v>
      </c>
      <c r="AG82" s="75">
        <f t="shared" si="5"/>
        <v>3.09591238907977</v>
      </c>
      <c r="AH82" s="74">
        <v>3</v>
      </c>
      <c r="AI82" s="74">
        <v>3.5116165019999999</v>
      </c>
      <c r="AJ82" s="74">
        <v>3.081297068</v>
      </c>
      <c r="AK82" s="74">
        <v>3.1956143529999999</v>
      </c>
      <c r="AL82" s="76">
        <f t="shared" si="6"/>
        <v>0.11431728499999982</v>
      </c>
      <c r="AM82" s="42">
        <f t="shared" si="7"/>
        <v>48861008</v>
      </c>
      <c r="AN82" s="42" t="str">
        <f t="shared" si="8"/>
        <v>20190125_AK_SK_ENIGMA_PseudoXfd_20190118_QE139_Ag68377-924_USHG01245_NEG_MSMS_5_RCH2-pset3384-on-fresh-MCYM_1_IR02_089.h5</v>
      </c>
      <c r="AO82" s="42" t="s">
        <v>960</v>
      </c>
      <c r="AP82" s="42">
        <v>23324.029299999998</v>
      </c>
      <c r="AQ82" s="42">
        <v>35963.117189999997</v>
      </c>
      <c r="AR82" s="42">
        <v>20577.708979999999</v>
      </c>
      <c r="AS82" s="42">
        <v>19902686</v>
      </c>
      <c r="AT82" s="42">
        <v>17059478</v>
      </c>
      <c r="AU82" s="42">
        <v>18184514</v>
      </c>
      <c r="AV82" s="42">
        <v>18180868</v>
      </c>
      <c r="AW82" s="42">
        <v>21368890</v>
      </c>
      <c r="AX82" s="42">
        <v>18987102</v>
      </c>
      <c r="AY82" s="42">
        <v>24939690</v>
      </c>
      <c r="AZ82" s="42">
        <v>21690082</v>
      </c>
      <c r="BA82" s="42">
        <v>27892230</v>
      </c>
      <c r="BB82" s="42">
        <v>26708558</v>
      </c>
      <c r="BC82" s="42">
        <v>22680126</v>
      </c>
      <c r="BD82" s="42">
        <v>28129032</v>
      </c>
      <c r="BE82" s="42">
        <v>28084904</v>
      </c>
      <c r="BF82" s="42">
        <v>25770818</v>
      </c>
      <c r="BG82" s="42">
        <v>17803914</v>
      </c>
      <c r="BH82" s="42">
        <v>24105078</v>
      </c>
      <c r="BI82" s="42">
        <v>23846570</v>
      </c>
      <c r="BJ82" s="42">
        <v>38540324</v>
      </c>
      <c r="BK82" s="42">
        <v>35793604</v>
      </c>
      <c r="BL82" s="42">
        <v>27890508</v>
      </c>
      <c r="BM82" s="42">
        <v>29088086</v>
      </c>
      <c r="BN82" s="42">
        <v>31563856</v>
      </c>
      <c r="BO82" s="42">
        <v>40581168</v>
      </c>
      <c r="BP82" s="42">
        <v>27807036</v>
      </c>
      <c r="BQ82" s="42">
        <v>22847162</v>
      </c>
      <c r="BR82" s="42">
        <v>24877780</v>
      </c>
      <c r="BS82" s="42">
        <v>33865944</v>
      </c>
      <c r="BT82" s="42">
        <v>31241456</v>
      </c>
      <c r="BU82" s="42">
        <v>40204732</v>
      </c>
      <c r="BV82" s="42">
        <v>32997732</v>
      </c>
      <c r="BW82" s="42">
        <v>28120440</v>
      </c>
      <c r="BX82" s="42">
        <v>32959398</v>
      </c>
      <c r="BY82" s="42">
        <v>48861008</v>
      </c>
      <c r="BZ82" s="42">
        <v>42363132</v>
      </c>
      <c r="CA82" s="42">
        <v>32747214</v>
      </c>
      <c r="CB82" s="42">
        <v>36473884</v>
      </c>
      <c r="CC82" s="42">
        <v>17918852</v>
      </c>
      <c r="CD82" s="42">
        <v>44369504</v>
      </c>
      <c r="CE82" s="42">
        <v>40356832</v>
      </c>
      <c r="CF82" s="42">
        <v>34118088</v>
      </c>
      <c r="CG82" s="42">
        <v>35118432</v>
      </c>
      <c r="CH82" s="42">
        <v>24269270</v>
      </c>
      <c r="CI82" s="42">
        <v>31502074</v>
      </c>
      <c r="CJ82" s="42">
        <v>33934896</v>
      </c>
      <c r="CK82" s="42">
        <v>25590100</v>
      </c>
      <c r="CL82" s="42">
        <v>44754808</v>
      </c>
      <c r="CM82" s="42">
        <v>42694376</v>
      </c>
      <c r="CN82" s="42">
        <v>39081368</v>
      </c>
      <c r="CO82" s="42">
        <v>44218164</v>
      </c>
      <c r="CP82" s="42">
        <v>36159376</v>
      </c>
      <c r="CQ82" s="42">
        <v>31392974</v>
      </c>
      <c r="CR82" s="42">
        <v>47451664</v>
      </c>
      <c r="CS82" s="42">
        <v>37173900</v>
      </c>
      <c r="CT82" s="42">
        <v>28525304</v>
      </c>
      <c r="CU82" s="42">
        <v>30834068</v>
      </c>
      <c r="CV82" s="42">
        <v>32078798</v>
      </c>
      <c r="CW82" s="42">
        <v>39361028</v>
      </c>
      <c r="CX82" s="42">
        <v>37678896</v>
      </c>
      <c r="CY82" s="42">
        <v>32061080</v>
      </c>
      <c r="CZ82" s="42">
        <v>26545856</v>
      </c>
    </row>
    <row r="83" spans="1:104" ht="12.75" customHeight="1">
      <c r="A83" s="61">
        <v>78</v>
      </c>
      <c r="B83" s="62" t="str">
        <f t="shared" si="14"/>
        <v>n-alpha-acetyl-asparagine</v>
      </c>
      <c r="C83" s="63" t="s">
        <v>961</v>
      </c>
      <c r="D83" s="64"/>
      <c r="E83" s="65" t="s">
        <v>962</v>
      </c>
      <c r="F83" s="65" t="s">
        <v>414</v>
      </c>
      <c r="G83" s="65">
        <v>174.0640568</v>
      </c>
      <c r="H83" s="66" t="s">
        <v>415</v>
      </c>
      <c r="I83" s="66" t="s">
        <v>416</v>
      </c>
      <c r="J83" s="66" t="s">
        <v>417</v>
      </c>
      <c r="K83" s="66" t="s">
        <v>418</v>
      </c>
      <c r="L83" s="66" t="s">
        <v>419</v>
      </c>
      <c r="M83" s="66" t="s">
        <v>659</v>
      </c>
      <c r="N83" s="66" t="s">
        <v>963</v>
      </c>
      <c r="O83" s="66" t="s">
        <v>422</v>
      </c>
      <c r="P83" s="67" t="s">
        <v>964</v>
      </c>
      <c r="Q83" s="68">
        <v>1</v>
      </c>
      <c r="R83" s="69">
        <f t="shared" si="1"/>
        <v>1</v>
      </c>
      <c r="S83" s="69">
        <f t="shared" si="2"/>
        <v>1</v>
      </c>
      <c r="T83" s="70">
        <f t="shared" si="3"/>
        <v>3</v>
      </c>
      <c r="U83" s="68" t="str">
        <f t="shared" si="11"/>
        <v>L1+</v>
      </c>
      <c r="V83" s="54"/>
      <c r="W83" s="71"/>
      <c r="X83" s="72" t="s">
        <v>391</v>
      </c>
      <c r="Y83" s="72">
        <v>12.883030890000001</v>
      </c>
      <c r="Z83" s="56">
        <f ca="1">IFERROR(__xludf.DUMMYFUNCTION("count(split(AA83,"",""))"),14)</f>
        <v>14</v>
      </c>
      <c r="AA83" s="60" t="s">
        <v>965</v>
      </c>
      <c r="AB83" s="73">
        <v>0.86536235299999997</v>
      </c>
      <c r="AC83" s="74" t="s">
        <v>426</v>
      </c>
      <c r="AD83" s="74">
        <v>173.05675679999999</v>
      </c>
      <c r="AE83" s="74">
        <v>173.05703990000001</v>
      </c>
      <c r="AF83" s="75">
        <f t="shared" si="4"/>
        <v>2.8310000001852131E-4</v>
      </c>
      <c r="AG83" s="75">
        <f t="shared" si="5"/>
        <v>1.6358794955674412</v>
      </c>
      <c r="AH83" s="74">
        <v>12.8</v>
      </c>
      <c r="AI83" s="74">
        <v>13.02362121</v>
      </c>
      <c r="AJ83" s="74">
        <v>12.94796474</v>
      </c>
      <c r="AK83" s="74">
        <v>12.87909269</v>
      </c>
      <c r="AL83" s="76">
        <f t="shared" si="6"/>
        <v>6.8872049999999518E-2</v>
      </c>
      <c r="AM83" s="42">
        <f t="shared" si="7"/>
        <v>14382806</v>
      </c>
      <c r="AN83" s="42" t="str">
        <f t="shared" si="8"/>
        <v>20190125_AK_SK_ENIGMA_PseudoXfd_20190118_QE139_Ag68377-924_USHG01245_NEG_MSMS_47_RCH2-pset3178-on-spent-N1B4WT_2_IR02_032.h5</v>
      </c>
      <c r="AO83" s="42" t="s">
        <v>966</v>
      </c>
      <c r="AP83" s="42">
        <v>22967.398440000001</v>
      </c>
      <c r="AQ83" s="42">
        <v>31607.972659999999</v>
      </c>
      <c r="AR83" s="42">
        <v>23062.957030000001</v>
      </c>
      <c r="AS83" s="42">
        <v>5122341</v>
      </c>
      <c r="AT83" s="42">
        <v>9548600</v>
      </c>
      <c r="AU83" s="42">
        <v>5115258</v>
      </c>
      <c r="AV83" s="42">
        <v>4718390.5</v>
      </c>
      <c r="AW83" s="42">
        <v>7121913.5</v>
      </c>
      <c r="AX83" s="42">
        <v>8798558</v>
      </c>
      <c r="AY83" s="42">
        <v>5773656</v>
      </c>
      <c r="AZ83" s="42">
        <v>8890648</v>
      </c>
      <c r="BA83" s="42">
        <v>5340887</v>
      </c>
      <c r="BB83" s="42">
        <v>6894174.5</v>
      </c>
      <c r="BC83" s="42">
        <v>6992578</v>
      </c>
      <c r="BD83" s="42">
        <v>5909841.5</v>
      </c>
      <c r="BE83" s="42">
        <v>5291018</v>
      </c>
      <c r="BF83" s="42">
        <v>5190971</v>
      </c>
      <c r="BG83" s="42">
        <v>4999989.5</v>
      </c>
      <c r="BH83" s="42">
        <v>6653578.5</v>
      </c>
      <c r="BI83" s="42">
        <v>5596263.5</v>
      </c>
      <c r="BJ83" s="42">
        <v>11241274</v>
      </c>
      <c r="BK83" s="42">
        <v>7062388.5</v>
      </c>
      <c r="BL83" s="42">
        <v>14346317</v>
      </c>
      <c r="BM83" s="42">
        <v>12949521</v>
      </c>
      <c r="BN83" s="42">
        <v>13171028</v>
      </c>
      <c r="BO83" s="42">
        <v>11007906</v>
      </c>
      <c r="BP83" s="42">
        <v>6551716</v>
      </c>
      <c r="BQ83" s="42">
        <v>8599341</v>
      </c>
      <c r="BR83" s="42">
        <v>9244634</v>
      </c>
      <c r="BS83" s="42">
        <v>12246158</v>
      </c>
      <c r="BT83" s="42">
        <v>6323015</v>
      </c>
      <c r="BU83" s="42">
        <v>8857926</v>
      </c>
      <c r="BV83" s="42">
        <v>10279416</v>
      </c>
      <c r="BW83" s="42">
        <v>14382806</v>
      </c>
      <c r="BX83" s="42">
        <v>12186669</v>
      </c>
      <c r="BY83" s="42">
        <v>9294937</v>
      </c>
      <c r="BZ83" s="42">
        <v>7789955.5</v>
      </c>
      <c r="CA83" s="42">
        <v>12388484</v>
      </c>
      <c r="CB83" s="42">
        <v>10617038</v>
      </c>
      <c r="CC83" s="42">
        <v>7829038.5</v>
      </c>
      <c r="CD83" s="42">
        <v>7479928.5</v>
      </c>
      <c r="CE83" s="42">
        <v>8446019</v>
      </c>
      <c r="CF83" s="42">
        <v>13182985</v>
      </c>
      <c r="CG83" s="42">
        <v>11034019</v>
      </c>
      <c r="CH83" s="42">
        <v>9073939</v>
      </c>
      <c r="CI83" s="42">
        <v>10020896</v>
      </c>
      <c r="CJ83" s="42">
        <v>10016155</v>
      </c>
      <c r="CK83" s="42">
        <v>13604791</v>
      </c>
      <c r="CL83" s="42">
        <v>6865746.5</v>
      </c>
      <c r="CM83" s="42">
        <v>6867824</v>
      </c>
      <c r="CN83" s="42">
        <v>8729589</v>
      </c>
      <c r="CO83" s="42">
        <v>7388862.5</v>
      </c>
      <c r="CP83" s="42">
        <v>7672899.5</v>
      </c>
      <c r="CQ83" s="42">
        <v>6640618</v>
      </c>
      <c r="CR83" s="42">
        <v>8167970</v>
      </c>
      <c r="CS83" s="42">
        <v>8117568.5</v>
      </c>
      <c r="CT83" s="42">
        <v>11319835</v>
      </c>
      <c r="CU83" s="42">
        <v>6314185</v>
      </c>
      <c r="CV83" s="42">
        <v>11504294</v>
      </c>
      <c r="CW83" s="42">
        <v>8262840.5</v>
      </c>
      <c r="CX83" s="42">
        <v>8197336.5</v>
      </c>
      <c r="CY83" s="42">
        <v>10678522</v>
      </c>
      <c r="CZ83" s="42">
        <v>6184233.5</v>
      </c>
    </row>
    <row r="84" spans="1:104" ht="12.75" customHeight="1">
      <c r="A84" s="61">
        <v>79</v>
      </c>
      <c r="B84" s="62" t="str">
        <f t="shared" si="14"/>
        <v>arginine</v>
      </c>
      <c r="C84" s="63" t="s">
        <v>967</v>
      </c>
      <c r="D84" s="64"/>
      <c r="E84" s="65" t="s">
        <v>968</v>
      </c>
      <c r="F84" s="65" t="s">
        <v>414</v>
      </c>
      <c r="G84" s="65">
        <v>174.11167570000001</v>
      </c>
      <c r="H84" s="66" t="s">
        <v>415</v>
      </c>
      <c r="I84" s="66" t="s">
        <v>416</v>
      </c>
      <c r="J84" s="66" t="s">
        <v>417</v>
      </c>
      <c r="K84" s="66" t="s">
        <v>418</v>
      </c>
      <c r="L84" s="66" t="s">
        <v>560</v>
      </c>
      <c r="M84" s="66" t="s">
        <v>561</v>
      </c>
      <c r="N84" s="66" t="s">
        <v>969</v>
      </c>
      <c r="O84" s="66" t="s">
        <v>422</v>
      </c>
      <c r="P84" s="67" t="s">
        <v>970</v>
      </c>
      <c r="Q84" s="68">
        <v>1</v>
      </c>
      <c r="R84" s="69">
        <f t="shared" si="1"/>
        <v>1</v>
      </c>
      <c r="S84" s="69">
        <f t="shared" si="2"/>
        <v>1</v>
      </c>
      <c r="T84" s="70">
        <f t="shared" si="3"/>
        <v>3</v>
      </c>
      <c r="U84" s="68" t="str">
        <f t="shared" si="11"/>
        <v>L1+</v>
      </c>
      <c r="V84" s="54"/>
      <c r="W84" s="71"/>
      <c r="X84" s="72" t="s">
        <v>369</v>
      </c>
      <c r="Y84" s="72">
        <v>16.754728320000002</v>
      </c>
      <c r="Z84" s="56">
        <f ca="1">IFERROR(__xludf.DUMMYFUNCTION("count(split(AA84,"",""))"),5)</f>
        <v>5</v>
      </c>
      <c r="AA84" s="60" t="s">
        <v>971</v>
      </c>
      <c r="AB84" s="73">
        <v>0.90092572400000004</v>
      </c>
      <c r="AC84" s="74" t="s">
        <v>426</v>
      </c>
      <c r="AD84" s="74">
        <v>173.10437569999999</v>
      </c>
      <c r="AE84" s="74">
        <v>173.10462200000001</v>
      </c>
      <c r="AF84" s="75">
        <f t="shared" si="4"/>
        <v>2.4630000001479857E-4</v>
      </c>
      <c r="AG84" s="75">
        <f t="shared" si="5"/>
        <v>1.4228409826083825</v>
      </c>
      <c r="AH84" s="74">
        <v>16.70129472</v>
      </c>
      <c r="AI84" s="74">
        <v>16.956658300000001</v>
      </c>
      <c r="AJ84" s="74">
        <v>16.631766850000002</v>
      </c>
      <c r="AK84" s="74">
        <v>16.78018119</v>
      </c>
      <c r="AL84" s="76">
        <f t="shared" si="6"/>
        <v>0.14841433999999865</v>
      </c>
      <c r="AM84" s="42">
        <f t="shared" si="7"/>
        <v>362750144</v>
      </c>
      <c r="AN84" s="42" t="str">
        <f t="shared" si="8"/>
        <v>20190125_AK_SK_ENIGMA_PseudoXfd_20190118_QE139_Ag68377-924_USHG01245_NEG_MSMS_5_RCH2-pset3384-on-fresh-MCYM_1_IR02_089.h5</v>
      </c>
      <c r="AO84" s="42" t="s">
        <v>972</v>
      </c>
      <c r="AP84" s="42">
        <v>79058.890629999994</v>
      </c>
      <c r="AQ84" s="42">
        <v>84873.453129999994</v>
      </c>
      <c r="AR84" s="42">
        <v>172397.98439999999</v>
      </c>
      <c r="AS84" s="42">
        <v>1562135.5</v>
      </c>
      <c r="AT84" s="42">
        <v>153267.375</v>
      </c>
      <c r="AU84" s="42">
        <v>176534.75</v>
      </c>
      <c r="AV84" s="42">
        <v>207681.14060000001</v>
      </c>
      <c r="AW84" s="42">
        <v>155152.14060000001</v>
      </c>
      <c r="AX84" s="42">
        <v>114052.52340000001</v>
      </c>
      <c r="AY84" s="42">
        <v>142858.04689999999</v>
      </c>
      <c r="AZ84" s="42">
        <v>138160.54689999999</v>
      </c>
      <c r="BA84" s="42">
        <v>150387.04689999999</v>
      </c>
      <c r="BB84" s="42">
        <v>197127.75</v>
      </c>
      <c r="BC84" s="42">
        <v>265934.625</v>
      </c>
      <c r="BD84" s="42">
        <v>210322.2813</v>
      </c>
      <c r="BE84" s="42">
        <v>217444.2188</v>
      </c>
      <c r="BF84" s="42">
        <v>200252.10939999999</v>
      </c>
      <c r="BG84" s="42">
        <v>117797.3594</v>
      </c>
      <c r="BH84" s="42">
        <v>140175.4688</v>
      </c>
      <c r="BI84" s="42">
        <v>529545.375</v>
      </c>
      <c r="BJ84" s="42">
        <v>311263424</v>
      </c>
      <c r="BK84" s="42">
        <v>360472288</v>
      </c>
      <c r="BL84" s="42">
        <v>43917104</v>
      </c>
      <c r="BM84" s="42">
        <v>45983992</v>
      </c>
      <c r="BN84" s="42">
        <v>49500300</v>
      </c>
      <c r="BO84" s="42">
        <v>267701888</v>
      </c>
      <c r="BP84" s="42">
        <v>149038848</v>
      </c>
      <c r="BQ84" s="42">
        <v>12071227</v>
      </c>
      <c r="BR84" s="42">
        <v>14909999</v>
      </c>
      <c r="BS84" s="42">
        <v>14131571</v>
      </c>
      <c r="BT84" s="42">
        <v>251238928</v>
      </c>
      <c r="BU84" s="42">
        <v>233503024</v>
      </c>
      <c r="BV84" s="42">
        <v>22467458</v>
      </c>
      <c r="BW84" s="42">
        <v>16398145</v>
      </c>
      <c r="BX84" s="42">
        <v>17799316</v>
      </c>
      <c r="BY84" s="42">
        <v>362750144</v>
      </c>
      <c r="BZ84" s="42">
        <v>325407648</v>
      </c>
      <c r="CA84" s="42">
        <v>51680176</v>
      </c>
      <c r="CB84" s="42">
        <v>55054676</v>
      </c>
      <c r="CC84" s="42">
        <v>35722892</v>
      </c>
      <c r="CD84" s="42">
        <v>315388768</v>
      </c>
      <c r="CE84" s="42">
        <v>240601296</v>
      </c>
      <c r="CF84" s="42">
        <v>14925101</v>
      </c>
      <c r="CG84" s="42">
        <v>13824496</v>
      </c>
      <c r="CH84" s="42">
        <v>12627729</v>
      </c>
      <c r="CI84" s="42">
        <v>1416196</v>
      </c>
      <c r="CJ84" s="42">
        <v>1474285.125</v>
      </c>
      <c r="CK84" s="42">
        <v>1272863.125</v>
      </c>
      <c r="CL84" s="42">
        <v>294274784</v>
      </c>
      <c r="CM84" s="42">
        <v>286094400</v>
      </c>
      <c r="CN84" s="42">
        <v>279335296</v>
      </c>
      <c r="CO84" s="42">
        <v>344212480</v>
      </c>
      <c r="CP84" s="42">
        <v>280423072</v>
      </c>
      <c r="CQ84" s="42">
        <v>285220000</v>
      </c>
      <c r="CR84" s="42">
        <v>351679456</v>
      </c>
      <c r="CS84" s="42">
        <v>285957216</v>
      </c>
      <c r="CT84" s="42">
        <v>234345552</v>
      </c>
      <c r="CU84" s="42">
        <v>287937600</v>
      </c>
      <c r="CV84" s="42">
        <v>268397664</v>
      </c>
      <c r="CW84" s="42">
        <v>285170752</v>
      </c>
      <c r="CX84" s="42">
        <v>327015328</v>
      </c>
      <c r="CY84" s="42">
        <v>321172384</v>
      </c>
      <c r="CZ84" s="42">
        <v>228223040</v>
      </c>
    </row>
    <row r="85" spans="1:104" ht="12.75" customHeight="1">
      <c r="A85" s="61">
        <v>80</v>
      </c>
      <c r="B85" s="62" t="str">
        <f t="shared" si="14"/>
        <v>N-acetyl-aspartic acid</v>
      </c>
      <c r="C85" s="63" t="s">
        <v>973</v>
      </c>
      <c r="D85" s="64"/>
      <c r="E85" s="65" t="s">
        <v>974</v>
      </c>
      <c r="F85" s="65" t="s">
        <v>414</v>
      </c>
      <c r="G85" s="65">
        <v>175.0480724</v>
      </c>
      <c r="H85" s="66" t="s">
        <v>415</v>
      </c>
      <c r="I85" s="66" t="s">
        <v>416</v>
      </c>
      <c r="J85" s="66" t="s">
        <v>417</v>
      </c>
      <c r="K85" s="66" t="s">
        <v>418</v>
      </c>
      <c r="L85" s="66" t="s">
        <v>419</v>
      </c>
      <c r="M85" s="66" t="s">
        <v>672</v>
      </c>
      <c r="N85" s="66" t="s">
        <v>975</v>
      </c>
      <c r="O85" s="66" t="s">
        <v>422</v>
      </c>
      <c r="P85" s="67" t="s">
        <v>976</v>
      </c>
      <c r="Q85" s="68">
        <v>1</v>
      </c>
      <c r="R85" s="69">
        <f t="shared" si="1"/>
        <v>1</v>
      </c>
      <c r="S85" s="69">
        <f t="shared" si="2"/>
        <v>1</v>
      </c>
      <c r="T85" s="70">
        <f t="shared" si="3"/>
        <v>3</v>
      </c>
      <c r="U85" s="68" t="str">
        <f t="shared" si="11"/>
        <v>L1+</v>
      </c>
      <c r="V85" s="54"/>
      <c r="W85" s="71"/>
      <c r="X85" s="72" t="s">
        <v>382</v>
      </c>
      <c r="Y85" s="72">
        <v>14.717885969999999</v>
      </c>
      <c r="Z85" s="56">
        <f ca="1">IFERROR(__xludf.DUMMYFUNCTION("count(split(AA85,"",""))"),13)</f>
        <v>13</v>
      </c>
      <c r="AA85" s="60" t="s">
        <v>977</v>
      </c>
      <c r="AB85" s="73">
        <v>0.91885087099999996</v>
      </c>
      <c r="AC85" s="74" t="s">
        <v>426</v>
      </c>
      <c r="AD85" s="74">
        <v>174.04077240000001</v>
      </c>
      <c r="AE85" s="74">
        <v>174.04110829999999</v>
      </c>
      <c r="AF85" s="75">
        <f t="shared" si="4"/>
        <v>3.3589999998184794E-4</v>
      </c>
      <c r="AG85" s="75">
        <f t="shared" si="5"/>
        <v>1.9300075226616722</v>
      </c>
      <c r="AH85" s="74">
        <v>14.518025120000001</v>
      </c>
      <c r="AI85" s="74">
        <v>14.9</v>
      </c>
      <c r="AJ85" s="74">
        <v>14.53288927</v>
      </c>
      <c r="AK85" s="74">
        <v>14.666273329999999</v>
      </c>
      <c r="AL85" s="76">
        <f t="shared" si="6"/>
        <v>0.13338405999999914</v>
      </c>
      <c r="AM85" s="42">
        <f t="shared" si="7"/>
        <v>165626768</v>
      </c>
      <c r="AN85" s="42" t="str">
        <f t="shared" si="8"/>
        <v>20190125_AK_SK_ENIGMA_PseudoXfd_20190118_QE139_Ag68377-924_USHG01245_NEG_MSMS_60_N1B4WT-on-fresh-MCYM_2_017.h5</v>
      </c>
      <c r="AO85" s="42" t="s">
        <v>978</v>
      </c>
      <c r="AP85" s="42">
        <v>99330.359379999994</v>
      </c>
      <c r="AQ85" s="42">
        <v>77536.546879999994</v>
      </c>
      <c r="AR85" s="42">
        <v>91784.351559999996</v>
      </c>
      <c r="AS85" s="42">
        <v>128487712</v>
      </c>
      <c r="AT85" s="42">
        <v>165626768</v>
      </c>
      <c r="AU85" s="42">
        <v>51190976</v>
      </c>
      <c r="AV85" s="42">
        <v>46937624</v>
      </c>
      <c r="AW85" s="42">
        <v>62179132</v>
      </c>
      <c r="AX85" s="42">
        <v>52871900</v>
      </c>
      <c r="AY85" s="42">
        <v>55246024</v>
      </c>
      <c r="AZ85" s="42">
        <v>54618620</v>
      </c>
      <c r="BA85" s="42">
        <v>45105700</v>
      </c>
      <c r="BB85" s="42">
        <v>48071452</v>
      </c>
      <c r="BC85" s="42">
        <v>44015868</v>
      </c>
      <c r="BD85" s="42">
        <v>51523444</v>
      </c>
      <c r="BE85" s="42">
        <v>42743080</v>
      </c>
      <c r="BF85" s="42">
        <v>45887960</v>
      </c>
      <c r="BG85" s="42">
        <v>115916424</v>
      </c>
      <c r="BH85" s="42">
        <v>162376976</v>
      </c>
      <c r="BI85" s="42">
        <v>143390160</v>
      </c>
      <c r="BJ85" s="42">
        <v>32878394</v>
      </c>
      <c r="BK85" s="42">
        <v>31726768</v>
      </c>
      <c r="BL85" s="42">
        <v>125141528</v>
      </c>
      <c r="BM85" s="42">
        <v>121138264</v>
      </c>
      <c r="BN85" s="42">
        <v>127217560</v>
      </c>
      <c r="BO85" s="42">
        <v>41032144</v>
      </c>
      <c r="BP85" s="42">
        <v>21759974</v>
      </c>
      <c r="BQ85" s="42">
        <v>93179928</v>
      </c>
      <c r="BR85" s="42">
        <v>101161496</v>
      </c>
      <c r="BS85" s="42">
        <v>134347360</v>
      </c>
      <c r="BT85" s="42">
        <v>29437658</v>
      </c>
      <c r="BU85" s="42">
        <v>35378452</v>
      </c>
      <c r="BV85" s="42">
        <v>138770656</v>
      </c>
      <c r="BW85" s="42">
        <v>126180920</v>
      </c>
      <c r="BX85" s="42">
        <v>123895112</v>
      </c>
      <c r="BY85" s="42">
        <v>39570816</v>
      </c>
      <c r="BZ85" s="42">
        <v>33521694</v>
      </c>
      <c r="CA85" s="42">
        <v>123702984</v>
      </c>
      <c r="CB85" s="42">
        <v>126813328</v>
      </c>
      <c r="CC85" s="42">
        <v>64360508</v>
      </c>
      <c r="CD85" s="42">
        <v>42054068</v>
      </c>
      <c r="CE85" s="42">
        <v>35708500</v>
      </c>
      <c r="CF85" s="42">
        <v>132702256</v>
      </c>
      <c r="CG85" s="42">
        <v>124778808</v>
      </c>
      <c r="CH85" s="42">
        <v>101019184</v>
      </c>
      <c r="CI85" s="42">
        <v>98290496</v>
      </c>
      <c r="CJ85" s="42">
        <v>99223304</v>
      </c>
      <c r="CK85" s="42">
        <v>110590880</v>
      </c>
      <c r="CL85" s="42">
        <v>33915940</v>
      </c>
      <c r="CM85" s="42">
        <v>34058352</v>
      </c>
      <c r="CN85" s="42">
        <v>32000838</v>
      </c>
      <c r="CO85" s="42">
        <v>38146016</v>
      </c>
      <c r="CP85" s="42">
        <v>29484182</v>
      </c>
      <c r="CQ85" s="42">
        <v>25945094</v>
      </c>
      <c r="CR85" s="42">
        <v>38558696</v>
      </c>
      <c r="CS85" s="42">
        <v>29701900</v>
      </c>
      <c r="CT85" s="42">
        <v>27974310</v>
      </c>
      <c r="CU85" s="42">
        <v>27174036</v>
      </c>
      <c r="CV85" s="42">
        <v>32628502</v>
      </c>
      <c r="CW85" s="42">
        <v>34111844</v>
      </c>
      <c r="CX85" s="42">
        <v>30012622</v>
      </c>
      <c r="CY85" s="42">
        <v>31638684</v>
      </c>
      <c r="CZ85" s="42">
        <v>22091616</v>
      </c>
    </row>
    <row r="86" spans="1:104" ht="12.75" customHeight="1">
      <c r="A86" s="61">
        <v>81</v>
      </c>
      <c r="B86" s="62" t="str">
        <f t="shared" si="14"/>
        <v>indole-3-acetic acid</v>
      </c>
      <c r="C86" s="63" t="s">
        <v>979</v>
      </c>
      <c r="D86" s="64"/>
      <c r="E86" s="65" t="s">
        <v>980</v>
      </c>
      <c r="F86" s="65" t="s">
        <v>414</v>
      </c>
      <c r="G86" s="65">
        <v>175.06332850000001</v>
      </c>
      <c r="H86" s="66" t="s">
        <v>415</v>
      </c>
      <c r="I86" s="66" t="s">
        <v>505</v>
      </c>
      <c r="J86" s="66" t="s">
        <v>981</v>
      </c>
      <c r="K86" s="66" t="s">
        <v>982</v>
      </c>
      <c r="L86" s="66" t="s">
        <v>432</v>
      </c>
      <c r="M86" s="66" t="s">
        <v>983</v>
      </c>
      <c r="N86" s="66" t="s">
        <v>984</v>
      </c>
      <c r="O86" s="66" t="s">
        <v>691</v>
      </c>
      <c r="P86" s="67" t="s">
        <v>985</v>
      </c>
      <c r="Q86" s="68">
        <v>1</v>
      </c>
      <c r="R86" s="69">
        <f t="shared" si="1"/>
        <v>1</v>
      </c>
      <c r="S86" s="69">
        <f t="shared" si="2"/>
        <v>1</v>
      </c>
      <c r="T86" s="70">
        <f t="shared" si="3"/>
        <v>3</v>
      </c>
      <c r="U86" s="68" t="str">
        <f t="shared" si="11"/>
        <v>L1+</v>
      </c>
      <c r="V86" s="54"/>
      <c r="W86" s="71"/>
      <c r="X86" s="72" t="s">
        <v>391</v>
      </c>
      <c r="Y86" s="72">
        <v>1.5204774139999999</v>
      </c>
      <c r="Z86" s="56">
        <f ca="1">IFERROR(__xludf.DUMMYFUNCTION("count(split(AA86,"",""))"),4)</f>
        <v>4</v>
      </c>
      <c r="AA86" s="60" t="s">
        <v>986</v>
      </c>
      <c r="AB86" s="73">
        <v>0.87914318400000002</v>
      </c>
      <c r="AC86" s="74" t="s">
        <v>426</v>
      </c>
      <c r="AD86" s="74">
        <v>174.0560285</v>
      </c>
      <c r="AE86" s="74">
        <v>174.0562712</v>
      </c>
      <c r="AF86" s="75">
        <f t="shared" si="4"/>
        <v>2.4270000000115033E-4</v>
      </c>
      <c r="AG86" s="75">
        <f t="shared" si="5"/>
        <v>1.3943785922999519</v>
      </c>
      <c r="AH86" s="74">
        <v>1.4513309139999999</v>
      </c>
      <c r="AI86" s="74">
        <v>1.6461357679999999</v>
      </c>
      <c r="AJ86" s="74">
        <v>1.285530922</v>
      </c>
      <c r="AK86" s="74">
        <v>1.522322889</v>
      </c>
      <c r="AL86" s="76">
        <f t="shared" si="6"/>
        <v>0.23679196700000005</v>
      </c>
      <c r="AM86" s="42">
        <f t="shared" si="7"/>
        <v>13153378</v>
      </c>
      <c r="AN86" s="42" t="str">
        <f t="shared" si="8"/>
        <v>20190125_AK_SK_ENIGMA_PseudoXfd_20190118_QE139_Ag68377-924_USHG01245_NEG_MSMS_38_RCH2WT-on-spent-N1B4WT_1_IR02_167.h5</v>
      </c>
      <c r="AO86" s="42" t="s">
        <v>987</v>
      </c>
      <c r="AP86" s="6"/>
      <c r="AQ86" s="42">
        <v>9055.2558590000008</v>
      </c>
      <c r="AR86" s="42">
        <v>8479.2714840000008</v>
      </c>
      <c r="AS86" s="42">
        <v>3145039.5</v>
      </c>
      <c r="AT86" s="42">
        <v>3373522.5</v>
      </c>
      <c r="AU86" s="42">
        <v>3523640</v>
      </c>
      <c r="AV86" s="42">
        <v>3959397.75</v>
      </c>
      <c r="AW86" s="42">
        <v>5318562.5</v>
      </c>
      <c r="AX86" s="42">
        <v>4109247.25</v>
      </c>
      <c r="AY86" s="42">
        <v>6027329.5</v>
      </c>
      <c r="AZ86" s="42">
        <v>5832079.5</v>
      </c>
      <c r="BA86" s="42">
        <v>4766504</v>
      </c>
      <c r="BB86" s="42">
        <v>5380666.5</v>
      </c>
      <c r="BC86" s="42">
        <v>4395890.5</v>
      </c>
      <c r="BD86" s="42">
        <v>6004115.5</v>
      </c>
      <c r="BE86" s="42">
        <v>4264947</v>
      </c>
      <c r="BF86" s="42">
        <v>4476019.5</v>
      </c>
      <c r="BG86" s="42">
        <v>4363998.5</v>
      </c>
      <c r="BH86" s="42">
        <v>6286293</v>
      </c>
      <c r="BI86" s="42">
        <v>5796455.5</v>
      </c>
      <c r="BJ86" s="42">
        <v>2618058</v>
      </c>
      <c r="BK86" s="42">
        <v>2459715.25</v>
      </c>
      <c r="BL86" s="42">
        <v>3902953.5</v>
      </c>
      <c r="BM86" s="42">
        <v>4217610</v>
      </c>
      <c r="BN86" s="42">
        <v>3347031.25</v>
      </c>
      <c r="BO86" s="42">
        <v>12016101</v>
      </c>
      <c r="BP86" s="42">
        <v>6929310</v>
      </c>
      <c r="BQ86" s="42">
        <v>8734098</v>
      </c>
      <c r="BR86" s="42">
        <v>6177178</v>
      </c>
      <c r="BS86" s="42">
        <v>9343630</v>
      </c>
      <c r="BT86" s="42">
        <v>2119879</v>
      </c>
      <c r="BU86" s="42">
        <v>11285050</v>
      </c>
      <c r="BV86" s="42">
        <v>6502180</v>
      </c>
      <c r="BW86" s="42">
        <v>4028930</v>
      </c>
      <c r="BX86" s="42">
        <v>4057289.25</v>
      </c>
      <c r="BY86" s="42">
        <v>3587420.75</v>
      </c>
      <c r="BZ86" s="42">
        <v>2431123.25</v>
      </c>
      <c r="CA86" s="42">
        <v>4409108.5</v>
      </c>
      <c r="CB86" s="42">
        <v>4447821.5</v>
      </c>
      <c r="CC86" s="42">
        <v>2131646.25</v>
      </c>
      <c r="CD86" s="42">
        <v>9107041</v>
      </c>
      <c r="CE86" s="42">
        <v>8757439</v>
      </c>
      <c r="CF86" s="42">
        <v>12690905</v>
      </c>
      <c r="CG86" s="42">
        <v>13153378</v>
      </c>
      <c r="CH86" s="42">
        <v>9196744</v>
      </c>
      <c r="CI86" s="42">
        <v>1731844.25</v>
      </c>
      <c r="CJ86" s="42">
        <v>1574081.625</v>
      </c>
      <c r="CK86" s="42">
        <v>1942888</v>
      </c>
      <c r="CL86" s="42">
        <v>1734835.875</v>
      </c>
      <c r="CM86" s="42">
        <v>1770454</v>
      </c>
      <c r="CN86" s="42">
        <v>1707278.75</v>
      </c>
      <c r="CO86" s="42">
        <v>2793808.25</v>
      </c>
      <c r="CP86" s="42">
        <v>2260929</v>
      </c>
      <c r="CQ86" s="42">
        <v>1984943.5</v>
      </c>
      <c r="CR86" s="42">
        <v>2412106.75</v>
      </c>
      <c r="CS86" s="42">
        <v>2149891.25</v>
      </c>
      <c r="CT86" s="42">
        <v>1660053.375</v>
      </c>
      <c r="CU86" s="42">
        <v>1671680.5</v>
      </c>
      <c r="CV86" s="42">
        <v>1746617.5</v>
      </c>
      <c r="CW86" s="42">
        <v>2067357.375</v>
      </c>
      <c r="CX86" s="42">
        <v>1287507.375</v>
      </c>
      <c r="CY86" s="42">
        <v>1295621.75</v>
      </c>
      <c r="CZ86" s="42">
        <v>961136</v>
      </c>
    </row>
    <row r="87" spans="1:104" ht="12.75" customHeight="1">
      <c r="A87" s="61">
        <v>82</v>
      </c>
      <c r="B87" s="62" t="str">
        <f t="shared" si="14"/>
        <v>citrulline</v>
      </c>
      <c r="C87" s="63" t="s">
        <v>988</v>
      </c>
      <c r="D87" s="64"/>
      <c r="E87" s="65" t="s">
        <v>989</v>
      </c>
      <c r="F87" s="65" t="s">
        <v>414</v>
      </c>
      <c r="G87" s="65">
        <v>175.0956913</v>
      </c>
      <c r="H87" s="66" t="s">
        <v>415</v>
      </c>
      <c r="I87" s="66" t="s">
        <v>416</v>
      </c>
      <c r="J87" s="66" t="s">
        <v>417</v>
      </c>
      <c r="K87" s="66" t="s">
        <v>418</v>
      </c>
      <c r="L87" s="66" t="s">
        <v>560</v>
      </c>
      <c r="M87" s="66" t="s">
        <v>561</v>
      </c>
      <c r="N87" s="66" t="s">
        <v>990</v>
      </c>
      <c r="O87" s="66" t="s">
        <v>422</v>
      </c>
      <c r="P87" s="67" t="s">
        <v>991</v>
      </c>
      <c r="Q87" s="68">
        <v>1</v>
      </c>
      <c r="R87" s="69">
        <f t="shared" si="1"/>
        <v>1</v>
      </c>
      <c r="S87" s="69">
        <f t="shared" si="2"/>
        <v>1</v>
      </c>
      <c r="T87" s="70">
        <f t="shared" si="3"/>
        <v>3</v>
      </c>
      <c r="U87" s="68" t="str">
        <f t="shared" si="11"/>
        <v>L1+</v>
      </c>
      <c r="V87" s="54"/>
      <c r="W87" s="71"/>
      <c r="X87" s="72" t="s">
        <v>359</v>
      </c>
      <c r="Y87" s="72">
        <v>14.79859257</v>
      </c>
      <c r="Z87" s="56">
        <f ca="1">IFERROR(__xludf.DUMMYFUNCTION("count(split(AA87,"",""))"),12)</f>
        <v>12</v>
      </c>
      <c r="AA87" s="60" t="s">
        <v>992</v>
      </c>
      <c r="AB87" s="73">
        <v>0.82695711299999997</v>
      </c>
      <c r="AC87" s="74" t="s">
        <v>426</v>
      </c>
      <c r="AD87" s="74">
        <v>174.08839130000001</v>
      </c>
      <c r="AE87" s="74">
        <v>174.08862880000001</v>
      </c>
      <c r="AF87" s="75">
        <f t="shared" si="4"/>
        <v>2.3749999999722604E-4</v>
      </c>
      <c r="AG87" s="75">
        <f t="shared" si="5"/>
        <v>1.3642494954643538</v>
      </c>
      <c r="AH87" s="74">
        <v>14.732058670000001</v>
      </c>
      <c r="AI87" s="74">
        <v>14.9715179</v>
      </c>
      <c r="AJ87" s="74">
        <v>14.80086388</v>
      </c>
      <c r="AK87" s="74">
        <v>14.811118219999999</v>
      </c>
      <c r="AL87" s="76">
        <f t="shared" si="6"/>
        <v>1.0254339999999473E-2</v>
      </c>
      <c r="AM87" s="42">
        <f t="shared" si="7"/>
        <v>37307356</v>
      </c>
      <c r="AN87" s="42" t="str">
        <f t="shared" si="8"/>
        <v>20190125_AK_SK_ENIGMA_PseudoXfd_20190118_QE139_Ag68377-924_USHG01245_NEG_MSMS_23_N1B4WT-on-spent-RCH2pset1199_2_IR02_164.h5</v>
      </c>
      <c r="AO87" s="42" t="s">
        <v>993</v>
      </c>
      <c r="AP87" s="42">
        <v>73047.34375</v>
      </c>
      <c r="AQ87" s="42">
        <v>121666.8438</v>
      </c>
      <c r="AR87" s="42">
        <v>67111.0625</v>
      </c>
      <c r="AS87" s="42">
        <v>2109787</v>
      </c>
      <c r="AT87" s="42">
        <v>1306321.5</v>
      </c>
      <c r="AU87" s="42">
        <v>6659788.5</v>
      </c>
      <c r="AV87" s="42">
        <v>10067725</v>
      </c>
      <c r="AW87" s="42">
        <v>10645524</v>
      </c>
      <c r="AX87" s="42">
        <v>10444323</v>
      </c>
      <c r="AY87" s="42">
        <v>17917618</v>
      </c>
      <c r="AZ87" s="42">
        <v>16613968</v>
      </c>
      <c r="BA87" s="42">
        <v>37307356</v>
      </c>
      <c r="BB87" s="42">
        <v>34681308</v>
      </c>
      <c r="BC87" s="42">
        <v>29366414</v>
      </c>
      <c r="BD87" s="42">
        <v>28952958</v>
      </c>
      <c r="BE87" s="42">
        <v>36006464</v>
      </c>
      <c r="BF87" s="42">
        <v>31189202</v>
      </c>
      <c r="BG87" s="42">
        <v>2530161</v>
      </c>
      <c r="BH87" s="42">
        <v>1924786.75</v>
      </c>
      <c r="BI87" s="42">
        <v>1809688.375</v>
      </c>
      <c r="BJ87" s="42">
        <v>4624207.5</v>
      </c>
      <c r="BK87" s="42">
        <v>4891322</v>
      </c>
      <c r="BL87" s="42">
        <v>4840545</v>
      </c>
      <c r="BM87" s="42">
        <v>5503508.5</v>
      </c>
      <c r="BN87" s="42">
        <v>5225576</v>
      </c>
      <c r="BO87" s="42">
        <v>4352431.5</v>
      </c>
      <c r="BP87" s="42">
        <v>9073270</v>
      </c>
      <c r="BQ87" s="42">
        <v>2581988.25</v>
      </c>
      <c r="BR87" s="42">
        <v>2740332.25</v>
      </c>
      <c r="BS87" s="42">
        <v>3069187.5</v>
      </c>
      <c r="BT87" s="42">
        <v>6324489</v>
      </c>
      <c r="BU87" s="42">
        <v>5427104.5</v>
      </c>
      <c r="BV87" s="42">
        <v>5033723</v>
      </c>
      <c r="BW87" s="42">
        <v>4521598.5</v>
      </c>
      <c r="BX87" s="42">
        <v>5032878</v>
      </c>
      <c r="BY87" s="42">
        <v>8263047.5</v>
      </c>
      <c r="BZ87" s="42">
        <v>6954902</v>
      </c>
      <c r="CA87" s="42">
        <v>4632519.5</v>
      </c>
      <c r="CB87" s="42">
        <v>4649323.5</v>
      </c>
      <c r="CC87" s="42">
        <v>3754426.25</v>
      </c>
      <c r="CD87" s="42">
        <v>5121377</v>
      </c>
      <c r="CE87" s="42">
        <v>5708498</v>
      </c>
      <c r="CF87" s="42">
        <v>2227456.75</v>
      </c>
      <c r="CG87" s="42">
        <v>2693312</v>
      </c>
      <c r="CH87" s="42">
        <v>1945852.75</v>
      </c>
      <c r="CI87" s="42">
        <v>975650.875</v>
      </c>
      <c r="CJ87" s="42">
        <v>1052136.625</v>
      </c>
      <c r="CK87" s="42">
        <v>904038.9375</v>
      </c>
      <c r="CL87" s="42">
        <v>8791290</v>
      </c>
      <c r="CM87" s="42">
        <v>8778605</v>
      </c>
      <c r="CN87" s="42">
        <v>7967599</v>
      </c>
      <c r="CO87" s="42">
        <v>6449090.5</v>
      </c>
      <c r="CP87" s="42">
        <v>6525455.5</v>
      </c>
      <c r="CQ87" s="42">
        <v>5124780</v>
      </c>
      <c r="CR87" s="42">
        <v>9396517</v>
      </c>
      <c r="CS87" s="42">
        <v>8533780</v>
      </c>
      <c r="CT87" s="42">
        <v>6733670</v>
      </c>
      <c r="CU87" s="42">
        <v>5693468.5</v>
      </c>
      <c r="CV87" s="42">
        <v>6464244.5</v>
      </c>
      <c r="CW87" s="42">
        <v>7654207.5</v>
      </c>
      <c r="CX87" s="42">
        <v>11672520</v>
      </c>
      <c r="CY87" s="42">
        <v>10568485</v>
      </c>
      <c r="CZ87" s="42">
        <v>10630694</v>
      </c>
    </row>
    <row r="88" spans="1:104" ht="12.75" customHeight="1">
      <c r="A88" s="61">
        <v>83</v>
      </c>
      <c r="B88" s="62" t="str">
        <f t="shared" si="14"/>
        <v>formyl-methionyl peptide</v>
      </c>
      <c r="C88" s="63" t="s">
        <v>994</v>
      </c>
      <c r="D88" s="64"/>
      <c r="E88" s="65" t="s">
        <v>995</v>
      </c>
      <c r="F88" s="65" t="s">
        <v>414</v>
      </c>
      <c r="G88" s="65">
        <v>177.04596419999999</v>
      </c>
      <c r="H88" s="66" t="s">
        <v>415</v>
      </c>
      <c r="I88" s="66" t="s">
        <v>416</v>
      </c>
      <c r="J88" s="66" t="s">
        <v>417</v>
      </c>
      <c r="K88" s="66" t="s">
        <v>418</v>
      </c>
      <c r="L88" s="66" t="s">
        <v>419</v>
      </c>
      <c r="M88" s="66" t="s">
        <v>771</v>
      </c>
      <c r="N88" s="66" t="s">
        <v>996</v>
      </c>
      <c r="O88" s="66" t="s">
        <v>422</v>
      </c>
      <c r="P88" s="67" t="s">
        <v>997</v>
      </c>
      <c r="Q88" s="68">
        <v>1</v>
      </c>
      <c r="R88" s="69">
        <f t="shared" si="1"/>
        <v>1</v>
      </c>
      <c r="S88" s="69">
        <f t="shared" si="2"/>
        <v>1</v>
      </c>
      <c r="T88" s="70">
        <f t="shared" si="3"/>
        <v>3</v>
      </c>
      <c r="U88" s="68" t="str">
        <f t="shared" si="11"/>
        <v>L1+</v>
      </c>
      <c r="V88" s="54"/>
      <c r="W88" s="71"/>
      <c r="X88" s="72" t="s">
        <v>374</v>
      </c>
      <c r="Y88" s="72">
        <v>4.6822023389999998</v>
      </c>
      <c r="Z88" s="56">
        <f ca="1">IFERROR(__xludf.DUMMYFUNCTION("count(split(AA88,"",""))"),7)</f>
        <v>7</v>
      </c>
      <c r="AA88" s="60" t="s">
        <v>998</v>
      </c>
      <c r="AB88" s="73">
        <v>0.93006199099999998</v>
      </c>
      <c r="AC88" s="74" t="s">
        <v>426</v>
      </c>
      <c r="AD88" s="74">
        <v>176.0386642</v>
      </c>
      <c r="AE88" s="74">
        <v>176.0389021</v>
      </c>
      <c r="AF88" s="75">
        <f t="shared" si="4"/>
        <v>2.3790000000190048E-4</v>
      </c>
      <c r="AG88" s="75">
        <f t="shared" si="5"/>
        <v>1.3514076642368686</v>
      </c>
      <c r="AH88" s="74">
        <v>4.252844015</v>
      </c>
      <c r="AI88" s="74">
        <v>5</v>
      </c>
      <c r="AJ88" s="74">
        <v>4.6572971460000003</v>
      </c>
      <c r="AK88" s="74">
        <v>4.5732948819999999</v>
      </c>
      <c r="AL88" s="76">
        <f t="shared" si="6"/>
        <v>8.4002264000000437E-2</v>
      </c>
      <c r="AM88" s="42">
        <f t="shared" si="7"/>
        <v>13998801</v>
      </c>
      <c r="AN88" s="42" t="str">
        <f t="shared" si="8"/>
        <v>20190125_AK_SK_ENIGMA_PseudoXfd_20190118_QE139_Ag68377-924_USHG01245_NEG_MSMS_3_RCH2-pset1199-on-fresh-MCYM_1_IR02_035.h5</v>
      </c>
      <c r="AO88" s="42" t="s">
        <v>999</v>
      </c>
      <c r="AP88" s="42">
        <v>5521.1967770000001</v>
      </c>
      <c r="AQ88" s="42">
        <v>7364.3984380000002</v>
      </c>
      <c r="AR88" s="42">
        <v>7200.9003910000001</v>
      </c>
      <c r="AS88" s="42">
        <v>3291678.5</v>
      </c>
      <c r="AT88" s="42">
        <v>3064297</v>
      </c>
      <c r="AU88" s="42">
        <v>3908174.5</v>
      </c>
      <c r="AV88" s="42">
        <v>3972019.5</v>
      </c>
      <c r="AW88" s="42">
        <v>5093146</v>
      </c>
      <c r="AX88" s="42">
        <v>4353367</v>
      </c>
      <c r="AY88" s="42">
        <v>6116979</v>
      </c>
      <c r="AZ88" s="42">
        <v>5536060.5</v>
      </c>
      <c r="BA88" s="42">
        <v>6577180.5</v>
      </c>
      <c r="BB88" s="42">
        <v>6908591.5</v>
      </c>
      <c r="BC88" s="42">
        <v>5752566</v>
      </c>
      <c r="BD88" s="42">
        <v>6924744</v>
      </c>
      <c r="BE88" s="42">
        <v>6179870.5</v>
      </c>
      <c r="BF88" s="42">
        <v>5930214.5</v>
      </c>
      <c r="BG88" s="42">
        <v>2125389</v>
      </c>
      <c r="BH88" s="42">
        <v>2927286.5</v>
      </c>
      <c r="BI88" s="42">
        <v>2971218.25</v>
      </c>
      <c r="BJ88" s="42">
        <v>8847166</v>
      </c>
      <c r="BK88" s="42">
        <v>7041938</v>
      </c>
      <c r="BL88" s="42">
        <v>4708583</v>
      </c>
      <c r="BM88" s="42">
        <v>4784193</v>
      </c>
      <c r="BN88" s="42">
        <v>4921166.5</v>
      </c>
      <c r="BO88" s="42">
        <v>13998801</v>
      </c>
      <c r="BP88" s="42">
        <v>7033587</v>
      </c>
      <c r="BQ88" s="42">
        <v>6387200.5</v>
      </c>
      <c r="BR88" s="42">
        <v>6987972.5</v>
      </c>
      <c r="BS88" s="42">
        <v>9340026</v>
      </c>
      <c r="BT88" s="42">
        <v>8050503.5</v>
      </c>
      <c r="BU88" s="42">
        <v>12354556</v>
      </c>
      <c r="BV88" s="42">
        <v>5511447</v>
      </c>
      <c r="BW88" s="42">
        <v>5416972</v>
      </c>
      <c r="BX88" s="42">
        <v>5264218</v>
      </c>
      <c r="BY88" s="42">
        <v>11503660</v>
      </c>
      <c r="BZ88" s="42">
        <v>8191996.5</v>
      </c>
      <c r="CA88" s="42">
        <v>5002885</v>
      </c>
      <c r="CB88" s="42">
        <v>5880348</v>
      </c>
      <c r="CC88" s="42">
        <v>2651836.5</v>
      </c>
      <c r="CD88" s="42">
        <v>13524913</v>
      </c>
      <c r="CE88" s="42">
        <v>11211649</v>
      </c>
      <c r="CF88" s="42">
        <v>8213596</v>
      </c>
      <c r="CG88" s="42">
        <v>9197414</v>
      </c>
      <c r="CH88" s="42">
        <v>5917399</v>
      </c>
      <c r="CI88" s="42">
        <v>2862837</v>
      </c>
      <c r="CJ88" s="42">
        <v>3102890.25</v>
      </c>
      <c r="CK88" s="42">
        <v>2526480.5</v>
      </c>
      <c r="CL88" s="42">
        <v>6744611.5</v>
      </c>
      <c r="CM88" s="42">
        <v>6977461</v>
      </c>
      <c r="CN88" s="42">
        <v>6489303.5</v>
      </c>
      <c r="CO88" s="42">
        <v>7524401.5</v>
      </c>
      <c r="CP88" s="42">
        <v>6460038.5</v>
      </c>
      <c r="CQ88" s="42">
        <v>5066124.5</v>
      </c>
      <c r="CR88" s="42">
        <v>7721278.5</v>
      </c>
      <c r="CS88" s="42">
        <v>6746740</v>
      </c>
      <c r="CT88" s="42">
        <v>5252049</v>
      </c>
      <c r="CU88" s="42">
        <v>4772543.5</v>
      </c>
      <c r="CV88" s="42">
        <v>5652055</v>
      </c>
      <c r="CW88" s="42">
        <v>6689114</v>
      </c>
      <c r="CX88" s="42">
        <v>3369850.5</v>
      </c>
      <c r="CY88" s="42">
        <v>3125240.25</v>
      </c>
      <c r="CZ88" s="42">
        <v>2310746.75</v>
      </c>
    </row>
    <row r="89" spans="1:104" ht="12.75" customHeight="1">
      <c r="A89" s="61">
        <v>84</v>
      </c>
      <c r="B89" s="62" t="str">
        <f t="shared" si="14"/>
        <v>gulonic acid gama-lactone</v>
      </c>
      <c r="C89" s="63" t="s">
        <v>1000</v>
      </c>
      <c r="D89" s="64"/>
      <c r="E89" s="65" t="s">
        <v>1001</v>
      </c>
      <c r="F89" s="65" t="s">
        <v>414</v>
      </c>
      <c r="G89" s="65">
        <v>178.04773800000001</v>
      </c>
      <c r="H89" s="66" t="s">
        <v>415</v>
      </c>
      <c r="I89" s="66" t="s">
        <v>505</v>
      </c>
      <c r="J89" s="66" t="s">
        <v>1002</v>
      </c>
      <c r="K89" s="66" t="s">
        <v>1003</v>
      </c>
      <c r="L89" s="66" t="s">
        <v>432</v>
      </c>
      <c r="M89" s="66" t="s">
        <v>1003</v>
      </c>
      <c r="N89" s="66" t="s">
        <v>1004</v>
      </c>
      <c r="O89" s="66" t="s">
        <v>523</v>
      </c>
      <c r="P89" s="67" t="s">
        <v>1005</v>
      </c>
      <c r="Q89" s="68">
        <v>0</v>
      </c>
      <c r="R89" s="69">
        <f t="shared" si="1"/>
        <v>1</v>
      </c>
      <c r="S89" s="69">
        <f t="shared" si="2"/>
        <v>1</v>
      </c>
      <c r="T89" s="70">
        <f t="shared" si="3"/>
        <v>2</v>
      </c>
      <c r="U89" s="68" t="str">
        <f t="shared" si="11"/>
        <v>L1</v>
      </c>
      <c r="V89" s="54"/>
      <c r="W89" s="71"/>
      <c r="X89" s="72"/>
      <c r="Y89" s="72"/>
      <c r="Z89" s="56">
        <f ca="1">IFERROR(__xludf.DUMMYFUNCTION("count(split(AA89,"",""))"),0)</f>
        <v>0</v>
      </c>
      <c r="AA89" s="60"/>
      <c r="AB89" s="73"/>
      <c r="AC89" s="74" t="s">
        <v>426</v>
      </c>
      <c r="AD89" s="74">
        <v>177.04043799999999</v>
      </c>
      <c r="AE89" s="74">
        <v>177.04075760000001</v>
      </c>
      <c r="AF89" s="75">
        <f t="shared" si="4"/>
        <v>3.196000000116328E-4</v>
      </c>
      <c r="AG89" s="75">
        <f t="shared" si="5"/>
        <v>1.8052372871537563</v>
      </c>
      <c r="AH89" s="74">
        <v>2.9</v>
      </c>
      <c r="AI89" s="74">
        <v>3.25</v>
      </c>
      <c r="AJ89" s="74">
        <v>3.0735437170000002</v>
      </c>
      <c r="AK89" s="74">
        <v>3.0680441549999999</v>
      </c>
      <c r="AL89" s="76">
        <f t="shared" si="6"/>
        <v>5.4995620000002354E-3</v>
      </c>
      <c r="AM89" s="42">
        <f t="shared" si="7"/>
        <v>2284491.25</v>
      </c>
      <c r="AN89" s="42" t="str">
        <f t="shared" si="8"/>
        <v>20190125_AK_SK_ENIGMA_PseudoXfd_20190118_QE139_Ag68377-924_USHG01245_NEG_MSMS_50_RCH2WT-on-spent-N1B4WT_3_IR02_053.h5</v>
      </c>
      <c r="AO89" s="42" t="s">
        <v>1006</v>
      </c>
      <c r="AP89" s="42">
        <v>5376.5014650000003</v>
      </c>
      <c r="AQ89" s="42">
        <v>7461.9409180000002</v>
      </c>
      <c r="AR89" s="42">
        <v>10516.9082</v>
      </c>
      <c r="AS89" s="42">
        <v>40357.726560000003</v>
      </c>
      <c r="AT89" s="42">
        <v>49637.320310000003</v>
      </c>
      <c r="AU89" s="42">
        <v>48858.6875</v>
      </c>
      <c r="AV89" s="42">
        <v>31632.976559999999</v>
      </c>
      <c r="AW89" s="42">
        <v>37236.75</v>
      </c>
      <c r="AX89" s="42">
        <v>41065.777340000001</v>
      </c>
      <c r="AY89" s="42">
        <v>38795.214840000001</v>
      </c>
      <c r="AZ89" s="42">
        <v>33750.113279999998</v>
      </c>
      <c r="BA89" s="42">
        <v>66425.445309999996</v>
      </c>
      <c r="BB89" s="42">
        <v>40811.3125</v>
      </c>
      <c r="BC89" s="42">
        <v>43771.8125</v>
      </c>
      <c r="BD89" s="42">
        <v>89993.429690000004</v>
      </c>
      <c r="BE89" s="42">
        <v>62899.476560000003</v>
      </c>
      <c r="BF89" s="42">
        <v>73212.78125</v>
      </c>
      <c r="BG89" s="42">
        <v>48963.378909999999</v>
      </c>
      <c r="BH89" s="42">
        <v>66387.078129999994</v>
      </c>
      <c r="BI89" s="42">
        <v>79317.007809999996</v>
      </c>
      <c r="BJ89" s="42">
        <v>201349.29689999999</v>
      </c>
      <c r="BK89" s="42">
        <v>249784.5313</v>
      </c>
      <c r="BL89" s="42">
        <v>48789.441409999999</v>
      </c>
      <c r="BM89" s="42">
        <v>31342.775389999999</v>
      </c>
      <c r="BN89" s="42">
        <v>100770.66409999999</v>
      </c>
      <c r="BO89" s="42">
        <v>175387.4375</v>
      </c>
      <c r="BP89" s="42">
        <v>330286.84379999997</v>
      </c>
      <c r="BQ89" s="42">
        <v>471980.09379999997</v>
      </c>
      <c r="BR89" s="42">
        <v>994761.625</v>
      </c>
      <c r="BS89" s="42">
        <v>1071728.625</v>
      </c>
      <c r="BT89" s="42">
        <v>1007562.438</v>
      </c>
      <c r="BU89" s="42">
        <v>254542.23439999999</v>
      </c>
      <c r="BV89" s="42">
        <v>323256.59379999997</v>
      </c>
      <c r="BW89" s="42">
        <v>248621.73439999999</v>
      </c>
      <c r="BX89" s="42">
        <v>178491.5625</v>
      </c>
      <c r="BY89" s="42">
        <v>168785.4688</v>
      </c>
      <c r="BZ89" s="42">
        <v>389301.15629999997</v>
      </c>
      <c r="CA89" s="42">
        <v>51615.847659999999</v>
      </c>
      <c r="CB89" s="42">
        <v>84569.0625</v>
      </c>
      <c r="CC89" s="42">
        <v>36032.277340000001</v>
      </c>
      <c r="CD89" s="42">
        <v>301043.3125</v>
      </c>
      <c r="CE89" s="42">
        <v>574449.125</v>
      </c>
      <c r="CF89" s="42">
        <v>2284491.25</v>
      </c>
      <c r="CG89" s="42">
        <v>1772937.25</v>
      </c>
      <c r="CH89" s="42">
        <v>1194587.25</v>
      </c>
      <c r="CI89" s="42">
        <v>32211.214840000001</v>
      </c>
      <c r="CJ89" s="42">
        <v>24049.996090000001</v>
      </c>
      <c r="CK89" s="42">
        <v>26261.992190000001</v>
      </c>
      <c r="CL89" s="42">
        <v>28037.808590000001</v>
      </c>
      <c r="CM89" s="42">
        <v>22367.742190000001</v>
      </c>
      <c r="CN89" s="42">
        <v>28317.21875</v>
      </c>
      <c r="CO89" s="42">
        <v>46518.269529999998</v>
      </c>
      <c r="CP89" s="42">
        <v>25736.35742</v>
      </c>
      <c r="CQ89" s="42">
        <v>26054.761719999999</v>
      </c>
      <c r="CR89" s="42">
        <v>27830.996090000001</v>
      </c>
      <c r="CS89" s="42">
        <v>24866.722659999999</v>
      </c>
      <c r="CT89" s="42">
        <v>19507.373049999998</v>
      </c>
      <c r="CU89" s="42">
        <v>20018.886719999999</v>
      </c>
      <c r="CV89" s="42">
        <v>21279.89258</v>
      </c>
      <c r="CW89" s="42">
        <v>29208.542969999999</v>
      </c>
      <c r="CX89" s="42">
        <v>38602.785159999999</v>
      </c>
      <c r="CY89" s="42">
        <v>36618.652340000001</v>
      </c>
      <c r="CZ89" s="42">
        <v>53473.945310000003</v>
      </c>
    </row>
    <row r="90" spans="1:104" ht="12.75" customHeight="1">
      <c r="A90" s="61">
        <v>85</v>
      </c>
      <c r="B90" s="62" t="str">
        <f t="shared" si="14"/>
        <v>hippuric acid</v>
      </c>
      <c r="C90" s="63" t="s">
        <v>1007</v>
      </c>
      <c r="D90" s="64"/>
      <c r="E90" s="65" t="s">
        <v>1008</v>
      </c>
      <c r="F90" s="65" t="s">
        <v>414</v>
      </c>
      <c r="G90" s="65">
        <v>179.0582431</v>
      </c>
      <c r="H90" s="66" t="s">
        <v>415</v>
      </c>
      <c r="I90" s="66" t="s">
        <v>705</v>
      </c>
      <c r="J90" s="66" t="s">
        <v>706</v>
      </c>
      <c r="K90" s="66" t="s">
        <v>707</v>
      </c>
      <c r="L90" s="66" t="s">
        <v>1009</v>
      </c>
      <c r="M90" s="66" t="s">
        <v>1010</v>
      </c>
      <c r="N90" s="66" t="s">
        <v>1011</v>
      </c>
      <c r="O90" s="66" t="s">
        <v>710</v>
      </c>
      <c r="P90" s="67" t="s">
        <v>1012</v>
      </c>
      <c r="Q90" s="68">
        <v>1</v>
      </c>
      <c r="R90" s="69">
        <f t="shared" si="1"/>
        <v>1</v>
      </c>
      <c r="S90" s="69">
        <f t="shared" si="2"/>
        <v>1</v>
      </c>
      <c r="T90" s="70">
        <f t="shared" si="3"/>
        <v>3</v>
      </c>
      <c r="U90" s="68" t="str">
        <f t="shared" si="11"/>
        <v>L1+</v>
      </c>
      <c r="V90" s="54"/>
      <c r="W90" s="71"/>
      <c r="X90" s="72" t="s">
        <v>408</v>
      </c>
      <c r="Y90" s="72">
        <v>4.584189415</v>
      </c>
      <c r="Z90" s="56">
        <f ca="1">IFERROR(__xludf.DUMMYFUNCTION("count(split(AA90,"",""))"),3)</f>
        <v>3</v>
      </c>
      <c r="AA90" s="60" t="s">
        <v>1013</v>
      </c>
      <c r="AB90" s="73">
        <v>0.93872815799999998</v>
      </c>
      <c r="AC90" s="74" t="s">
        <v>426</v>
      </c>
      <c r="AD90" s="74">
        <v>178.05094310000001</v>
      </c>
      <c r="AE90" s="74">
        <v>178.0513018</v>
      </c>
      <c r="AF90" s="75">
        <f t="shared" si="4"/>
        <v>3.5869999999249558E-4</v>
      </c>
      <c r="AG90" s="75">
        <f t="shared" si="5"/>
        <v>2.0145919687212008</v>
      </c>
      <c r="AH90" s="74">
        <v>4.3759188189999998</v>
      </c>
      <c r="AI90" s="74">
        <v>5</v>
      </c>
      <c r="AJ90" s="74">
        <v>4.5614907430000002</v>
      </c>
      <c r="AK90" s="74">
        <v>4.6143527789999998</v>
      </c>
      <c r="AL90" s="76">
        <f t="shared" si="6"/>
        <v>5.2862035999999613E-2</v>
      </c>
      <c r="AM90" s="42">
        <f t="shared" si="7"/>
        <v>12342571</v>
      </c>
      <c r="AN90" s="42" t="str">
        <f t="shared" si="8"/>
        <v>20190125_AK_SK_ENIGMA_PseudoXfd_20190118_QE139_Ag68377-924_USHG01245_NEG_MSMS_5_RCH2-pset3384-on-fresh-MCYM_1_IR02_089.h5</v>
      </c>
      <c r="AO90" s="42" t="s">
        <v>1014</v>
      </c>
      <c r="AP90" s="42">
        <v>17649.175780000001</v>
      </c>
      <c r="AQ90" s="42">
        <v>18762.529299999998</v>
      </c>
      <c r="AR90" s="42">
        <v>17045.958979999999</v>
      </c>
      <c r="AS90" s="42">
        <v>993574.4375</v>
      </c>
      <c r="AT90" s="42">
        <v>686462.5</v>
      </c>
      <c r="AU90" s="42">
        <v>1028783.188</v>
      </c>
      <c r="AV90" s="42">
        <v>1068306.25</v>
      </c>
      <c r="AW90" s="42">
        <v>1389481</v>
      </c>
      <c r="AX90" s="42">
        <v>1505749.75</v>
      </c>
      <c r="AY90" s="42">
        <v>2070487.75</v>
      </c>
      <c r="AZ90" s="42">
        <v>1835040.25</v>
      </c>
      <c r="BA90" s="42">
        <v>2282483.5</v>
      </c>
      <c r="BB90" s="42">
        <v>2222217.5</v>
      </c>
      <c r="BC90" s="42">
        <v>1833184.625</v>
      </c>
      <c r="BD90" s="42">
        <v>2086987.625</v>
      </c>
      <c r="BE90" s="42">
        <v>2271086.25</v>
      </c>
      <c r="BF90" s="42">
        <v>2096182.875</v>
      </c>
      <c r="BG90" s="42">
        <v>964229.375</v>
      </c>
      <c r="BH90" s="42">
        <v>1173351.75</v>
      </c>
      <c r="BI90" s="42">
        <v>1263282.25</v>
      </c>
      <c r="BJ90" s="42">
        <v>10496536</v>
      </c>
      <c r="BK90" s="42">
        <v>9494150</v>
      </c>
      <c r="BL90" s="42">
        <v>1725328.75</v>
      </c>
      <c r="BM90" s="42">
        <v>1819037.75</v>
      </c>
      <c r="BN90" s="42">
        <v>1883665.125</v>
      </c>
      <c r="BO90" s="42">
        <v>1533935.375</v>
      </c>
      <c r="BP90" s="42">
        <v>4433944.5</v>
      </c>
      <c r="BQ90" s="42">
        <v>322490.15629999997</v>
      </c>
      <c r="BR90" s="42">
        <v>610296.5</v>
      </c>
      <c r="BS90" s="42">
        <v>597038.125</v>
      </c>
      <c r="BT90" s="42">
        <v>4918883.5</v>
      </c>
      <c r="BU90" s="42">
        <v>728787.5625</v>
      </c>
      <c r="BV90" s="42">
        <v>1003744.188</v>
      </c>
      <c r="BW90" s="42">
        <v>1031041</v>
      </c>
      <c r="BX90" s="42">
        <v>1117342.75</v>
      </c>
      <c r="BY90" s="42">
        <v>12342571</v>
      </c>
      <c r="BZ90" s="42">
        <v>11177302</v>
      </c>
      <c r="CA90" s="42">
        <v>2505488.75</v>
      </c>
      <c r="CB90" s="42">
        <v>2757819.75</v>
      </c>
      <c r="CC90" s="42">
        <v>1353710</v>
      </c>
      <c r="CD90" s="42">
        <v>3868406.5</v>
      </c>
      <c r="CE90" s="42">
        <v>5375801</v>
      </c>
      <c r="CF90" s="42">
        <v>870141.6875</v>
      </c>
      <c r="CG90" s="42">
        <v>699574.3125</v>
      </c>
      <c r="CH90" s="42">
        <v>499957.9375</v>
      </c>
      <c r="CI90" s="42">
        <v>1730041.125</v>
      </c>
      <c r="CJ90" s="42">
        <v>1945236.875</v>
      </c>
      <c r="CK90" s="42">
        <v>1657797.875</v>
      </c>
      <c r="CL90" s="42">
        <v>7940918</v>
      </c>
      <c r="CM90" s="42">
        <v>7702525</v>
      </c>
      <c r="CN90" s="42">
        <v>7466393</v>
      </c>
      <c r="CO90" s="42">
        <v>10022072</v>
      </c>
      <c r="CP90" s="42">
        <v>9128701</v>
      </c>
      <c r="CQ90" s="42">
        <v>7566231.5</v>
      </c>
      <c r="CR90" s="42">
        <v>8282640</v>
      </c>
      <c r="CS90" s="42">
        <v>7204383</v>
      </c>
      <c r="CT90" s="42">
        <v>6407667.5</v>
      </c>
      <c r="CU90" s="42">
        <v>6275478.5</v>
      </c>
      <c r="CV90" s="42">
        <v>7374506.5</v>
      </c>
      <c r="CW90" s="42">
        <v>8019445</v>
      </c>
      <c r="CX90" s="42">
        <v>9958996</v>
      </c>
      <c r="CY90" s="42">
        <v>9872276</v>
      </c>
      <c r="CZ90" s="42">
        <v>6959172.5</v>
      </c>
    </row>
    <row r="91" spans="1:104" ht="12.75" customHeight="1">
      <c r="A91" s="61">
        <v>86</v>
      </c>
      <c r="B91" s="62" t="str">
        <f t="shared" si="14"/>
        <v>mannose</v>
      </c>
      <c r="C91" s="63" t="s">
        <v>1015</v>
      </c>
      <c r="D91" s="64"/>
      <c r="E91" s="65" t="s">
        <v>1016</v>
      </c>
      <c r="F91" s="65" t="s">
        <v>414</v>
      </c>
      <c r="G91" s="65">
        <v>180.0633881</v>
      </c>
      <c r="H91" s="66" t="s">
        <v>415</v>
      </c>
      <c r="I91" s="66" t="s">
        <v>446</v>
      </c>
      <c r="J91" s="66" t="s">
        <v>447</v>
      </c>
      <c r="K91" s="66" t="s">
        <v>448</v>
      </c>
      <c r="L91" s="66" t="s">
        <v>449</v>
      </c>
      <c r="M91" s="66" t="s">
        <v>1017</v>
      </c>
      <c r="N91" s="66" t="s">
        <v>1018</v>
      </c>
      <c r="O91" s="66" t="s">
        <v>523</v>
      </c>
      <c r="P91" s="67" t="s">
        <v>1019</v>
      </c>
      <c r="Q91" s="68">
        <v>0.5</v>
      </c>
      <c r="R91" s="69">
        <f t="shared" si="1"/>
        <v>1</v>
      </c>
      <c r="S91" s="69">
        <f t="shared" si="2"/>
        <v>1</v>
      </c>
      <c r="T91" s="70">
        <f t="shared" si="3"/>
        <v>2.5</v>
      </c>
      <c r="U91" s="68" t="str">
        <f t="shared" si="11"/>
        <v>L1+</v>
      </c>
      <c r="V91" s="54"/>
      <c r="W91" s="71"/>
      <c r="X91" s="72" t="s">
        <v>391</v>
      </c>
      <c r="Y91" s="72">
        <v>7.6627802850000002</v>
      </c>
      <c r="Z91" s="56">
        <f ca="1">IFERROR(__xludf.DUMMYFUNCTION("count(split(AA91,"",""))"),9)</f>
        <v>9</v>
      </c>
      <c r="AA91" s="60" t="s">
        <v>1020</v>
      </c>
      <c r="AB91" s="73">
        <v>0.422238787</v>
      </c>
      <c r="AC91" s="74" t="s">
        <v>426</v>
      </c>
      <c r="AD91" s="74">
        <v>179.05608810000001</v>
      </c>
      <c r="AE91" s="74">
        <v>179.05658260000001</v>
      </c>
      <c r="AF91" s="75">
        <f t="shared" si="4"/>
        <v>4.9450000000206273E-4</v>
      </c>
      <c r="AG91" s="75">
        <f t="shared" si="5"/>
        <v>2.7617044762303324</v>
      </c>
      <c r="AH91" s="74">
        <v>7.4</v>
      </c>
      <c r="AI91" s="74">
        <v>8.1999999999999993</v>
      </c>
      <c r="AJ91" s="74">
        <v>7.9372799379999996</v>
      </c>
      <c r="AK91" s="74">
        <v>7.6733303749999999</v>
      </c>
      <c r="AL91" s="76">
        <f t="shared" si="6"/>
        <v>0.26394956299999972</v>
      </c>
      <c r="AM91" s="42">
        <f t="shared" si="7"/>
        <v>2733233.5</v>
      </c>
      <c r="AN91" s="42" t="str">
        <f t="shared" si="8"/>
        <v>20190125_AK_SK_ENIGMA_PseudoXfd_20190118_QE139_Ag68377-924_USHG01245_NEG_MSMS_38_RCH2WT-on-spent-N1B4WT_1_IR02_167.h5</v>
      </c>
      <c r="AO91" s="42" t="s">
        <v>1021</v>
      </c>
      <c r="AP91" s="42">
        <v>10840.16992</v>
      </c>
      <c r="AQ91" s="42">
        <v>22454.064450000002</v>
      </c>
      <c r="AR91" s="42">
        <v>22157.125</v>
      </c>
      <c r="AS91" s="42">
        <v>188607.5625</v>
      </c>
      <c r="AT91" s="42">
        <v>185934</v>
      </c>
      <c r="AU91" s="42">
        <v>305060.84379999997</v>
      </c>
      <c r="AV91" s="42">
        <v>296622.5</v>
      </c>
      <c r="AW91" s="42">
        <v>339859.78129999997</v>
      </c>
      <c r="AX91" s="42">
        <v>417161.4375</v>
      </c>
      <c r="AY91" s="42">
        <v>515433.53129999997</v>
      </c>
      <c r="AZ91" s="42">
        <v>524315.8125</v>
      </c>
      <c r="BA91" s="42">
        <v>283123.1875</v>
      </c>
      <c r="BB91" s="42">
        <v>215862.7188</v>
      </c>
      <c r="BC91" s="42">
        <v>198353.95310000001</v>
      </c>
      <c r="BD91" s="42">
        <v>239471.04689999999</v>
      </c>
      <c r="BE91" s="42">
        <v>260085.26560000001</v>
      </c>
      <c r="BF91" s="42">
        <v>260827.6875</v>
      </c>
      <c r="BG91" s="42">
        <v>169778.04689999999</v>
      </c>
      <c r="BH91" s="42">
        <v>208354.60939999999</v>
      </c>
      <c r="BI91" s="42">
        <v>216129.57810000001</v>
      </c>
      <c r="BJ91" s="42">
        <v>269443.0625</v>
      </c>
      <c r="BK91" s="42">
        <v>276758.15629999997</v>
      </c>
      <c r="BL91" s="42">
        <v>152450.4688</v>
      </c>
      <c r="BM91" s="42">
        <v>228318.98439999999</v>
      </c>
      <c r="BN91" s="42">
        <v>208815.9063</v>
      </c>
      <c r="BO91" s="42">
        <v>293999.3125</v>
      </c>
      <c r="BP91" s="42">
        <v>113961.4219</v>
      </c>
      <c r="BQ91" s="42">
        <v>860816.75</v>
      </c>
      <c r="BR91" s="42">
        <v>822122.875</v>
      </c>
      <c r="BS91" s="42">
        <v>1022460.125</v>
      </c>
      <c r="BT91" s="42">
        <v>584946.8125</v>
      </c>
      <c r="BU91" s="42">
        <v>510240.96879999997</v>
      </c>
      <c r="BV91" s="42">
        <v>344919.5</v>
      </c>
      <c r="BW91" s="42">
        <v>286419.375</v>
      </c>
      <c r="BX91" s="42">
        <v>288751.0625</v>
      </c>
      <c r="BY91" s="42">
        <v>645780.4375</v>
      </c>
      <c r="BZ91" s="42">
        <v>355329.5625</v>
      </c>
      <c r="CA91" s="42">
        <v>232348.04689999999</v>
      </c>
      <c r="CB91" s="42">
        <v>250611.17189999999</v>
      </c>
      <c r="CC91" s="42">
        <v>135966.6563</v>
      </c>
      <c r="CD91" s="42">
        <v>524667.6875</v>
      </c>
      <c r="CE91" s="42">
        <v>316472.09379999997</v>
      </c>
      <c r="CF91" s="42">
        <v>2135869.75</v>
      </c>
      <c r="CG91" s="42">
        <v>2733233.5</v>
      </c>
      <c r="CH91" s="42">
        <v>1705839.875</v>
      </c>
      <c r="CI91" s="42">
        <v>207804.75</v>
      </c>
      <c r="CJ91" s="42">
        <v>201527.6875</v>
      </c>
      <c r="CK91" s="42">
        <v>175162.54689999999</v>
      </c>
      <c r="CL91" s="42">
        <v>250396.29689999999</v>
      </c>
      <c r="CM91" s="42">
        <v>247737.9375</v>
      </c>
      <c r="CN91" s="42">
        <v>206924.85939999999</v>
      </c>
      <c r="CO91" s="42">
        <v>279893.875</v>
      </c>
      <c r="CP91" s="42">
        <v>239989.7813</v>
      </c>
      <c r="CQ91" s="42">
        <v>216365.60939999999</v>
      </c>
      <c r="CR91" s="42">
        <v>248968.3125</v>
      </c>
      <c r="CS91" s="42">
        <v>191315.5</v>
      </c>
      <c r="CT91" s="42">
        <v>164017.8438</v>
      </c>
      <c r="CU91" s="42">
        <v>181717.70310000001</v>
      </c>
      <c r="CV91" s="42">
        <v>179964.73439999999</v>
      </c>
      <c r="CW91" s="42">
        <v>217500.125</v>
      </c>
      <c r="CX91" s="42">
        <v>185788.0313</v>
      </c>
      <c r="CY91" s="42">
        <v>131348.3438</v>
      </c>
      <c r="CZ91" s="42">
        <v>166010.89060000001</v>
      </c>
    </row>
    <row r="92" spans="1:104" ht="12.75" customHeight="1">
      <c r="A92" s="61">
        <v>87</v>
      </c>
      <c r="B92" s="62" t="str">
        <f t="shared" si="14"/>
        <v>tyrosine</v>
      </c>
      <c r="C92" s="63" t="s">
        <v>1022</v>
      </c>
      <c r="D92" s="64"/>
      <c r="E92" s="65" t="s">
        <v>1023</v>
      </c>
      <c r="F92" s="65" t="s">
        <v>414</v>
      </c>
      <c r="G92" s="65">
        <v>181.07389319999999</v>
      </c>
      <c r="H92" s="66" t="s">
        <v>415</v>
      </c>
      <c r="I92" s="66" t="s">
        <v>416</v>
      </c>
      <c r="J92" s="66" t="s">
        <v>417</v>
      </c>
      <c r="K92" s="66" t="s">
        <v>418</v>
      </c>
      <c r="L92" s="66" t="s">
        <v>419</v>
      </c>
      <c r="M92" s="66" t="s">
        <v>1024</v>
      </c>
      <c r="N92" s="66" t="s">
        <v>1025</v>
      </c>
      <c r="O92" s="66" t="s">
        <v>710</v>
      </c>
      <c r="P92" s="67" t="s">
        <v>1026</v>
      </c>
      <c r="Q92" s="68">
        <v>1</v>
      </c>
      <c r="R92" s="69">
        <f t="shared" si="1"/>
        <v>1</v>
      </c>
      <c r="S92" s="69">
        <f t="shared" si="2"/>
        <v>1</v>
      </c>
      <c r="T92" s="70">
        <f t="shared" si="3"/>
        <v>3</v>
      </c>
      <c r="U92" s="68" t="str">
        <f t="shared" si="11"/>
        <v>L1+</v>
      </c>
      <c r="V92" s="54"/>
      <c r="W92" s="71"/>
      <c r="X92" s="72" t="s">
        <v>364</v>
      </c>
      <c r="Y92" s="72">
        <v>11.58420944</v>
      </c>
      <c r="Z92" s="56">
        <f ca="1">IFERROR(__xludf.DUMMYFUNCTION("count(split(AA92,"",""))"),8)</f>
        <v>8</v>
      </c>
      <c r="AA92" s="60" t="s">
        <v>1027</v>
      </c>
      <c r="AB92" s="73">
        <v>0.90994144399999999</v>
      </c>
      <c r="AC92" s="74" t="s">
        <v>426</v>
      </c>
      <c r="AD92" s="74">
        <v>180.0665932</v>
      </c>
      <c r="AE92" s="74">
        <v>180.06674140000001</v>
      </c>
      <c r="AF92" s="75">
        <f t="shared" si="4"/>
        <v>1.4820000001236622E-4</v>
      </c>
      <c r="AG92" s="75">
        <f t="shared" si="5"/>
        <v>0.82302884382202113</v>
      </c>
      <c r="AH92" s="74">
        <v>11.3</v>
      </c>
      <c r="AI92" s="74">
        <v>11.60844758</v>
      </c>
      <c r="AJ92" s="74">
        <v>11.586409769999999</v>
      </c>
      <c r="AK92" s="74">
        <v>11.43236095</v>
      </c>
      <c r="AL92" s="76">
        <f t="shared" si="6"/>
        <v>0.15404881999999986</v>
      </c>
      <c r="AM92" s="42">
        <f t="shared" si="7"/>
        <v>870013312</v>
      </c>
      <c r="AN92" s="42" t="str">
        <f t="shared" si="8"/>
        <v>20190125_AK_SK_ENIGMA_PseudoXfd_20190118_QE139_Ag68377-924_USHG01245_NEG_MSMS_43_Sterile-on-spent-N1B4WT_2_IR02_131.h5</v>
      </c>
      <c r="AO92" s="42" t="s">
        <v>1028</v>
      </c>
      <c r="AP92" s="42">
        <v>78641.8125</v>
      </c>
      <c r="AQ92" s="42">
        <v>426843.8125</v>
      </c>
      <c r="AR92" s="42">
        <v>162507.0625</v>
      </c>
      <c r="AS92" s="42">
        <v>548939840</v>
      </c>
      <c r="AT92" s="42">
        <v>615329664</v>
      </c>
      <c r="AU92" s="42">
        <v>480654112</v>
      </c>
      <c r="AV92" s="42">
        <v>495005696</v>
      </c>
      <c r="AW92" s="42">
        <v>459917632</v>
      </c>
      <c r="AX92" s="42">
        <v>359524224</v>
      </c>
      <c r="AY92" s="42">
        <v>581881728</v>
      </c>
      <c r="AZ92" s="42">
        <v>494944960</v>
      </c>
      <c r="BA92" s="42">
        <v>549467840</v>
      </c>
      <c r="BB92" s="42">
        <v>523788864</v>
      </c>
      <c r="BC92" s="42">
        <v>447045600</v>
      </c>
      <c r="BD92" s="42">
        <v>660850624</v>
      </c>
      <c r="BE92" s="42">
        <v>563080704</v>
      </c>
      <c r="BF92" s="42">
        <v>535179328</v>
      </c>
      <c r="BG92" s="42">
        <v>558697792</v>
      </c>
      <c r="BH92" s="42">
        <v>630696832</v>
      </c>
      <c r="BI92" s="42">
        <v>603373184</v>
      </c>
      <c r="BJ92" s="42">
        <v>442088800</v>
      </c>
      <c r="BK92" s="42">
        <v>552330752</v>
      </c>
      <c r="BL92" s="42">
        <v>619220032</v>
      </c>
      <c r="BM92" s="42">
        <v>641155072</v>
      </c>
      <c r="BN92" s="42">
        <v>663852480</v>
      </c>
      <c r="BO92" s="42">
        <v>571714.3125</v>
      </c>
      <c r="BP92" s="42">
        <v>269671.28129999997</v>
      </c>
      <c r="BQ92" s="42">
        <v>180250.32810000001</v>
      </c>
      <c r="BR92" s="42">
        <v>254477.4688</v>
      </c>
      <c r="BS92" s="42">
        <v>237454.4688</v>
      </c>
      <c r="BT92" s="42">
        <v>427949.84379999997</v>
      </c>
      <c r="BU92" s="42">
        <v>515150.90629999997</v>
      </c>
      <c r="BV92" s="42">
        <v>2029852.25</v>
      </c>
      <c r="BW92" s="42">
        <v>6747900.5</v>
      </c>
      <c r="BX92" s="42">
        <v>224972928</v>
      </c>
      <c r="BY92" s="42">
        <v>488106976</v>
      </c>
      <c r="BZ92" s="42">
        <v>434865088</v>
      </c>
      <c r="CA92" s="42">
        <v>684528512</v>
      </c>
      <c r="CB92" s="42">
        <v>855802688</v>
      </c>
      <c r="CC92" s="42">
        <v>394835904</v>
      </c>
      <c r="CD92" s="42">
        <v>239335.79689999999</v>
      </c>
      <c r="CE92" s="42">
        <v>278040.375</v>
      </c>
      <c r="CF92" s="42">
        <v>196173.5938</v>
      </c>
      <c r="CG92" s="42">
        <v>1207172.5</v>
      </c>
      <c r="CH92" s="42">
        <v>246643.9375</v>
      </c>
      <c r="CI92" s="42">
        <v>811447936</v>
      </c>
      <c r="CJ92" s="42">
        <v>870013312</v>
      </c>
      <c r="CK92" s="42">
        <v>733389056</v>
      </c>
      <c r="CL92" s="42">
        <v>553195776</v>
      </c>
      <c r="CM92" s="42">
        <v>556226688</v>
      </c>
      <c r="CN92" s="42">
        <v>464211776</v>
      </c>
      <c r="CO92" s="42">
        <v>626210112</v>
      </c>
      <c r="CP92" s="42">
        <v>502237984</v>
      </c>
      <c r="CQ92" s="42">
        <v>496663072</v>
      </c>
      <c r="CR92" s="42">
        <v>620098816</v>
      </c>
      <c r="CS92" s="42">
        <v>435244032</v>
      </c>
      <c r="CT92" s="42">
        <v>322790208</v>
      </c>
      <c r="CU92" s="42">
        <v>486565376</v>
      </c>
      <c r="CV92" s="42">
        <v>450212864</v>
      </c>
      <c r="CW92" s="42">
        <v>541842112</v>
      </c>
      <c r="CX92" s="42">
        <v>510429760</v>
      </c>
      <c r="CY92" s="42">
        <v>502226912</v>
      </c>
      <c r="CZ92" s="42">
        <v>372906912</v>
      </c>
    </row>
    <row r="93" spans="1:104" ht="12.75" customHeight="1">
      <c r="A93" s="61">
        <v>88</v>
      </c>
      <c r="B93" s="62" t="str">
        <f t="shared" si="14"/>
        <v>3-(4-hydroxyphenyl)lactic acid</v>
      </c>
      <c r="C93" s="63" t="s">
        <v>1029</v>
      </c>
      <c r="D93" s="64"/>
      <c r="E93" s="65" t="s">
        <v>1030</v>
      </c>
      <c r="F93" s="65" t="s">
        <v>414</v>
      </c>
      <c r="G93" s="65">
        <v>182.05790880000001</v>
      </c>
      <c r="H93" s="66" t="s">
        <v>415</v>
      </c>
      <c r="I93" s="66" t="s">
        <v>881</v>
      </c>
      <c r="J93" s="66" t="s">
        <v>1031</v>
      </c>
      <c r="K93" s="66" t="s">
        <v>432</v>
      </c>
      <c r="L93" s="66" t="s">
        <v>432</v>
      </c>
      <c r="M93" s="66" t="s">
        <v>1031</v>
      </c>
      <c r="N93" s="66" t="s">
        <v>1032</v>
      </c>
      <c r="O93" s="66" t="s">
        <v>710</v>
      </c>
      <c r="P93" s="67" t="s">
        <v>1033</v>
      </c>
      <c r="Q93" s="68">
        <v>1</v>
      </c>
      <c r="R93" s="69">
        <f t="shared" si="1"/>
        <v>1</v>
      </c>
      <c r="S93" s="69">
        <f t="shared" si="2"/>
        <v>1</v>
      </c>
      <c r="T93" s="70">
        <f t="shared" si="3"/>
        <v>3</v>
      </c>
      <c r="U93" s="68" t="str">
        <f t="shared" si="11"/>
        <v>L1+</v>
      </c>
      <c r="V93" s="54"/>
      <c r="W93" s="71"/>
      <c r="X93" s="72" t="s">
        <v>394</v>
      </c>
      <c r="Y93" s="72">
        <v>5.6015691759999999</v>
      </c>
      <c r="Z93" s="56">
        <f ca="1">IFERROR(__xludf.DUMMYFUNCTION("count(split(AA93,"",""))"),10)</f>
        <v>10</v>
      </c>
      <c r="AA93" s="60" t="s">
        <v>1034</v>
      </c>
      <c r="AB93" s="73">
        <v>0.92746991099999998</v>
      </c>
      <c r="AC93" s="74" t="s">
        <v>426</v>
      </c>
      <c r="AD93" s="74">
        <v>181.05060879999999</v>
      </c>
      <c r="AE93" s="74">
        <v>181.05114979999999</v>
      </c>
      <c r="AF93" s="75">
        <f t="shared" si="4"/>
        <v>5.4099999999834836E-4</v>
      </c>
      <c r="AG93" s="75">
        <f t="shared" si="5"/>
        <v>2.9881147795309064</v>
      </c>
      <c r="AH93" s="74">
        <v>5.410173608</v>
      </c>
      <c r="AI93" s="74">
        <v>6</v>
      </c>
      <c r="AJ93" s="74">
        <v>5.6773140160000004</v>
      </c>
      <c r="AK93" s="74">
        <v>5.5966145879999996</v>
      </c>
      <c r="AL93" s="76">
        <f t="shared" si="6"/>
        <v>8.069942800000085E-2</v>
      </c>
      <c r="AM93" s="42">
        <f t="shared" si="7"/>
        <v>52249032</v>
      </c>
      <c r="AN93" s="42" t="str">
        <f t="shared" si="8"/>
        <v>20190125_AK_SK_ENIGMA_PseudoXfd_20190118_QE139_Ag68377-924_USHG01245_NEG_MSMS_36_N1B4WT-on-spent-RCH2pset3384_3_IR02_071.h5</v>
      </c>
      <c r="AO93" s="42" t="s">
        <v>1035</v>
      </c>
      <c r="AP93" s="42">
        <v>18855.59375</v>
      </c>
      <c r="AQ93" s="42">
        <v>34218.679689999997</v>
      </c>
      <c r="AR93" s="42">
        <v>18651.125</v>
      </c>
      <c r="AS93" s="42">
        <v>44288412</v>
      </c>
      <c r="AT93" s="42">
        <v>46960068</v>
      </c>
      <c r="AU93" s="42">
        <v>27952928</v>
      </c>
      <c r="AV93" s="42">
        <v>29147452</v>
      </c>
      <c r="AW93" s="42">
        <v>31273940</v>
      </c>
      <c r="AX93" s="42">
        <v>23725188</v>
      </c>
      <c r="AY93" s="42">
        <v>31944022</v>
      </c>
      <c r="AZ93" s="42">
        <v>27985374</v>
      </c>
      <c r="BA93" s="42">
        <v>26165268</v>
      </c>
      <c r="BB93" s="42">
        <v>24264852</v>
      </c>
      <c r="BC93" s="42">
        <v>20207880</v>
      </c>
      <c r="BD93" s="42">
        <v>29568858</v>
      </c>
      <c r="BE93" s="42">
        <v>24190268</v>
      </c>
      <c r="BF93" s="42">
        <v>24751746</v>
      </c>
      <c r="BG93" s="42">
        <v>37937064</v>
      </c>
      <c r="BH93" s="42">
        <v>52249032</v>
      </c>
      <c r="BI93" s="42">
        <v>50322588</v>
      </c>
      <c r="BJ93" s="42">
        <v>2993441.75</v>
      </c>
      <c r="BK93" s="42">
        <v>3632499.75</v>
      </c>
      <c r="BL93" s="42">
        <v>29577346</v>
      </c>
      <c r="BM93" s="42">
        <v>32431334</v>
      </c>
      <c r="BN93" s="42">
        <v>32147336</v>
      </c>
      <c r="BO93" s="42">
        <v>3965214.75</v>
      </c>
      <c r="BP93" s="42">
        <v>2631802.5</v>
      </c>
      <c r="BQ93" s="42">
        <v>26734138</v>
      </c>
      <c r="BR93" s="42">
        <v>29708052</v>
      </c>
      <c r="BS93" s="42">
        <v>33488786</v>
      </c>
      <c r="BT93" s="42">
        <v>3352449.25</v>
      </c>
      <c r="BU93" s="42">
        <v>4114272.5</v>
      </c>
      <c r="BV93" s="42">
        <v>44840296</v>
      </c>
      <c r="BW93" s="42">
        <v>30717922</v>
      </c>
      <c r="BX93" s="42">
        <v>35662404</v>
      </c>
      <c r="BY93" s="42">
        <v>4399855</v>
      </c>
      <c r="BZ93" s="42">
        <v>3944940</v>
      </c>
      <c r="CA93" s="42">
        <v>33738384</v>
      </c>
      <c r="CB93" s="42">
        <v>37288204</v>
      </c>
      <c r="CC93" s="42">
        <v>19438210</v>
      </c>
      <c r="CD93" s="42">
        <v>4682409.5</v>
      </c>
      <c r="CE93" s="42">
        <v>4006598</v>
      </c>
      <c r="CF93" s="42">
        <v>34442036</v>
      </c>
      <c r="CG93" s="42">
        <v>37905136</v>
      </c>
      <c r="CH93" s="42">
        <v>29218006</v>
      </c>
      <c r="CI93" s="42">
        <v>41734488</v>
      </c>
      <c r="CJ93" s="42">
        <v>45406960</v>
      </c>
      <c r="CK93" s="42">
        <v>38531348</v>
      </c>
      <c r="CL93" s="42">
        <v>3895491.5</v>
      </c>
      <c r="CM93" s="42">
        <v>4098238.75</v>
      </c>
      <c r="CN93" s="42">
        <v>3727368.25</v>
      </c>
      <c r="CO93" s="42">
        <v>3903808.75</v>
      </c>
      <c r="CP93" s="42">
        <v>3475735.75</v>
      </c>
      <c r="CQ93" s="42">
        <v>3004798.75</v>
      </c>
      <c r="CR93" s="42">
        <v>4360287</v>
      </c>
      <c r="CS93" s="42">
        <v>3471625.75</v>
      </c>
      <c r="CT93" s="42">
        <v>2264462.75</v>
      </c>
      <c r="CU93" s="42">
        <v>3194282</v>
      </c>
      <c r="CV93" s="42">
        <v>2969957.75</v>
      </c>
      <c r="CW93" s="42">
        <v>3664690.25</v>
      </c>
      <c r="CX93" s="42">
        <v>3403720</v>
      </c>
      <c r="CY93" s="42">
        <v>2757682.75</v>
      </c>
      <c r="CZ93" s="42">
        <v>2797023.25</v>
      </c>
    </row>
    <row r="94" spans="1:104" ht="12.75" customHeight="1">
      <c r="A94" s="61">
        <v>89</v>
      </c>
      <c r="B94" s="62" t="str">
        <f t="shared" si="14"/>
        <v>4-pyridoxic acid</v>
      </c>
      <c r="C94" s="63" t="s">
        <v>1036</v>
      </c>
      <c r="D94" s="64"/>
      <c r="E94" s="65" t="s">
        <v>1037</v>
      </c>
      <c r="F94" s="65" t="s">
        <v>414</v>
      </c>
      <c r="G94" s="65">
        <v>183.05315780000001</v>
      </c>
      <c r="H94" s="66" t="s">
        <v>415</v>
      </c>
      <c r="I94" s="66" t="s">
        <v>505</v>
      </c>
      <c r="J94" s="66" t="s">
        <v>577</v>
      </c>
      <c r="K94" s="66" t="s">
        <v>578</v>
      </c>
      <c r="L94" s="66" t="s">
        <v>432</v>
      </c>
      <c r="M94" s="66" t="s">
        <v>579</v>
      </c>
      <c r="N94" s="66" t="s">
        <v>1038</v>
      </c>
      <c r="O94" s="66" t="s">
        <v>510</v>
      </c>
      <c r="P94" s="67" t="s">
        <v>1039</v>
      </c>
      <c r="Q94" s="68">
        <v>1</v>
      </c>
      <c r="R94" s="69">
        <f t="shared" si="1"/>
        <v>1</v>
      </c>
      <c r="S94" s="69">
        <f t="shared" si="2"/>
        <v>1</v>
      </c>
      <c r="T94" s="70">
        <f t="shared" si="3"/>
        <v>3</v>
      </c>
      <c r="U94" s="68" t="str">
        <f t="shared" si="11"/>
        <v>L1+</v>
      </c>
      <c r="V94" s="54"/>
      <c r="W94" s="71"/>
      <c r="X94" s="72" t="s">
        <v>359</v>
      </c>
      <c r="Y94" s="72">
        <v>2.5776987079999998</v>
      </c>
      <c r="Z94" s="56">
        <f ca="1">IFERROR(__xludf.DUMMYFUNCTION("count(split(AA94,"",""))"),4)</f>
        <v>4</v>
      </c>
      <c r="AA94" s="60" t="s">
        <v>1040</v>
      </c>
      <c r="AB94" s="73">
        <v>0.94678563400000004</v>
      </c>
      <c r="AC94" s="74" t="s">
        <v>426</v>
      </c>
      <c r="AD94" s="74">
        <v>182.04585779999999</v>
      </c>
      <c r="AE94" s="74">
        <v>182.04618400000001</v>
      </c>
      <c r="AF94" s="75">
        <f t="shared" si="4"/>
        <v>3.2620000001770677E-4</v>
      </c>
      <c r="AG94" s="75">
        <f t="shared" si="5"/>
        <v>1.7918562056824057</v>
      </c>
      <c r="AH94" s="74">
        <v>2.4698243550000001</v>
      </c>
      <c r="AI94" s="74">
        <v>2.697963567</v>
      </c>
      <c r="AJ94" s="74">
        <v>2.668858191</v>
      </c>
      <c r="AK94" s="74">
        <v>2.5881223530000002</v>
      </c>
      <c r="AL94" s="76">
        <f t="shared" si="6"/>
        <v>8.0735837999999838E-2</v>
      </c>
      <c r="AM94" s="42">
        <f t="shared" si="7"/>
        <v>8112515</v>
      </c>
      <c r="AN94" s="42" t="str">
        <f t="shared" si="8"/>
        <v>20190125_AK_SK_ENIGMA_PseudoXfd_20190118_QE139_Ag68377-924_USHG01245_NEG_MSMS_5_RCH2-pset3384-on-fresh-MCYM_1_IR02_089.h5</v>
      </c>
      <c r="AO94" s="42" t="s">
        <v>1041</v>
      </c>
      <c r="AP94" s="42">
        <v>7595.2246089999999</v>
      </c>
      <c r="AQ94" s="42">
        <v>9816.3691409999992</v>
      </c>
      <c r="AR94" s="42">
        <v>9901.7070309999999</v>
      </c>
      <c r="AS94" s="42">
        <v>4253129.5</v>
      </c>
      <c r="AT94" s="42">
        <v>4539978.5</v>
      </c>
      <c r="AU94" s="42">
        <v>3392527</v>
      </c>
      <c r="AV94" s="42">
        <v>3492609.5</v>
      </c>
      <c r="AW94" s="42">
        <v>4749001</v>
      </c>
      <c r="AX94" s="42">
        <v>4211548</v>
      </c>
      <c r="AY94" s="42">
        <v>4680343</v>
      </c>
      <c r="AZ94" s="42">
        <v>5168031</v>
      </c>
      <c r="BA94" s="42">
        <v>5664376.5</v>
      </c>
      <c r="BB94" s="42">
        <v>5291504</v>
      </c>
      <c r="BC94" s="42">
        <v>4160025.25</v>
      </c>
      <c r="BD94" s="42">
        <v>5981218.5</v>
      </c>
      <c r="BE94" s="42">
        <v>6110264.5</v>
      </c>
      <c r="BF94" s="42">
        <v>5590946</v>
      </c>
      <c r="BG94" s="42">
        <v>3364020.75</v>
      </c>
      <c r="BH94" s="42">
        <v>5432688</v>
      </c>
      <c r="BI94" s="42">
        <v>5164056.5</v>
      </c>
      <c r="BJ94" s="42">
        <v>5939957</v>
      </c>
      <c r="BK94" s="42">
        <v>5125164</v>
      </c>
      <c r="BL94" s="42">
        <v>5091968</v>
      </c>
      <c r="BM94" s="42">
        <v>5856321.5</v>
      </c>
      <c r="BN94" s="42">
        <v>6038999</v>
      </c>
      <c r="BO94" s="42">
        <v>5874543.5</v>
      </c>
      <c r="BP94" s="42">
        <v>3445099.75</v>
      </c>
      <c r="BQ94" s="42">
        <v>3472834.75</v>
      </c>
      <c r="BR94" s="42">
        <v>4046451.5</v>
      </c>
      <c r="BS94" s="42">
        <v>5862179.5</v>
      </c>
      <c r="BT94" s="42">
        <v>4126153.25</v>
      </c>
      <c r="BU94" s="42">
        <v>5770241.5</v>
      </c>
      <c r="BV94" s="42">
        <v>6230666</v>
      </c>
      <c r="BW94" s="42">
        <v>4640251</v>
      </c>
      <c r="BX94" s="42">
        <v>5575575</v>
      </c>
      <c r="BY94" s="42">
        <v>8112515</v>
      </c>
      <c r="BZ94" s="42">
        <v>6971050.5</v>
      </c>
      <c r="CA94" s="42">
        <v>5935541.5</v>
      </c>
      <c r="CB94" s="42">
        <v>7591181</v>
      </c>
      <c r="CC94" s="42">
        <v>2674427</v>
      </c>
      <c r="CD94" s="42">
        <v>6241318</v>
      </c>
      <c r="CE94" s="42">
        <v>5868282.5</v>
      </c>
      <c r="CF94" s="42">
        <v>5472779.5</v>
      </c>
      <c r="CG94" s="42">
        <v>6619659.5</v>
      </c>
      <c r="CH94" s="42">
        <v>3655489.25</v>
      </c>
      <c r="CI94" s="42">
        <v>7166860.5</v>
      </c>
      <c r="CJ94" s="42">
        <v>6665521</v>
      </c>
      <c r="CK94" s="42">
        <v>5730677</v>
      </c>
      <c r="CL94" s="42">
        <v>7602767.5</v>
      </c>
      <c r="CM94" s="42">
        <v>6862858</v>
      </c>
      <c r="CN94" s="42">
        <v>5299264</v>
      </c>
      <c r="CO94" s="42">
        <v>6456901.5</v>
      </c>
      <c r="CP94" s="42">
        <v>5192532</v>
      </c>
      <c r="CQ94" s="42">
        <v>4051004.25</v>
      </c>
      <c r="CR94" s="42">
        <v>7188934.5</v>
      </c>
      <c r="CS94" s="42">
        <v>4980731.5</v>
      </c>
      <c r="CT94" s="42">
        <v>4053419</v>
      </c>
      <c r="CU94" s="42">
        <v>4127969.25</v>
      </c>
      <c r="CV94" s="42">
        <v>4386878.5</v>
      </c>
      <c r="CW94" s="42">
        <v>5837693</v>
      </c>
      <c r="CX94" s="42">
        <v>5357228.5</v>
      </c>
      <c r="CY94" s="42">
        <v>4758816.5</v>
      </c>
      <c r="CZ94" s="42">
        <v>3145605</v>
      </c>
    </row>
    <row r="95" spans="1:104" ht="12.75" customHeight="1">
      <c r="A95" s="61">
        <v>90</v>
      </c>
      <c r="B95" s="62" t="str">
        <f t="shared" si="14"/>
        <v>N-alpha-acetyl-lysine</v>
      </c>
      <c r="C95" s="63" t="s">
        <v>1042</v>
      </c>
      <c r="D95" s="64"/>
      <c r="E95" s="65" t="s">
        <v>1043</v>
      </c>
      <c r="F95" s="65" t="s">
        <v>414</v>
      </c>
      <c r="G95" s="65">
        <v>188.11609240000001</v>
      </c>
      <c r="H95" s="66" t="s">
        <v>415</v>
      </c>
      <c r="I95" s="66" t="s">
        <v>416</v>
      </c>
      <c r="J95" s="66" t="s">
        <v>417</v>
      </c>
      <c r="K95" s="66" t="s">
        <v>418</v>
      </c>
      <c r="L95" s="66" t="s">
        <v>750</v>
      </c>
      <c r="M95" s="66" t="s">
        <v>751</v>
      </c>
      <c r="N95" s="66" t="s">
        <v>1044</v>
      </c>
      <c r="O95" s="66" t="s">
        <v>422</v>
      </c>
      <c r="P95" s="67" t="s">
        <v>1045</v>
      </c>
      <c r="Q95" s="68">
        <v>1</v>
      </c>
      <c r="R95" s="69">
        <f t="shared" si="1"/>
        <v>1</v>
      </c>
      <c r="S95" s="69">
        <f t="shared" si="2"/>
        <v>1</v>
      </c>
      <c r="T95" s="70">
        <f t="shared" si="3"/>
        <v>3</v>
      </c>
      <c r="U95" s="68" t="str">
        <f t="shared" si="11"/>
        <v>L1+</v>
      </c>
      <c r="V95" s="54"/>
      <c r="W95" s="71"/>
      <c r="X95" s="72" t="s">
        <v>383</v>
      </c>
      <c r="Y95" s="72">
        <v>14.923713680000001</v>
      </c>
      <c r="Z95" s="56">
        <f ca="1">IFERROR(__xludf.DUMMYFUNCTION("count(split(AA95,"",""))"),5)</f>
        <v>5</v>
      </c>
      <c r="AA95" s="60" t="s">
        <v>1046</v>
      </c>
      <c r="AB95" s="73">
        <v>0.96812519399999997</v>
      </c>
      <c r="AC95" s="74" t="s">
        <v>426</v>
      </c>
      <c r="AD95" s="74">
        <v>187.1087924</v>
      </c>
      <c r="AE95" s="74">
        <v>187.10916090000001</v>
      </c>
      <c r="AF95" s="75">
        <f t="shared" si="4"/>
        <v>3.6850000000754335E-4</v>
      </c>
      <c r="AG95" s="75">
        <f t="shared" si="5"/>
        <v>1.9694424579458905</v>
      </c>
      <c r="AH95" s="74">
        <v>14.753715440000001</v>
      </c>
      <c r="AI95" s="74">
        <v>15</v>
      </c>
      <c r="AJ95" s="74">
        <v>14.83573889</v>
      </c>
      <c r="AK95" s="74">
        <v>14.842275969999999</v>
      </c>
      <c r="AL95" s="76">
        <f t="shared" si="6"/>
        <v>6.5370799999993068E-3</v>
      </c>
      <c r="AM95" s="42">
        <f t="shared" si="7"/>
        <v>280267424</v>
      </c>
      <c r="AN95" s="42" t="str">
        <f t="shared" si="8"/>
        <v>20190125_AK_SK_ENIGMA_PseudoXfd_20190118_QE139_Ag68377-924_USHG01245_NEG_MSMS_60_N1B4WT-on-fresh-MCYM_2_017.h5</v>
      </c>
      <c r="AO95" s="42" t="s">
        <v>1047</v>
      </c>
      <c r="AP95" s="42">
        <v>144849.39060000001</v>
      </c>
      <c r="AQ95" s="42">
        <v>374955.0625</v>
      </c>
      <c r="AR95" s="42">
        <v>428901.71879999997</v>
      </c>
      <c r="AS95" s="42">
        <v>236430592</v>
      </c>
      <c r="AT95" s="42">
        <v>280267424</v>
      </c>
      <c r="AU95" s="42">
        <v>102493696</v>
      </c>
      <c r="AV95" s="42">
        <v>76626880</v>
      </c>
      <c r="AW95" s="42">
        <v>87694904</v>
      </c>
      <c r="AX95" s="42">
        <v>88536128</v>
      </c>
      <c r="AY95" s="42">
        <v>57176868</v>
      </c>
      <c r="AZ95" s="42">
        <v>63219924</v>
      </c>
      <c r="BA95" s="42">
        <v>24169890</v>
      </c>
      <c r="BB95" s="42">
        <v>22581498</v>
      </c>
      <c r="BC95" s="42">
        <v>37137064</v>
      </c>
      <c r="BD95" s="42">
        <v>23727088</v>
      </c>
      <c r="BE95" s="42">
        <v>22444752</v>
      </c>
      <c r="BF95" s="42">
        <v>32440022</v>
      </c>
      <c r="BG95" s="42">
        <v>116269760</v>
      </c>
      <c r="BH95" s="42">
        <v>141764688</v>
      </c>
      <c r="BI95" s="42">
        <v>179426256</v>
      </c>
      <c r="BJ95" s="42">
        <v>1976230.5</v>
      </c>
      <c r="BK95" s="42">
        <v>2759014.25</v>
      </c>
      <c r="BL95" s="42">
        <v>167302624</v>
      </c>
      <c r="BM95" s="42">
        <v>166907984</v>
      </c>
      <c r="BN95" s="42">
        <v>168030320</v>
      </c>
      <c r="BO95" s="42">
        <v>1849184.125</v>
      </c>
      <c r="BP95" s="42">
        <v>1699661.875</v>
      </c>
      <c r="BQ95" s="42">
        <v>143677568</v>
      </c>
      <c r="BR95" s="42">
        <v>154797552</v>
      </c>
      <c r="BS95" s="42">
        <v>177623584</v>
      </c>
      <c r="BT95" s="42">
        <v>2273905.75</v>
      </c>
      <c r="BU95" s="42">
        <v>1800757.875</v>
      </c>
      <c r="BV95" s="42">
        <v>200459488</v>
      </c>
      <c r="BW95" s="42">
        <v>172240400</v>
      </c>
      <c r="BX95" s="42">
        <v>173297648</v>
      </c>
      <c r="BY95" s="42">
        <v>3488777.75</v>
      </c>
      <c r="BZ95" s="42">
        <v>3174954</v>
      </c>
      <c r="CA95" s="42">
        <v>168996864</v>
      </c>
      <c r="CB95" s="42">
        <v>178238112</v>
      </c>
      <c r="CC95" s="42">
        <v>118112728</v>
      </c>
      <c r="CD95" s="42">
        <v>2756362</v>
      </c>
      <c r="CE95" s="42">
        <v>1759877.5</v>
      </c>
      <c r="CF95" s="42">
        <v>172959920</v>
      </c>
      <c r="CG95" s="42">
        <v>170646736</v>
      </c>
      <c r="CH95" s="42">
        <v>153390560</v>
      </c>
      <c r="CI95" s="42">
        <v>172245216</v>
      </c>
      <c r="CJ95" s="42">
        <v>181895344</v>
      </c>
      <c r="CK95" s="42">
        <v>183226720</v>
      </c>
      <c r="CL95" s="42">
        <v>2022587.125</v>
      </c>
      <c r="CM95" s="42">
        <v>2386478.25</v>
      </c>
      <c r="CN95" s="42">
        <v>1463626</v>
      </c>
      <c r="CO95" s="42">
        <v>2010868.125</v>
      </c>
      <c r="CP95" s="42">
        <v>1864980.875</v>
      </c>
      <c r="CQ95" s="42">
        <v>1381810.625</v>
      </c>
      <c r="CR95" s="42">
        <v>2033813.125</v>
      </c>
      <c r="CS95" s="42">
        <v>1425019.125</v>
      </c>
      <c r="CT95" s="42">
        <v>1072775.25</v>
      </c>
      <c r="CU95" s="42">
        <v>1382289.625</v>
      </c>
      <c r="CV95" s="42">
        <v>1277684</v>
      </c>
      <c r="CW95" s="42">
        <v>1559856.375</v>
      </c>
      <c r="CX95" s="42">
        <v>1871927.75</v>
      </c>
      <c r="CY95" s="42">
        <v>1328451.5</v>
      </c>
      <c r="CZ95" s="42">
        <v>3485915</v>
      </c>
    </row>
    <row r="96" spans="1:104" ht="12.75" customHeight="1">
      <c r="A96" s="61">
        <v>91</v>
      </c>
      <c r="B96" s="62" t="str">
        <f t="shared" si="14"/>
        <v>4-hydroxy-2-quinolinecarboxylic acid</v>
      </c>
      <c r="C96" s="63" t="s">
        <v>1048</v>
      </c>
      <c r="D96" s="64"/>
      <c r="E96" s="65" t="s">
        <v>1049</v>
      </c>
      <c r="F96" s="65" t="s">
        <v>414</v>
      </c>
      <c r="G96" s="65">
        <v>189.0425931</v>
      </c>
      <c r="H96" s="66" t="s">
        <v>415</v>
      </c>
      <c r="I96" s="66" t="s">
        <v>505</v>
      </c>
      <c r="J96" s="66" t="s">
        <v>949</v>
      </c>
      <c r="K96" s="66" t="s">
        <v>950</v>
      </c>
      <c r="L96" s="66" t="s">
        <v>432</v>
      </c>
      <c r="M96" s="66" t="s">
        <v>950</v>
      </c>
      <c r="N96" s="66" t="s">
        <v>1050</v>
      </c>
      <c r="O96" s="66" t="s">
        <v>691</v>
      </c>
      <c r="P96" s="67" t="s">
        <v>1051</v>
      </c>
      <c r="Q96" s="68">
        <v>1</v>
      </c>
      <c r="R96" s="69">
        <f t="shared" si="1"/>
        <v>1</v>
      </c>
      <c r="S96" s="69">
        <f t="shared" si="2"/>
        <v>1</v>
      </c>
      <c r="T96" s="70">
        <f t="shared" si="3"/>
        <v>3</v>
      </c>
      <c r="U96" s="68" t="str">
        <f t="shared" si="11"/>
        <v>L1+</v>
      </c>
      <c r="V96" s="54"/>
      <c r="W96" s="71"/>
      <c r="X96" s="72" t="s">
        <v>389</v>
      </c>
      <c r="Y96" s="72">
        <v>7.6749663349999997</v>
      </c>
      <c r="Z96" s="56">
        <f ca="1">IFERROR(__xludf.DUMMYFUNCTION("count(split(AA96,"",""))"),3)</f>
        <v>3</v>
      </c>
      <c r="AA96" s="60" t="s">
        <v>1052</v>
      </c>
      <c r="AB96" s="73">
        <v>0.91804975600000005</v>
      </c>
      <c r="AC96" s="74" t="s">
        <v>426</v>
      </c>
      <c r="AD96" s="74">
        <v>188.03529309999999</v>
      </c>
      <c r="AE96" s="74">
        <v>188.0356759</v>
      </c>
      <c r="AF96" s="75">
        <f t="shared" si="4"/>
        <v>3.8280000001122971E-4</v>
      </c>
      <c r="AG96" s="75">
        <f t="shared" si="5"/>
        <v>2.0357880358537317</v>
      </c>
      <c r="AH96" s="74">
        <v>7.4784589280000002</v>
      </c>
      <c r="AI96" s="74">
        <v>7.8502246739999997</v>
      </c>
      <c r="AJ96" s="74">
        <v>7.8737640029999998</v>
      </c>
      <c r="AK96" s="74">
        <v>7.6340887510000002</v>
      </c>
      <c r="AL96" s="76">
        <f t="shared" si="6"/>
        <v>0.23967525199999962</v>
      </c>
      <c r="AM96" s="42">
        <f t="shared" si="7"/>
        <v>31370672</v>
      </c>
      <c r="AN96" s="42" t="str">
        <f t="shared" si="8"/>
        <v>20190125_AK_SK_ENIGMA_PseudoXfd_20190118_QE139_Ag68377-924_USHG01245_NEG_MSMS_50_RCH2WT-on-spent-N1B4WT_3_IR02_053.h5</v>
      </c>
      <c r="AO96" s="42" t="s">
        <v>1053</v>
      </c>
      <c r="AP96" s="42">
        <v>14735.487300000001</v>
      </c>
      <c r="AQ96" s="42">
        <v>19951.279299999998</v>
      </c>
      <c r="AR96" s="42">
        <v>13018.360350000001</v>
      </c>
      <c r="AS96" s="42">
        <v>3477123</v>
      </c>
      <c r="AT96" s="42">
        <v>4543864</v>
      </c>
      <c r="AU96" s="42">
        <v>4029813.25</v>
      </c>
      <c r="AV96" s="42">
        <v>4505114</v>
      </c>
      <c r="AW96" s="42">
        <v>8867909</v>
      </c>
      <c r="AX96" s="42">
        <v>9560605</v>
      </c>
      <c r="AY96" s="42">
        <v>9584294</v>
      </c>
      <c r="AZ96" s="42">
        <v>10704405</v>
      </c>
      <c r="BA96" s="42">
        <v>5837557</v>
      </c>
      <c r="BB96" s="42">
        <v>9407743</v>
      </c>
      <c r="BC96" s="42">
        <v>7983733.5</v>
      </c>
      <c r="BD96" s="42">
        <v>8277817.5</v>
      </c>
      <c r="BE96" s="42">
        <v>6425870.5</v>
      </c>
      <c r="BF96" s="42">
        <v>7599501</v>
      </c>
      <c r="BG96" s="42">
        <v>3756055.25</v>
      </c>
      <c r="BH96" s="42">
        <v>7155256.5</v>
      </c>
      <c r="BI96" s="42">
        <v>6141472</v>
      </c>
      <c r="BJ96" s="42">
        <v>6276647.5</v>
      </c>
      <c r="BK96" s="42">
        <v>2636486.25</v>
      </c>
      <c r="BL96" s="42">
        <v>6638638.5</v>
      </c>
      <c r="BM96" s="42">
        <v>6821872</v>
      </c>
      <c r="BN96" s="42">
        <v>5237460.5</v>
      </c>
      <c r="BO96" s="42">
        <v>26123786</v>
      </c>
      <c r="BP96" s="42">
        <v>16909328</v>
      </c>
      <c r="BQ96" s="42">
        <v>12541819</v>
      </c>
      <c r="BR96" s="42">
        <v>10246885</v>
      </c>
      <c r="BS96" s="42">
        <v>20996718</v>
      </c>
      <c r="BT96" s="42">
        <v>7279202</v>
      </c>
      <c r="BU96" s="42">
        <v>26776896</v>
      </c>
      <c r="BV96" s="42">
        <v>4087225.75</v>
      </c>
      <c r="BW96" s="42">
        <v>7117295.5</v>
      </c>
      <c r="BX96" s="42">
        <v>6144427</v>
      </c>
      <c r="BY96" s="42">
        <v>6608922.5</v>
      </c>
      <c r="BZ96" s="42">
        <v>4905694</v>
      </c>
      <c r="CA96" s="42">
        <v>6015922.5</v>
      </c>
      <c r="CB96" s="42">
        <v>4435882</v>
      </c>
      <c r="CC96" s="42">
        <v>2575626</v>
      </c>
      <c r="CD96" s="42">
        <v>17161436</v>
      </c>
      <c r="CE96" s="42">
        <v>21299972</v>
      </c>
      <c r="CF96" s="42">
        <v>31370672</v>
      </c>
      <c r="CG96" s="42">
        <v>21817088</v>
      </c>
      <c r="CH96" s="42">
        <v>15778907</v>
      </c>
      <c r="CI96" s="42">
        <v>3033943</v>
      </c>
      <c r="CJ96" s="42">
        <v>3139425.25</v>
      </c>
      <c r="CK96" s="42">
        <v>3668201.75</v>
      </c>
      <c r="CL96" s="42">
        <v>5538336.5</v>
      </c>
      <c r="CM96" s="42">
        <v>4967938</v>
      </c>
      <c r="CN96" s="42">
        <v>6531927.5</v>
      </c>
      <c r="CO96" s="42">
        <v>7146740</v>
      </c>
      <c r="CP96" s="42">
        <v>7897804.5</v>
      </c>
      <c r="CQ96" s="42">
        <v>4197047.5</v>
      </c>
      <c r="CR96" s="42">
        <v>7261691.5</v>
      </c>
      <c r="CS96" s="42">
        <v>6778862.5</v>
      </c>
      <c r="CT96" s="42">
        <v>7581497</v>
      </c>
      <c r="CU96" s="42">
        <v>4331940</v>
      </c>
      <c r="CV96" s="42">
        <v>8897554</v>
      </c>
      <c r="CW96" s="42">
        <v>7697291</v>
      </c>
      <c r="CX96" s="42">
        <v>3020422.5</v>
      </c>
      <c r="CY96" s="42">
        <v>3734845.25</v>
      </c>
      <c r="CZ96" s="42">
        <v>2573806.25</v>
      </c>
    </row>
    <row r="97" spans="1:104" ht="12.75" customHeight="1">
      <c r="A97" s="61">
        <v>92</v>
      </c>
      <c r="B97" s="62" t="str">
        <f t="shared" si="14"/>
        <v>N-acetyl-glutamic acid</v>
      </c>
      <c r="C97" s="63" t="s">
        <v>1054</v>
      </c>
      <c r="D97" s="64"/>
      <c r="E97" s="65" t="s">
        <v>1055</v>
      </c>
      <c r="F97" s="65" t="s">
        <v>414</v>
      </c>
      <c r="G97" s="65">
        <v>189.06372250000001</v>
      </c>
      <c r="H97" s="66" t="s">
        <v>415</v>
      </c>
      <c r="I97" s="66" t="s">
        <v>416</v>
      </c>
      <c r="J97" s="66" t="s">
        <v>417</v>
      </c>
      <c r="K97" s="66" t="s">
        <v>418</v>
      </c>
      <c r="L97" s="66" t="s">
        <v>419</v>
      </c>
      <c r="M97" s="66" t="s">
        <v>757</v>
      </c>
      <c r="N97" s="66" t="s">
        <v>1056</v>
      </c>
      <c r="O97" s="66" t="s">
        <v>422</v>
      </c>
      <c r="P97" s="67" t="s">
        <v>1057</v>
      </c>
      <c r="Q97" s="68">
        <v>1</v>
      </c>
      <c r="R97" s="69">
        <f t="shared" si="1"/>
        <v>1</v>
      </c>
      <c r="S97" s="69">
        <f t="shared" si="2"/>
        <v>1</v>
      </c>
      <c r="T97" s="70">
        <f t="shared" si="3"/>
        <v>3</v>
      </c>
      <c r="U97" s="68" t="str">
        <f t="shared" si="11"/>
        <v>L1+</v>
      </c>
      <c r="V97" s="54"/>
      <c r="W97" s="71"/>
      <c r="X97" s="72" t="s">
        <v>353</v>
      </c>
      <c r="Y97" s="72">
        <v>15.08251095</v>
      </c>
      <c r="Z97" s="56">
        <f ca="1">IFERROR(__xludf.DUMMYFUNCTION("count(split(AA97,"",""))"),11)</f>
        <v>11</v>
      </c>
      <c r="AA97" s="60" t="s">
        <v>1058</v>
      </c>
      <c r="AB97" s="73">
        <v>0.91291143200000002</v>
      </c>
      <c r="AC97" s="74" t="s">
        <v>426</v>
      </c>
      <c r="AD97" s="74">
        <v>188.0564225</v>
      </c>
      <c r="AE97" s="74">
        <v>188.0569155</v>
      </c>
      <c r="AF97" s="75">
        <f t="shared" si="4"/>
        <v>4.9300000000584987E-4</v>
      </c>
      <c r="AG97" s="75">
        <f t="shared" si="5"/>
        <v>2.6215536457195436</v>
      </c>
      <c r="AH97" s="74">
        <v>14.87804755</v>
      </c>
      <c r="AI97" s="74">
        <v>15.2</v>
      </c>
      <c r="AJ97" s="74">
        <v>14.863235700000001</v>
      </c>
      <c r="AK97" s="74">
        <v>14.98492592</v>
      </c>
      <c r="AL97" s="76">
        <f t="shared" si="6"/>
        <v>0.12169021999999963</v>
      </c>
      <c r="AM97" s="42">
        <f t="shared" si="7"/>
        <v>182297648</v>
      </c>
      <c r="AN97" s="42" t="str">
        <f t="shared" si="8"/>
        <v>20190125_AK_SK_ENIGMA_PseudoXfd_20190118_QE139_Ag68377-924_USHG01245_NEG_MSMS_60_N1B4WT-on-fresh-MCYM_2_017.h5</v>
      </c>
      <c r="AO97" s="42" t="s">
        <v>1059</v>
      </c>
      <c r="AP97" s="42">
        <v>100146.5938</v>
      </c>
      <c r="AQ97" s="42">
        <v>106535.1875</v>
      </c>
      <c r="AR97" s="42">
        <v>114530.6875</v>
      </c>
      <c r="AS97" s="42">
        <v>131722064</v>
      </c>
      <c r="AT97" s="42">
        <v>182297648</v>
      </c>
      <c r="AU97" s="42">
        <v>54654644</v>
      </c>
      <c r="AV97" s="42">
        <v>56325576</v>
      </c>
      <c r="AW97" s="42">
        <v>66040700</v>
      </c>
      <c r="AX97" s="42">
        <v>86988176</v>
      </c>
      <c r="AY97" s="42">
        <v>95474024</v>
      </c>
      <c r="AZ97" s="42">
        <v>95593936</v>
      </c>
      <c r="BA97" s="42">
        <v>82416328</v>
      </c>
      <c r="BB97" s="42">
        <v>81519976</v>
      </c>
      <c r="BC97" s="42">
        <v>76159368</v>
      </c>
      <c r="BD97" s="42">
        <v>86378424</v>
      </c>
      <c r="BE97" s="42">
        <v>78265664</v>
      </c>
      <c r="BF97" s="42">
        <v>79380584</v>
      </c>
      <c r="BG97" s="42">
        <v>98110464</v>
      </c>
      <c r="BH97" s="42">
        <v>116052136</v>
      </c>
      <c r="BI97" s="42">
        <v>114515696</v>
      </c>
      <c r="BJ97" s="42">
        <v>48932492</v>
      </c>
      <c r="BK97" s="42">
        <v>48869616</v>
      </c>
      <c r="BL97" s="42">
        <v>149306192</v>
      </c>
      <c r="BM97" s="42">
        <v>153352128</v>
      </c>
      <c r="BN97" s="42">
        <v>142798288</v>
      </c>
      <c r="BO97" s="42">
        <v>70231064</v>
      </c>
      <c r="BP97" s="42">
        <v>32900750</v>
      </c>
      <c r="BQ97" s="42">
        <v>46383256</v>
      </c>
      <c r="BR97" s="42">
        <v>35419436</v>
      </c>
      <c r="BS97" s="42">
        <v>50908580</v>
      </c>
      <c r="BT97" s="42">
        <v>16340349</v>
      </c>
      <c r="BU97" s="42">
        <v>48411520</v>
      </c>
      <c r="BV97" s="42">
        <v>78078392</v>
      </c>
      <c r="BW97" s="42">
        <v>81212816</v>
      </c>
      <c r="BX97" s="42">
        <v>111523784</v>
      </c>
      <c r="BY97" s="42">
        <v>42170068</v>
      </c>
      <c r="BZ97" s="42">
        <v>25920568</v>
      </c>
      <c r="CA97" s="42">
        <v>153079984</v>
      </c>
      <c r="CB97" s="42">
        <v>162799120</v>
      </c>
      <c r="CC97" s="42">
        <v>91312328</v>
      </c>
      <c r="CD97" s="42">
        <v>43009756</v>
      </c>
      <c r="CE97" s="42">
        <v>25556186</v>
      </c>
      <c r="CF97" s="42">
        <v>21669458</v>
      </c>
      <c r="CG97" s="42">
        <v>25372524</v>
      </c>
      <c r="CH97" s="42">
        <v>21156380</v>
      </c>
      <c r="CI97" s="42">
        <v>123190520</v>
      </c>
      <c r="CJ97" s="42">
        <v>128494688</v>
      </c>
      <c r="CK97" s="42">
        <v>123941808</v>
      </c>
      <c r="CL97" s="42">
        <v>51940148</v>
      </c>
      <c r="CM97" s="42">
        <v>51015740</v>
      </c>
      <c r="CN97" s="42">
        <v>48541440</v>
      </c>
      <c r="CO97" s="42">
        <v>92591336</v>
      </c>
      <c r="CP97" s="42">
        <v>72811680</v>
      </c>
      <c r="CQ97" s="42">
        <v>64516400</v>
      </c>
      <c r="CR97" s="42">
        <v>84883440</v>
      </c>
      <c r="CS97" s="42">
        <v>60141800</v>
      </c>
      <c r="CT97" s="42">
        <v>58014944</v>
      </c>
      <c r="CU97" s="42">
        <v>58450304</v>
      </c>
      <c r="CV97" s="42">
        <v>62558572</v>
      </c>
      <c r="CW97" s="42">
        <v>63933264</v>
      </c>
      <c r="CX97" s="42">
        <v>68655904</v>
      </c>
      <c r="CY97" s="42">
        <v>70042896</v>
      </c>
      <c r="CZ97" s="42">
        <v>45821376</v>
      </c>
    </row>
    <row r="98" spans="1:104" ht="12.75" customHeight="1">
      <c r="A98" s="61">
        <v>93</v>
      </c>
      <c r="B98" s="62" t="str">
        <f t="shared" si="14"/>
        <v>N-acetyl-methionine</v>
      </c>
      <c r="C98" s="63" t="s">
        <v>1060</v>
      </c>
      <c r="D98" s="64"/>
      <c r="E98" s="65" t="s">
        <v>1061</v>
      </c>
      <c r="F98" s="65" t="s">
        <v>414</v>
      </c>
      <c r="G98" s="65">
        <v>191.0616143</v>
      </c>
      <c r="H98" s="66" t="s">
        <v>415</v>
      </c>
      <c r="I98" s="66" t="s">
        <v>416</v>
      </c>
      <c r="J98" s="66" t="s">
        <v>417</v>
      </c>
      <c r="K98" s="66" t="s">
        <v>418</v>
      </c>
      <c r="L98" s="66" t="s">
        <v>419</v>
      </c>
      <c r="M98" s="66" t="s">
        <v>771</v>
      </c>
      <c r="N98" s="66" t="s">
        <v>1062</v>
      </c>
      <c r="O98" s="66" t="s">
        <v>422</v>
      </c>
      <c r="P98" s="67" t="s">
        <v>1063</v>
      </c>
      <c r="Q98" s="68">
        <v>1</v>
      </c>
      <c r="R98" s="69">
        <f t="shared" si="1"/>
        <v>1</v>
      </c>
      <c r="S98" s="69">
        <f t="shared" si="2"/>
        <v>1</v>
      </c>
      <c r="T98" s="70">
        <f t="shared" si="3"/>
        <v>3</v>
      </c>
      <c r="U98" s="68" t="str">
        <f t="shared" si="11"/>
        <v>L1+</v>
      </c>
      <c r="V98" s="54"/>
      <c r="W98" s="71"/>
      <c r="X98" s="72" t="s">
        <v>355</v>
      </c>
      <c r="Y98" s="72">
        <v>4.2170138359999996</v>
      </c>
      <c r="Z98" s="56">
        <f ca="1">IFERROR(__xludf.DUMMYFUNCTION("count(split(AA98,"",""))"),7)</f>
        <v>7</v>
      </c>
      <c r="AA98" s="60" t="s">
        <v>1064</v>
      </c>
      <c r="AB98" s="73">
        <v>0.92830353200000004</v>
      </c>
      <c r="AC98" s="74" t="s">
        <v>426</v>
      </c>
      <c r="AD98" s="74">
        <v>190.05431429999999</v>
      </c>
      <c r="AE98" s="74">
        <v>190.05464610000001</v>
      </c>
      <c r="AF98" s="75">
        <f t="shared" si="4"/>
        <v>3.318000000263055E-4</v>
      </c>
      <c r="AG98" s="75">
        <f t="shared" si="5"/>
        <v>1.7458167221742755</v>
      </c>
      <c r="AH98" s="74">
        <v>4</v>
      </c>
      <c r="AI98" s="74">
        <v>4.5373635180000003</v>
      </c>
      <c r="AJ98" s="74">
        <v>4.2449700520000002</v>
      </c>
      <c r="AK98" s="74">
        <v>4.240285987</v>
      </c>
      <c r="AL98" s="76">
        <f t="shared" si="6"/>
        <v>4.6840650000001816E-3</v>
      </c>
      <c r="AM98" s="42">
        <f t="shared" si="7"/>
        <v>21576106</v>
      </c>
      <c r="AN98" s="42" t="str">
        <f t="shared" si="8"/>
        <v>20190125_AK_SK_ENIGMA_PseudoXfd_20190118_QE139_Ag68377-924_USHG01245_NEG_MSMS_59_RCH2-pset3384-on-fresh-MCYM_2_IR02_125.h5</v>
      </c>
      <c r="AO98" s="42" t="s">
        <v>1065</v>
      </c>
      <c r="AP98" s="42">
        <v>5751.8349609999996</v>
      </c>
      <c r="AQ98" s="42">
        <v>11376.95117</v>
      </c>
      <c r="AR98" s="42">
        <v>9358.3662110000005</v>
      </c>
      <c r="AS98" s="42">
        <v>7910160</v>
      </c>
      <c r="AT98" s="42">
        <v>9816112</v>
      </c>
      <c r="AU98" s="42">
        <v>8707761</v>
      </c>
      <c r="AV98" s="42">
        <v>7851102</v>
      </c>
      <c r="AW98" s="42">
        <v>10373219</v>
      </c>
      <c r="AX98" s="42">
        <v>9754235</v>
      </c>
      <c r="AY98" s="42">
        <v>10584124</v>
      </c>
      <c r="AZ98" s="42">
        <v>10260799</v>
      </c>
      <c r="BA98" s="42">
        <v>5785145.5</v>
      </c>
      <c r="BB98" s="42">
        <v>5676141.5</v>
      </c>
      <c r="BC98" s="42">
        <v>5441920</v>
      </c>
      <c r="BD98" s="42">
        <v>5855319.5</v>
      </c>
      <c r="BE98" s="42">
        <v>5839076.5</v>
      </c>
      <c r="BF98" s="42">
        <v>5737296.5</v>
      </c>
      <c r="BG98" s="42">
        <v>5826556.5</v>
      </c>
      <c r="BH98" s="42">
        <v>6128150</v>
      </c>
      <c r="BI98" s="42">
        <v>7143749.5</v>
      </c>
      <c r="BJ98" s="42">
        <v>10342288</v>
      </c>
      <c r="BK98" s="42">
        <v>10428408</v>
      </c>
      <c r="BL98" s="42">
        <v>9668674</v>
      </c>
      <c r="BM98" s="42">
        <v>9957874</v>
      </c>
      <c r="BN98" s="42">
        <v>12149680</v>
      </c>
      <c r="BO98" s="42">
        <v>4662044</v>
      </c>
      <c r="BP98" s="42">
        <v>2751103.5</v>
      </c>
      <c r="BQ98" s="42">
        <v>8810682</v>
      </c>
      <c r="BR98" s="42">
        <v>11964332</v>
      </c>
      <c r="BS98" s="42">
        <v>15134299</v>
      </c>
      <c r="BT98" s="42">
        <v>8880713</v>
      </c>
      <c r="BU98" s="42">
        <v>6271542.5</v>
      </c>
      <c r="BV98" s="42">
        <v>14124830</v>
      </c>
      <c r="BW98" s="42">
        <v>12623045</v>
      </c>
      <c r="BX98" s="42">
        <v>10900711</v>
      </c>
      <c r="BY98" s="42">
        <v>21013010</v>
      </c>
      <c r="BZ98" s="42">
        <v>21576106</v>
      </c>
      <c r="CA98" s="42">
        <v>10593449</v>
      </c>
      <c r="CB98" s="42">
        <v>12423978</v>
      </c>
      <c r="CC98" s="42">
        <v>5621119</v>
      </c>
      <c r="CD98" s="42">
        <v>4209319</v>
      </c>
      <c r="CE98" s="42">
        <v>4670781</v>
      </c>
      <c r="CF98" s="42">
        <v>14658541</v>
      </c>
      <c r="CG98" s="42">
        <v>13407146</v>
      </c>
      <c r="CH98" s="42">
        <v>9455548</v>
      </c>
      <c r="CI98" s="42">
        <v>4902856.5</v>
      </c>
      <c r="CJ98" s="42">
        <v>4847297.5</v>
      </c>
      <c r="CK98" s="42">
        <v>5044025</v>
      </c>
      <c r="CL98" s="42">
        <v>2146848.75</v>
      </c>
      <c r="CM98" s="42">
        <v>1975301.125</v>
      </c>
      <c r="CN98" s="42">
        <v>2113747.5</v>
      </c>
      <c r="CO98" s="42">
        <v>3492295</v>
      </c>
      <c r="CP98" s="42">
        <v>3092323.75</v>
      </c>
      <c r="CQ98" s="42">
        <v>2398263.25</v>
      </c>
      <c r="CR98" s="42">
        <v>2200449</v>
      </c>
      <c r="CS98" s="42">
        <v>1629986.625</v>
      </c>
      <c r="CT98" s="42">
        <v>1673805.875</v>
      </c>
      <c r="CU98" s="42">
        <v>1390216.875</v>
      </c>
      <c r="CV98" s="42">
        <v>1686913.75</v>
      </c>
      <c r="CW98" s="42">
        <v>1818146.25</v>
      </c>
      <c r="CX98" s="42">
        <v>1509406.75</v>
      </c>
      <c r="CY98" s="42">
        <v>1346523.25</v>
      </c>
      <c r="CZ98" s="42">
        <v>1166639.5</v>
      </c>
    </row>
    <row r="99" spans="1:104" ht="12.75" customHeight="1">
      <c r="A99" s="61">
        <v>94</v>
      </c>
      <c r="B99" s="62" t="str">
        <f t="shared" si="14"/>
        <v>quinic acid</v>
      </c>
      <c r="C99" s="63" t="s">
        <v>1066</v>
      </c>
      <c r="D99" s="64"/>
      <c r="E99" s="65" t="s">
        <v>1067</v>
      </c>
      <c r="F99" s="65" t="s">
        <v>414</v>
      </c>
      <c r="G99" s="65">
        <v>192.0633881</v>
      </c>
      <c r="H99" s="66" t="s">
        <v>415</v>
      </c>
      <c r="I99" s="66" t="s">
        <v>446</v>
      </c>
      <c r="J99" s="66" t="s">
        <v>447</v>
      </c>
      <c r="K99" s="66" t="s">
        <v>1068</v>
      </c>
      <c r="L99" s="66" t="s">
        <v>1069</v>
      </c>
      <c r="M99" s="66" t="s">
        <v>1070</v>
      </c>
      <c r="N99" s="66" t="s">
        <v>1071</v>
      </c>
      <c r="O99" s="66" t="s">
        <v>943</v>
      </c>
      <c r="P99" s="67" t="s">
        <v>1072</v>
      </c>
      <c r="Q99" s="68">
        <v>1</v>
      </c>
      <c r="R99" s="69">
        <f t="shared" si="1"/>
        <v>1</v>
      </c>
      <c r="S99" s="69">
        <f t="shared" si="2"/>
        <v>1</v>
      </c>
      <c r="T99" s="70">
        <f t="shared" si="3"/>
        <v>3</v>
      </c>
      <c r="U99" s="68" t="str">
        <f t="shared" si="11"/>
        <v>L1+</v>
      </c>
      <c r="V99" s="54"/>
      <c r="W99" s="71"/>
      <c r="X99" s="72" t="s">
        <v>388</v>
      </c>
      <c r="Y99" s="72">
        <v>12.83424187</v>
      </c>
      <c r="Z99" s="56">
        <f ca="1">IFERROR(__xludf.DUMMYFUNCTION("count(split(AA99,"",""))"),6)</f>
        <v>6</v>
      </c>
      <c r="AA99" s="60" t="s">
        <v>1073</v>
      </c>
      <c r="AB99" s="73">
        <v>0.87440159399999995</v>
      </c>
      <c r="AC99" s="74" t="s">
        <v>426</v>
      </c>
      <c r="AD99" s="74">
        <v>191.05608810000001</v>
      </c>
      <c r="AE99" s="74">
        <v>191.0565082</v>
      </c>
      <c r="AF99" s="75">
        <f t="shared" si="4"/>
        <v>4.2009999998526837E-4</v>
      </c>
      <c r="AG99" s="75">
        <f t="shared" si="5"/>
        <v>2.1988307421294278</v>
      </c>
      <c r="AH99" s="74">
        <v>12.75</v>
      </c>
      <c r="AI99" s="74">
        <v>13</v>
      </c>
      <c r="AJ99" s="74">
        <v>12.884302030000001</v>
      </c>
      <c r="AK99" s="74">
        <v>12.85245832</v>
      </c>
      <c r="AL99" s="76">
        <f t="shared" si="6"/>
        <v>3.1843710000000414E-2</v>
      </c>
      <c r="AM99" s="42">
        <f t="shared" si="7"/>
        <v>3505719.25</v>
      </c>
      <c r="AN99" s="42" t="str">
        <f t="shared" si="8"/>
        <v>20190125_AK_SK_ENIGMA_PseudoXfd_20190118_QE139_Ag68377-924_USHG01245_NEG_MSMS_60_N1B4WT-on-fresh-MCYM_2_017.h5</v>
      </c>
      <c r="AO99" s="42" t="s">
        <v>1074</v>
      </c>
      <c r="AP99" s="42">
        <v>38111.003909999999</v>
      </c>
      <c r="AQ99" s="42">
        <v>32225.070309999999</v>
      </c>
      <c r="AR99" s="42">
        <v>54165.914060000003</v>
      </c>
      <c r="AS99" s="42">
        <v>1933366.375</v>
      </c>
      <c r="AT99" s="42">
        <v>3505719.25</v>
      </c>
      <c r="AU99" s="42">
        <v>2173771.75</v>
      </c>
      <c r="AV99" s="42">
        <v>2209110.25</v>
      </c>
      <c r="AW99" s="42">
        <v>2640189.75</v>
      </c>
      <c r="AX99" s="42">
        <v>3206516</v>
      </c>
      <c r="AY99" s="42">
        <v>2222107.5</v>
      </c>
      <c r="AZ99" s="42">
        <v>3347310.5</v>
      </c>
      <c r="BA99" s="42">
        <v>2498860.75</v>
      </c>
      <c r="BB99" s="42">
        <v>2812748.75</v>
      </c>
      <c r="BC99" s="42">
        <v>2629097</v>
      </c>
      <c r="BD99" s="42">
        <v>2550082</v>
      </c>
      <c r="BE99" s="42">
        <v>2246073.5</v>
      </c>
      <c r="BF99" s="42">
        <v>2139567.25</v>
      </c>
      <c r="BG99" s="42">
        <v>2131044</v>
      </c>
      <c r="BH99" s="42">
        <v>2636363</v>
      </c>
      <c r="BI99" s="42">
        <v>2401460.75</v>
      </c>
      <c r="BJ99" s="42">
        <v>2888612</v>
      </c>
      <c r="BK99" s="42">
        <v>2175282.5</v>
      </c>
      <c r="BL99" s="42">
        <v>2692579</v>
      </c>
      <c r="BM99" s="42">
        <v>2662800.75</v>
      </c>
      <c r="BN99" s="42">
        <v>2640811</v>
      </c>
      <c r="BO99" s="42">
        <v>2865012</v>
      </c>
      <c r="BP99" s="42">
        <v>1421740.625</v>
      </c>
      <c r="BQ99" s="42">
        <v>1874871</v>
      </c>
      <c r="BR99" s="42">
        <v>2218421.5</v>
      </c>
      <c r="BS99" s="42">
        <v>2536003.25</v>
      </c>
      <c r="BT99" s="42">
        <v>1981162.625</v>
      </c>
      <c r="BU99" s="42">
        <v>2488391.5</v>
      </c>
      <c r="BV99" s="42">
        <v>2597271</v>
      </c>
      <c r="BW99" s="42">
        <v>2856575.25</v>
      </c>
      <c r="BX99" s="42">
        <v>2363319.5</v>
      </c>
      <c r="BY99" s="42">
        <v>2417058</v>
      </c>
      <c r="BZ99" s="42">
        <v>2108039.25</v>
      </c>
      <c r="CA99" s="42">
        <v>2383859</v>
      </c>
      <c r="CB99" s="42">
        <v>2385932.25</v>
      </c>
      <c r="CC99" s="42">
        <v>1502469</v>
      </c>
      <c r="CD99" s="42">
        <v>2377928.5</v>
      </c>
      <c r="CE99" s="42">
        <v>2097348.75</v>
      </c>
      <c r="CF99" s="42">
        <v>2645228.5</v>
      </c>
      <c r="CG99" s="42">
        <v>2266395</v>
      </c>
      <c r="CH99" s="42">
        <v>1970041.5</v>
      </c>
      <c r="CI99" s="42">
        <v>2249071</v>
      </c>
      <c r="CJ99" s="42">
        <v>2368708.5</v>
      </c>
      <c r="CK99" s="42">
        <v>2750416.25</v>
      </c>
      <c r="CL99" s="42">
        <v>2028450.875</v>
      </c>
      <c r="CM99" s="42">
        <v>1976958</v>
      </c>
      <c r="CN99" s="42">
        <v>2434746.75</v>
      </c>
      <c r="CO99" s="42">
        <v>2096629.125</v>
      </c>
      <c r="CP99" s="42">
        <v>2012787.375</v>
      </c>
      <c r="CQ99" s="42">
        <v>1968068.625</v>
      </c>
      <c r="CR99" s="42">
        <v>2249441.5</v>
      </c>
      <c r="CS99" s="42">
        <v>2183048.75</v>
      </c>
      <c r="CT99" s="42">
        <v>2695550.25</v>
      </c>
      <c r="CU99" s="42">
        <v>1930670.375</v>
      </c>
      <c r="CV99" s="42">
        <v>3011517.5</v>
      </c>
      <c r="CW99" s="42">
        <v>2150770.5</v>
      </c>
      <c r="CX99" s="42">
        <v>2148830.75</v>
      </c>
      <c r="CY99" s="42">
        <v>2792985</v>
      </c>
      <c r="CZ99" s="42">
        <v>1479433.375</v>
      </c>
    </row>
    <row r="100" spans="1:104" ht="12.75" customHeight="1">
      <c r="A100" s="61">
        <v>95</v>
      </c>
      <c r="B100" s="62" t="str">
        <f t="shared" si="14"/>
        <v>gluconic acid</v>
      </c>
      <c r="C100" s="63" t="s">
        <v>1075</v>
      </c>
      <c r="D100" s="64"/>
      <c r="E100" s="65" t="s">
        <v>1076</v>
      </c>
      <c r="F100" s="65" t="s">
        <v>414</v>
      </c>
      <c r="G100" s="65">
        <v>196.05830270000001</v>
      </c>
      <c r="H100" s="66" t="s">
        <v>415</v>
      </c>
      <c r="I100" s="66" t="s">
        <v>446</v>
      </c>
      <c r="J100" s="66" t="s">
        <v>447</v>
      </c>
      <c r="K100" s="66" t="s">
        <v>448</v>
      </c>
      <c r="L100" s="66" t="s">
        <v>432</v>
      </c>
      <c r="M100" s="66" t="s">
        <v>498</v>
      </c>
      <c r="N100" s="66" t="s">
        <v>1077</v>
      </c>
      <c r="O100" s="66" t="s">
        <v>422</v>
      </c>
      <c r="P100" s="67" t="s">
        <v>1078</v>
      </c>
      <c r="Q100" s="68">
        <v>1</v>
      </c>
      <c r="R100" s="69">
        <f t="shared" si="1"/>
        <v>1</v>
      </c>
      <c r="S100" s="69">
        <f t="shared" si="2"/>
        <v>1</v>
      </c>
      <c r="T100" s="70">
        <f t="shared" si="3"/>
        <v>3</v>
      </c>
      <c r="U100" s="68" t="str">
        <f t="shared" si="11"/>
        <v>L1+</v>
      </c>
      <c r="V100" s="54"/>
      <c r="W100" s="71"/>
      <c r="X100" s="72" t="s">
        <v>411</v>
      </c>
      <c r="Y100" s="72">
        <v>14.189868929999999</v>
      </c>
      <c r="Z100" s="56">
        <f ca="1">IFERROR(__xludf.DUMMYFUNCTION("count(split(AA100,"",""))"),15)</f>
        <v>15</v>
      </c>
      <c r="AA100" s="60" t="s">
        <v>1079</v>
      </c>
      <c r="AB100" s="73">
        <v>0.87661590899999997</v>
      </c>
      <c r="AC100" s="74" t="s">
        <v>426</v>
      </c>
      <c r="AD100" s="74">
        <v>195.0510027</v>
      </c>
      <c r="AE100" s="74">
        <v>195.0513028</v>
      </c>
      <c r="AF100" s="75">
        <f t="shared" si="4"/>
        <v>3.0010000000402215E-4</v>
      </c>
      <c r="AG100" s="75">
        <f t="shared" si="5"/>
        <v>1.5385719419530171</v>
      </c>
      <c r="AH100" s="74">
        <v>14.021202499999999</v>
      </c>
      <c r="AI100" s="74">
        <v>14.256204179999999</v>
      </c>
      <c r="AJ100" s="74">
        <v>14.10128868</v>
      </c>
      <c r="AK100" s="74">
        <v>14.0687157</v>
      </c>
      <c r="AL100" s="76">
        <f t="shared" si="6"/>
        <v>3.2572979999999419E-2</v>
      </c>
      <c r="AM100" s="42">
        <f t="shared" si="7"/>
        <v>47621544</v>
      </c>
      <c r="AN100" s="42" t="str">
        <f t="shared" si="8"/>
        <v>20190125_AK_SK_ENIGMA_PseudoXfd_20190118_QE139_Ag68377-924_USHG01245_NEG_MSMS_31_Sterile-on-spent-RCH2pset3384_1_026.h5</v>
      </c>
      <c r="AO100" s="42" t="s">
        <v>1080</v>
      </c>
      <c r="AP100" s="42">
        <v>29355.533200000002</v>
      </c>
      <c r="AQ100" s="42">
        <v>36093.273439999997</v>
      </c>
      <c r="AR100" s="42">
        <v>49602.855470000002</v>
      </c>
      <c r="AS100" s="42">
        <v>2482617</v>
      </c>
      <c r="AT100" s="42">
        <v>1734087.5</v>
      </c>
      <c r="AU100" s="42">
        <v>2461075.5</v>
      </c>
      <c r="AV100" s="42">
        <v>2510304</v>
      </c>
      <c r="AW100" s="42">
        <v>1832095</v>
      </c>
      <c r="AX100" s="42">
        <v>1505135.5</v>
      </c>
      <c r="AY100" s="42">
        <v>3034655</v>
      </c>
      <c r="AZ100" s="42">
        <v>1612521.5</v>
      </c>
      <c r="BA100" s="42">
        <v>3539856.25</v>
      </c>
      <c r="BB100" s="42">
        <v>2182123</v>
      </c>
      <c r="BC100" s="42">
        <v>1718350.5</v>
      </c>
      <c r="BD100" s="42">
        <v>3043766.75</v>
      </c>
      <c r="BE100" s="42">
        <v>3431177.25</v>
      </c>
      <c r="BF100" s="42">
        <v>2741054.5</v>
      </c>
      <c r="BG100" s="42">
        <v>2297861.25</v>
      </c>
      <c r="BH100" s="42">
        <v>2288715</v>
      </c>
      <c r="BI100" s="42">
        <v>2772398</v>
      </c>
      <c r="BJ100" s="42">
        <v>1279147.25</v>
      </c>
      <c r="BK100" s="42">
        <v>2134783.75</v>
      </c>
      <c r="BL100" s="42">
        <v>1229535.625</v>
      </c>
      <c r="BM100" s="42">
        <v>1570008.625</v>
      </c>
      <c r="BN100" s="42">
        <v>1667030.25</v>
      </c>
      <c r="BO100" s="42">
        <v>1190769.625</v>
      </c>
      <c r="BP100" s="42">
        <v>1432483.25</v>
      </c>
      <c r="BQ100" s="42">
        <v>2180918.25</v>
      </c>
      <c r="BR100" s="42">
        <v>2415104.25</v>
      </c>
      <c r="BS100" s="42">
        <v>2400275</v>
      </c>
      <c r="BT100" s="42">
        <v>1853184</v>
      </c>
      <c r="BU100" s="42">
        <v>1548115.5</v>
      </c>
      <c r="BV100" s="42">
        <v>3182705.25</v>
      </c>
      <c r="BW100" s="42">
        <v>1890032.375</v>
      </c>
      <c r="BX100" s="42">
        <v>2520113.75</v>
      </c>
      <c r="BY100" s="42">
        <v>1849830.875</v>
      </c>
      <c r="BZ100" s="42">
        <v>2024984.25</v>
      </c>
      <c r="CA100" s="42">
        <v>1930679</v>
      </c>
      <c r="CB100" s="42">
        <v>2676397.25</v>
      </c>
      <c r="CC100" s="42">
        <v>1484538.125</v>
      </c>
      <c r="CD100" s="42">
        <v>2739272.25</v>
      </c>
      <c r="CE100" s="42">
        <v>1533455.875</v>
      </c>
      <c r="CF100" s="42">
        <v>2506927.5</v>
      </c>
      <c r="CG100" s="42">
        <v>2907943.75</v>
      </c>
      <c r="CH100" s="42">
        <v>2135813.75</v>
      </c>
      <c r="CI100" s="42">
        <v>3870178.5</v>
      </c>
      <c r="CJ100" s="42">
        <v>3378364.75</v>
      </c>
      <c r="CK100" s="42">
        <v>2497128.25</v>
      </c>
      <c r="CL100" s="42">
        <v>5930244</v>
      </c>
      <c r="CM100" s="42">
        <v>6156914.5</v>
      </c>
      <c r="CN100" s="42">
        <v>6433003</v>
      </c>
      <c r="CO100" s="42">
        <v>12419106</v>
      </c>
      <c r="CP100" s="42">
        <v>11467956</v>
      </c>
      <c r="CQ100" s="42">
        <v>9358033</v>
      </c>
      <c r="CR100" s="42">
        <v>2830405.75</v>
      </c>
      <c r="CS100" s="42">
        <v>2053100.5</v>
      </c>
      <c r="CT100" s="42">
        <v>1255086</v>
      </c>
      <c r="CU100" s="42">
        <v>3033431.75</v>
      </c>
      <c r="CV100" s="42">
        <v>1232572.875</v>
      </c>
      <c r="CW100" s="42">
        <v>2142490.5</v>
      </c>
      <c r="CX100" s="42">
        <v>35160148</v>
      </c>
      <c r="CY100" s="42">
        <v>47621544</v>
      </c>
      <c r="CZ100" s="42">
        <v>22983058</v>
      </c>
    </row>
    <row r="101" spans="1:104" ht="12.75" customHeight="1">
      <c r="A101" s="61">
        <v>96</v>
      </c>
      <c r="B101" s="62" t="str">
        <f t="shared" si="14"/>
        <v>syringic acid</v>
      </c>
      <c r="C101" s="63" t="s">
        <v>1081</v>
      </c>
      <c r="D101" s="64"/>
      <c r="E101" s="65" t="s">
        <v>1082</v>
      </c>
      <c r="F101" s="65" t="s">
        <v>414</v>
      </c>
      <c r="G101" s="65">
        <v>198.05282339999999</v>
      </c>
      <c r="H101" s="66" t="s">
        <v>415</v>
      </c>
      <c r="I101" s="66" t="s">
        <v>705</v>
      </c>
      <c r="J101" s="66" t="s">
        <v>706</v>
      </c>
      <c r="K101" s="66" t="s">
        <v>707</v>
      </c>
      <c r="L101" s="66" t="s">
        <v>708</v>
      </c>
      <c r="M101" s="66" t="s">
        <v>1083</v>
      </c>
      <c r="N101" s="66" t="s">
        <v>1084</v>
      </c>
      <c r="O101" s="66" t="s">
        <v>710</v>
      </c>
      <c r="P101" s="67" t="s">
        <v>1085</v>
      </c>
      <c r="Q101" s="68">
        <v>0</v>
      </c>
      <c r="R101" s="69">
        <f t="shared" si="1"/>
        <v>1</v>
      </c>
      <c r="S101" s="69">
        <f t="shared" si="2"/>
        <v>1</v>
      </c>
      <c r="T101" s="70">
        <f t="shared" si="3"/>
        <v>2</v>
      </c>
      <c r="U101" s="68" t="str">
        <f t="shared" si="11"/>
        <v>L1</v>
      </c>
      <c r="V101" s="54"/>
      <c r="W101" s="71" t="s">
        <v>1086</v>
      </c>
      <c r="X101" s="72"/>
      <c r="Y101" s="72"/>
      <c r="Z101" s="56">
        <f ca="1">IFERROR(__xludf.DUMMYFUNCTION("count(split(AA101,"",""))"),0)</f>
        <v>0</v>
      </c>
      <c r="AA101" s="60"/>
      <c r="AB101" s="73"/>
      <c r="AC101" s="74" t="s">
        <v>426</v>
      </c>
      <c r="AD101" s="74">
        <v>197.04552340000001</v>
      </c>
      <c r="AE101" s="74">
        <v>197.0459118</v>
      </c>
      <c r="AF101" s="75">
        <f t="shared" si="4"/>
        <v>3.8839999999140673E-4</v>
      </c>
      <c r="AG101" s="75">
        <f t="shared" si="5"/>
        <v>1.9711181116404228</v>
      </c>
      <c r="AH101" s="74">
        <v>1.492629371</v>
      </c>
      <c r="AI101" s="74">
        <v>1.7310931380000001</v>
      </c>
      <c r="AJ101" s="74">
        <v>1.418915642</v>
      </c>
      <c r="AK101" s="74">
        <v>1.5814683570000001</v>
      </c>
      <c r="AL101" s="76">
        <f t="shared" si="6"/>
        <v>0.16255271500000013</v>
      </c>
      <c r="AM101" s="42">
        <f t="shared" si="7"/>
        <v>1541186.625</v>
      </c>
      <c r="AN101" s="42" t="str">
        <f t="shared" si="8"/>
        <v>20190125_AK_SK_ENIGMA_PseudoXfd_20190118_QE139_Ag68377-924_USHG01245_NEG_MSMS_5_RCH2-pset3384-on-fresh-MCYM_1_IR02_089.h5</v>
      </c>
      <c r="AO101" s="42" t="s">
        <v>1087</v>
      </c>
      <c r="AP101" s="42">
        <v>17932.689450000002</v>
      </c>
      <c r="AQ101" s="42">
        <v>9213.6445309999999</v>
      </c>
      <c r="AR101" s="42">
        <v>50624.847659999999</v>
      </c>
      <c r="AS101" s="42">
        <v>1084807.875</v>
      </c>
      <c r="AT101" s="42">
        <v>1196582.125</v>
      </c>
      <c r="AU101" s="42">
        <v>221823.5625</v>
      </c>
      <c r="AV101" s="42">
        <v>223635.5313</v>
      </c>
      <c r="AW101" s="42">
        <v>405887.1875</v>
      </c>
      <c r="AX101" s="42">
        <v>847923.25</v>
      </c>
      <c r="AY101" s="42">
        <v>993760.375</v>
      </c>
      <c r="AZ101" s="42">
        <v>925611.625</v>
      </c>
      <c r="BA101" s="42">
        <v>794593.8125</v>
      </c>
      <c r="BB101" s="42">
        <v>976089.1875</v>
      </c>
      <c r="BC101" s="42">
        <v>770670.1875</v>
      </c>
      <c r="BD101" s="42">
        <v>461303.3125</v>
      </c>
      <c r="BE101" s="42">
        <v>273394.375</v>
      </c>
      <c r="BF101" s="42">
        <v>340419.90629999997</v>
      </c>
      <c r="BG101" s="42">
        <v>187299.14060000001</v>
      </c>
      <c r="BH101" s="42">
        <v>423682.71879999997</v>
      </c>
      <c r="BI101" s="42">
        <v>383170.71879999997</v>
      </c>
      <c r="BJ101" s="42">
        <v>1327312.625</v>
      </c>
      <c r="BK101" s="42">
        <v>1520669</v>
      </c>
      <c r="BL101" s="42">
        <v>1192549.375</v>
      </c>
      <c r="BM101" s="42">
        <v>1165294.125</v>
      </c>
      <c r="BN101" s="42">
        <v>1157711.5</v>
      </c>
      <c r="BO101" s="42">
        <v>846672.125</v>
      </c>
      <c r="BP101" s="42">
        <v>568536.5</v>
      </c>
      <c r="BQ101" s="42">
        <v>205478.14060000001</v>
      </c>
      <c r="BR101" s="42">
        <v>294535.15629999997</v>
      </c>
      <c r="BS101" s="42">
        <v>330366.90629999997</v>
      </c>
      <c r="BT101" s="42">
        <v>771798.4375</v>
      </c>
      <c r="BU101" s="42">
        <v>858799.0625</v>
      </c>
      <c r="BV101" s="42">
        <v>912964</v>
      </c>
      <c r="BW101" s="42">
        <v>483772.1875</v>
      </c>
      <c r="BX101" s="42">
        <v>517728.03129999997</v>
      </c>
      <c r="BY101" s="42">
        <v>1541186.625</v>
      </c>
      <c r="BZ101" s="42">
        <v>1402458.5</v>
      </c>
      <c r="CA101" s="42">
        <v>1105830</v>
      </c>
      <c r="CB101" s="42">
        <v>1184110.375</v>
      </c>
      <c r="CC101" s="42">
        <v>671055.6875</v>
      </c>
      <c r="CD101" s="42">
        <v>1064964</v>
      </c>
      <c r="CE101" s="42">
        <v>963799.25</v>
      </c>
      <c r="CF101" s="42">
        <v>490150.40629999997</v>
      </c>
      <c r="CG101" s="42">
        <v>398509.6875</v>
      </c>
      <c r="CH101" s="42">
        <v>325797.375</v>
      </c>
      <c r="CI101" s="42">
        <v>181120.79689999999</v>
      </c>
      <c r="CJ101" s="42">
        <v>241235.2813</v>
      </c>
      <c r="CK101" s="42">
        <v>625654.6875</v>
      </c>
      <c r="CL101" s="42">
        <v>85885.429690000004</v>
      </c>
      <c r="CM101" s="42">
        <v>49476.230470000002</v>
      </c>
      <c r="CN101" s="42">
        <v>187794.625</v>
      </c>
      <c r="CO101" s="42">
        <v>659732.4375</v>
      </c>
      <c r="CP101" s="42">
        <v>607427</v>
      </c>
      <c r="CQ101" s="42">
        <v>427838.15629999997</v>
      </c>
      <c r="CR101" s="42">
        <v>536227.5625</v>
      </c>
      <c r="CS101" s="42">
        <v>835269.9375</v>
      </c>
      <c r="CT101" s="42">
        <v>904901.6875</v>
      </c>
      <c r="CU101" s="42">
        <v>25292.36133</v>
      </c>
      <c r="CV101" s="42">
        <v>247295.3125</v>
      </c>
      <c r="CW101" s="42">
        <v>89139.6875</v>
      </c>
      <c r="CX101" s="42">
        <v>100548.69530000001</v>
      </c>
      <c r="CY101" s="42">
        <v>253214.70310000001</v>
      </c>
      <c r="CZ101" s="42">
        <v>118740.00780000001</v>
      </c>
    </row>
    <row r="102" spans="1:104" ht="12.75" customHeight="1">
      <c r="A102" s="61">
        <v>97</v>
      </c>
      <c r="B102" s="62" t="str">
        <f t="shared" si="14"/>
        <v>indole-3-pyruvic acid</v>
      </c>
      <c r="C102" s="63" t="s">
        <v>1088</v>
      </c>
      <c r="D102" s="64"/>
      <c r="E102" s="65" t="s">
        <v>1089</v>
      </c>
      <c r="F102" s="65" t="s">
        <v>414</v>
      </c>
      <c r="G102" s="65">
        <v>203.0582431</v>
      </c>
      <c r="H102" s="66" t="s">
        <v>415</v>
      </c>
      <c r="I102" s="66" t="s">
        <v>505</v>
      </c>
      <c r="J102" s="66" t="s">
        <v>981</v>
      </c>
      <c r="K102" s="66" t="s">
        <v>982</v>
      </c>
      <c r="L102" s="66" t="s">
        <v>432</v>
      </c>
      <c r="M102" s="66" t="s">
        <v>982</v>
      </c>
      <c r="N102" s="66" t="s">
        <v>1090</v>
      </c>
      <c r="O102" s="66" t="s">
        <v>691</v>
      </c>
      <c r="P102" s="67" t="s">
        <v>1091</v>
      </c>
      <c r="Q102" s="68">
        <v>0</v>
      </c>
      <c r="R102" s="69">
        <f t="shared" si="1"/>
        <v>1</v>
      </c>
      <c r="S102" s="69">
        <f t="shared" si="2"/>
        <v>1</v>
      </c>
      <c r="T102" s="70">
        <f t="shared" si="3"/>
        <v>2</v>
      </c>
      <c r="U102" s="68" t="str">
        <f t="shared" si="11"/>
        <v>L1</v>
      </c>
      <c r="V102" s="54"/>
      <c r="W102" s="71" t="s">
        <v>809</v>
      </c>
      <c r="X102" s="72" t="s">
        <v>392</v>
      </c>
      <c r="Y102" s="72">
        <v>0.84849876199999996</v>
      </c>
      <c r="Z102" s="56">
        <f ca="1">IFERROR(__xludf.DUMMYFUNCTION("count(split(AA102,"",""))"),0)</f>
        <v>0</v>
      </c>
      <c r="AA102" s="60" t="s">
        <v>44</v>
      </c>
      <c r="AB102" s="73" t="s">
        <v>44</v>
      </c>
      <c r="AC102" s="74" t="s">
        <v>426</v>
      </c>
      <c r="AD102" s="74">
        <v>202.05094310000001</v>
      </c>
      <c r="AE102" s="74">
        <v>202.05137339999999</v>
      </c>
      <c r="AF102" s="75">
        <f t="shared" si="4"/>
        <v>4.3029999997656887E-4</v>
      </c>
      <c r="AG102" s="75">
        <f t="shared" si="5"/>
        <v>2.1296609329044447</v>
      </c>
      <c r="AH102" s="74">
        <v>0.81763703700000001</v>
      </c>
      <c r="AI102" s="74">
        <v>1</v>
      </c>
      <c r="AJ102" s="74">
        <v>0.95625665699999995</v>
      </c>
      <c r="AK102" s="74">
        <v>0.85132065199999996</v>
      </c>
      <c r="AL102" s="76">
        <f t="shared" si="6"/>
        <v>0.104936005</v>
      </c>
      <c r="AM102" s="42">
        <f t="shared" si="7"/>
        <v>33913120</v>
      </c>
      <c r="AN102" s="42" t="str">
        <f t="shared" si="8"/>
        <v>20190125_AK_SK_ENIGMA_PseudoXfd_20190118_QE139_Ag68377-924_USHG01245_NEG_MSMS_38_RCH2WT-on-spent-N1B4WT_1_IR02_167.h5</v>
      </c>
      <c r="AO102" s="42" t="s">
        <v>1092</v>
      </c>
      <c r="AP102" s="42">
        <v>17946.878909999999</v>
      </c>
      <c r="AQ102" s="42">
        <v>19996.48633</v>
      </c>
      <c r="AR102" s="42">
        <v>13430.160159999999</v>
      </c>
      <c r="AS102" s="42">
        <v>1858595.625</v>
      </c>
      <c r="AT102" s="42">
        <v>706437.4375</v>
      </c>
      <c r="AU102" s="42">
        <v>4405005</v>
      </c>
      <c r="AV102" s="42">
        <v>3697835</v>
      </c>
      <c r="AW102" s="42">
        <v>1664503.125</v>
      </c>
      <c r="AX102" s="42">
        <v>950329.3125</v>
      </c>
      <c r="AY102" s="42">
        <v>4476409</v>
      </c>
      <c r="AZ102" s="42">
        <v>1490887.5</v>
      </c>
      <c r="BA102" s="42">
        <v>4363658.5</v>
      </c>
      <c r="BB102" s="42">
        <v>2389830.5</v>
      </c>
      <c r="BC102" s="42">
        <v>2085183.25</v>
      </c>
      <c r="BD102" s="42">
        <v>4509808.5</v>
      </c>
      <c r="BE102" s="42">
        <v>5202963.5</v>
      </c>
      <c r="BF102" s="42">
        <v>4187817</v>
      </c>
      <c r="BG102" s="42">
        <v>4083490.5</v>
      </c>
      <c r="BH102" s="42">
        <v>2861923.25</v>
      </c>
      <c r="BI102" s="42">
        <v>3641338</v>
      </c>
      <c r="BJ102" s="42">
        <v>1525132.125</v>
      </c>
      <c r="BK102" s="42">
        <v>8084678</v>
      </c>
      <c r="BL102" s="42">
        <v>2226514.75</v>
      </c>
      <c r="BM102" s="42">
        <v>3217080</v>
      </c>
      <c r="BN102" s="42">
        <v>3856960.25</v>
      </c>
      <c r="BO102" s="42">
        <v>10631748</v>
      </c>
      <c r="BP102" s="42">
        <v>17165528</v>
      </c>
      <c r="BQ102" s="42">
        <v>20025060</v>
      </c>
      <c r="BR102" s="42">
        <v>15490788</v>
      </c>
      <c r="BS102" s="42">
        <v>14508183</v>
      </c>
      <c r="BT102" s="42">
        <v>9923340</v>
      </c>
      <c r="BU102" s="42">
        <v>19891070</v>
      </c>
      <c r="BV102" s="42">
        <v>8950652</v>
      </c>
      <c r="BW102" s="42">
        <v>2248317</v>
      </c>
      <c r="BX102" s="42">
        <v>4040460.5</v>
      </c>
      <c r="BY102" s="42">
        <v>6912201</v>
      </c>
      <c r="BZ102" s="42">
        <v>6272600.5</v>
      </c>
      <c r="CA102" s="42">
        <v>3599157.25</v>
      </c>
      <c r="CB102" s="42">
        <v>6228002</v>
      </c>
      <c r="CC102" s="42">
        <v>3332319</v>
      </c>
      <c r="CD102" s="42">
        <v>24665584</v>
      </c>
      <c r="CE102" s="42">
        <v>18103040</v>
      </c>
      <c r="CF102" s="42">
        <v>15459232</v>
      </c>
      <c r="CG102" s="42">
        <v>33913120</v>
      </c>
      <c r="CH102" s="42">
        <v>29186236</v>
      </c>
      <c r="CI102" s="42">
        <v>1676945.375</v>
      </c>
      <c r="CJ102" s="42">
        <v>1678927.875</v>
      </c>
      <c r="CK102" s="42">
        <v>889844.125</v>
      </c>
      <c r="CL102" s="42">
        <v>2665845.5</v>
      </c>
      <c r="CM102" s="42">
        <v>2585245</v>
      </c>
      <c r="CN102" s="42">
        <v>1603275.5</v>
      </c>
      <c r="CO102" s="42">
        <v>4452809</v>
      </c>
      <c r="CP102" s="42">
        <v>2501603.25</v>
      </c>
      <c r="CQ102" s="42">
        <v>4029390.5</v>
      </c>
      <c r="CR102" s="42">
        <v>3360031.25</v>
      </c>
      <c r="CS102" s="42">
        <v>1956425.625</v>
      </c>
      <c r="CT102" s="42">
        <v>524875.8125</v>
      </c>
      <c r="CU102" s="42">
        <v>2913782.25</v>
      </c>
      <c r="CV102" s="42">
        <v>840600.3125</v>
      </c>
      <c r="CW102" s="42">
        <v>2380647.25</v>
      </c>
      <c r="CX102" s="42">
        <v>1190424.375</v>
      </c>
      <c r="CY102" s="42">
        <v>699732.0625</v>
      </c>
      <c r="CZ102" s="42">
        <v>1207774.25</v>
      </c>
    </row>
    <row r="103" spans="1:104" ht="12.75" customHeight="1">
      <c r="A103" s="61">
        <v>98</v>
      </c>
      <c r="B103" s="62" t="str">
        <f t="shared" si="14"/>
        <v>tryptophan</v>
      </c>
      <c r="C103" s="63" t="s">
        <v>1093</v>
      </c>
      <c r="D103" s="64"/>
      <c r="E103" s="65" t="s">
        <v>1094</v>
      </c>
      <c r="F103" s="65" t="s">
        <v>414</v>
      </c>
      <c r="G103" s="65">
        <v>204.08987759999999</v>
      </c>
      <c r="H103" s="66" t="s">
        <v>415</v>
      </c>
      <c r="I103" s="66" t="s">
        <v>505</v>
      </c>
      <c r="J103" s="66" t="s">
        <v>981</v>
      </c>
      <c r="K103" s="66" t="s">
        <v>982</v>
      </c>
      <c r="L103" s="66" t="s">
        <v>432</v>
      </c>
      <c r="M103" s="66" t="s">
        <v>982</v>
      </c>
      <c r="N103" s="66" t="s">
        <v>1095</v>
      </c>
      <c r="O103" s="66" t="s">
        <v>691</v>
      </c>
      <c r="P103" s="67" t="s">
        <v>1096</v>
      </c>
      <c r="Q103" s="68">
        <v>1</v>
      </c>
      <c r="R103" s="69">
        <f t="shared" si="1"/>
        <v>1</v>
      </c>
      <c r="S103" s="69">
        <f t="shared" si="2"/>
        <v>1</v>
      </c>
      <c r="T103" s="70">
        <f t="shared" si="3"/>
        <v>3</v>
      </c>
      <c r="U103" s="68" t="str">
        <f t="shared" si="11"/>
        <v>L1+</v>
      </c>
      <c r="V103" s="54"/>
      <c r="W103" s="71"/>
      <c r="X103" s="72" t="s">
        <v>361</v>
      </c>
      <c r="Y103" s="72">
        <v>10.1266737</v>
      </c>
      <c r="Z103" s="56">
        <f ca="1">IFERROR(__xludf.DUMMYFUNCTION("count(split(AA103,"",""))"),7)</f>
        <v>7</v>
      </c>
      <c r="AA103" s="60" t="s">
        <v>1097</v>
      </c>
      <c r="AB103" s="73">
        <v>0.93060497499999995</v>
      </c>
      <c r="AC103" s="74" t="s">
        <v>426</v>
      </c>
      <c r="AD103" s="74">
        <v>203.08257760000001</v>
      </c>
      <c r="AE103" s="74">
        <v>203.08312699999999</v>
      </c>
      <c r="AF103" s="75">
        <f t="shared" si="4"/>
        <v>5.4939999998282474E-4</v>
      </c>
      <c r="AG103" s="75">
        <f t="shared" si="5"/>
        <v>2.7053034606688229</v>
      </c>
      <c r="AH103" s="74">
        <v>9.6999999999999993</v>
      </c>
      <c r="AI103" s="74">
        <v>10.3</v>
      </c>
      <c r="AJ103" s="74">
        <v>9.9010653919999996</v>
      </c>
      <c r="AK103" s="74">
        <v>9.8033745329999995</v>
      </c>
      <c r="AL103" s="76">
        <f t="shared" si="6"/>
        <v>9.7690859000000074E-2</v>
      </c>
      <c r="AM103" s="42">
        <f t="shared" si="7"/>
        <v>207978048</v>
      </c>
      <c r="AN103" s="42" t="str">
        <f t="shared" si="8"/>
        <v>20190125_AK_SK_ENIGMA_PseudoXfd_20190118_QE139_Ag68377-924_USHG01245_NEG_MSMS_53_RCH2-pset3178-on-spent-N1B4WT_3_IR02_212.h5</v>
      </c>
      <c r="AO103" s="42" t="s">
        <v>1098</v>
      </c>
      <c r="AP103" s="42">
        <v>59257.992189999997</v>
      </c>
      <c r="AQ103" s="42">
        <v>357907.53129999997</v>
      </c>
      <c r="AR103" s="42">
        <v>129930.5</v>
      </c>
      <c r="AS103" s="42">
        <v>93498568</v>
      </c>
      <c r="AT103" s="42">
        <v>126373464</v>
      </c>
      <c r="AU103" s="42">
        <v>98388480</v>
      </c>
      <c r="AV103" s="42">
        <v>99195808</v>
      </c>
      <c r="AW103" s="42">
        <v>98706456</v>
      </c>
      <c r="AX103" s="42">
        <v>87573008</v>
      </c>
      <c r="AY103" s="42">
        <v>108444048</v>
      </c>
      <c r="AZ103" s="42">
        <v>110901296</v>
      </c>
      <c r="BA103" s="42">
        <v>115758872</v>
      </c>
      <c r="BB103" s="42">
        <v>109422600</v>
      </c>
      <c r="BC103" s="42">
        <v>95936200</v>
      </c>
      <c r="BD103" s="42">
        <v>126100664</v>
      </c>
      <c r="BE103" s="42">
        <v>111887288</v>
      </c>
      <c r="BF103" s="42">
        <v>107697024</v>
      </c>
      <c r="BG103" s="42">
        <v>103920680</v>
      </c>
      <c r="BH103" s="42">
        <v>112143936</v>
      </c>
      <c r="BI103" s="42">
        <v>102658968</v>
      </c>
      <c r="BJ103" s="42">
        <v>153504032</v>
      </c>
      <c r="BK103" s="42">
        <v>186156256</v>
      </c>
      <c r="BL103" s="42">
        <v>139584080</v>
      </c>
      <c r="BM103" s="42">
        <v>139128128</v>
      </c>
      <c r="BN103" s="42">
        <v>147613456</v>
      </c>
      <c r="BO103" s="42">
        <v>74872024</v>
      </c>
      <c r="BP103" s="42">
        <v>34768920</v>
      </c>
      <c r="BQ103" s="42">
        <v>83781152</v>
      </c>
      <c r="BR103" s="42">
        <v>104819592</v>
      </c>
      <c r="BS103" s="42">
        <v>91479400</v>
      </c>
      <c r="BT103" s="42">
        <v>109988824</v>
      </c>
      <c r="BU103" s="42">
        <v>52423260</v>
      </c>
      <c r="BV103" s="42">
        <v>207978048</v>
      </c>
      <c r="BW103" s="42">
        <v>131389152</v>
      </c>
      <c r="BX103" s="42">
        <v>134810064</v>
      </c>
      <c r="BY103" s="42">
        <v>172939792</v>
      </c>
      <c r="BZ103" s="42">
        <v>156334528</v>
      </c>
      <c r="CA103" s="42">
        <v>145589312</v>
      </c>
      <c r="CB103" s="42">
        <v>176627616</v>
      </c>
      <c r="CC103" s="42">
        <v>95189824</v>
      </c>
      <c r="CD103" s="42">
        <v>139026976</v>
      </c>
      <c r="CE103" s="42">
        <v>76979128</v>
      </c>
      <c r="CF103" s="42">
        <v>81741192</v>
      </c>
      <c r="CG103" s="42">
        <v>82320304</v>
      </c>
      <c r="CH103" s="42">
        <v>70880768</v>
      </c>
      <c r="CI103" s="42">
        <v>172848432</v>
      </c>
      <c r="CJ103" s="42">
        <v>178240704</v>
      </c>
      <c r="CK103" s="42">
        <v>164989232</v>
      </c>
      <c r="CL103" s="42">
        <v>155570080</v>
      </c>
      <c r="CM103" s="42">
        <v>144410752</v>
      </c>
      <c r="CN103" s="42">
        <v>124064800</v>
      </c>
      <c r="CO103" s="42">
        <v>158991872</v>
      </c>
      <c r="CP103" s="42">
        <v>125866288</v>
      </c>
      <c r="CQ103" s="42">
        <v>137672976</v>
      </c>
      <c r="CR103" s="42">
        <v>162799408</v>
      </c>
      <c r="CS103" s="42">
        <v>121493832</v>
      </c>
      <c r="CT103" s="42">
        <v>108631856</v>
      </c>
      <c r="CU103" s="42">
        <v>132114080</v>
      </c>
      <c r="CV103" s="42">
        <v>132536656</v>
      </c>
      <c r="CW103" s="42">
        <v>134542944</v>
      </c>
      <c r="CX103" s="42">
        <v>134697808</v>
      </c>
      <c r="CY103" s="42">
        <v>140003120</v>
      </c>
      <c r="CZ103" s="42">
        <v>97816984</v>
      </c>
    </row>
    <row r="104" spans="1:104" ht="12.75" customHeight="1">
      <c r="A104" s="61">
        <v>99</v>
      </c>
      <c r="B104" s="62" t="str">
        <f t="shared" si="14"/>
        <v>xanthurenic acid</v>
      </c>
      <c r="C104" s="63" t="s">
        <v>1099</v>
      </c>
      <c r="D104" s="64"/>
      <c r="E104" s="65" t="s">
        <v>1100</v>
      </c>
      <c r="F104" s="65" t="s">
        <v>414</v>
      </c>
      <c r="G104" s="65">
        <v>205.03750769999999</v>
      </c>
      <c r="H104" s="66" t="s">
        <v>415</v>
      </c>
      <c r="I104" s="66" t="s">
        <v>505</v>
      </c>
      <c r="J104" s="66" t="s">
        <v>949</v>
      </c>
      <c r="K104" s="66" t="s">
        <v>950</v>
      </c>
      <c r="L104" s="66" t="s">
        <v>432</v>
      </c>
      <c r="M104" s="66" t="s">
        <v>950</v>
      </c>
      <c r="N104" s="66" t="s">
        <v>1101</v>
      </c>
      <c r="O104" s="66" t="s">
        <v>691</v>
      </c>
      <c r="P104" s="67" t="s">
        <v>1102</v>
      </c>
      <c r="Q104" s="68">
        <v>1</v>
      </c>
      <c r="R104" s="69">
        <f t="shared" si="1"/>
        <v>1</v>
      </c>
      <c r="S104" s="69">
        <f t="shared" si="2"/>
        <v>1</v>
      </c>
      <c r="T104" s="70">
        <f t="shared" si="3"/>
        <v>3</v>
      </c>
      <c r="U104" s="68" t="str">
        <f t="shared" si="11"/>
        <v>L1+</v>
      </c>
      <c r="V104" s="54"/>
      <c r="W104" s="71"/>
      <c r="X104" s="72" t="s">
        <v>352</v>
      </c>
      <c r="Y104" s="72">
        <v>8.7767562869999995</v>
      </c>
      <c r="Z104" s="56">
        <f ca="1">IFERROR(__xludf.DUMMYFUNCTION("count(split(AA104,"",""))"),4)</f>
        <v>4</v>
      </c>
      <c r="AA104" s="60" t="s">
        <v>1103</v>
      </c>
      <c r="AB104" s="73">
        <v>0.87439745000000002</v>
      </c>
      <c r="AC104" s="74" t="s">
        <v>426</v>
      </c>
      <c r="AD104" s="74">
        <v>204.03020770000001</v>
      </c>
      <c r="AE104" s="74">
        <v>204.03086099999999</v>
      </c>
      <c r="AF104" s="75">
        <f t="shared" si="4"/>
        <v>6.5329999998198218E-4</v>
      </c>
      <c r="AG104" s="75">
        <f t="shared" si="5"/>
        <v>3.2019768413046719</v>
      </c>
      <c r="AH104" s="74">
        <v>8.65</v>
      </c>
      <c r="AI104" s="74">
        <v>9</v>
      </c>
      <c r="AJ104" s="74">
        <v>8.7878349290000006</v>
      </c>
      <c r="AK104" s="74">
        <v>8.7822794680000005</v>
      </c>
      <c r="AL104" s="76">
        <f t="shared" si="6"/>
        <v>5.5554610000001503E-3</v>
      </c>
      <c r="AM104" s="42">
        <f t="shared" si="7"/>
        <v>3717064.5</v>
      </c>
      <c r="AN104" s="42" t="str">
        <f t="shared" si="8"/>
        <v>20190125_AK_SK_ENIGMA_PseudoXfd_20190118_QE139_Ag68377-924_USHG01245_NEG_MSMS_60_N1B4WT-on-fresh-MCYM_2_017.h5</v>
      </c>
      <c r="AO104" s="42" t="s">
        <v>1104</v>
      </c>
      <c r="AP104" s="6"/>
      <c r="AQ104" s="42">
        <v>7509.3920900000003</v>
      </c>
      <c r="AR104" s="6"/>
      <c r="AS104" s="42">
        <v>1924601</v>
      </c>
      <c r="AT104" s="42">
        <v>3717064.5</v>
      </c>
      <c r="AU104" s="42">
        <v>598385.3125</v>
      </c>
      <c r="AV104" s="42">
        <v>533554</v>
      </c>
      <c r="AW104" s="42">
        <v>950303.375</v>
      </c>
      <c r="AX104" s="42">
        <v>639555</v>
      </c>
      <c r="AY104" s="42">
        <v>679398.125</v>
      </c>
      <c r="AZ104" s="42">
        <v>790828.8125</v>
      </c>
      <c r="BA104" s="42">
        <v>600967.375</v>
      </c>
      <c r="BB104" s="42">
        <v>1149303.5</v>
      </c>
      <c r="BC104" s="42">
        <v>984949.9375</v>
      </c>
      <c r="BD104" s="42">
        <v>736790</v>
      </c>
      <c r="BE104" s="42">
        <v>599215.6875</v>
      </c>
      <c r="BF104" s="42">
        <v>693905.9375</v>
      </c>
      <c r="BG104" s="42">
        <v>775364.875</v>
      </c>
      <c r="BH104" s="42">
        <v>2214049.75</v>
      </c>
      <c r="BI104" s="42">
        <v>1502002.875</v>
      </c>
      <c r="BJ104" s="42">
        <v>952816.8125</v>
      </c>
      <c r="BK104" s="42">
        <v>547923.625</v>
      </c>
      <c r="BL104" s="42">
        <v>905560.75</v>
      </c>
      <c r="BM104" s="42">
        <v>996938.9375</v>
      </c>
      <c r="BN104" s="42">
        <v>759732.3125</v>
      </c>
      <c r="BO104" s="42">
        <v>1056429.875</v>
      </c>
      <c r="BP104" s="42">
        <v>696445.25</v>
      </c>
      <c r="BQ104" s="42">
        <v>245374.4063</v>
      </c>
      <c r="BR104" s="42">
        <v>265916.09379999997</v>
      </c>
      <c r="BS104" s="42">
        <v>620022</v>
      </c>
      <c r="BT104" s="42">
        <v>895702.0625</v>
      </c>
      <c r="BU104" s="42">
        <v>882742.3125</v>
      </c>
      <c r="BV104" s="42">
        <v>768313.0625</v>
      </c>
      <c r="BW104" s="42">
        <v>1349979.125</v>
      </c>
      <c r="BX104" s="42">
        <v>1144335.5</v>
      </c>
      <c r="BY104" s="42">
        <v>1077053.875</v>
      </c>
      <c r="BZ104" s="42">
        <v>640486.5</v>
      </c>
      <c r="CA104" s="42">
        <v>906811.5625</v>
      </c>
      <c r="CB104" s="42">
        <v>622161.6875</v>
      </c>
      <c r="CC104" s="42">
        <v>379204.625</v>
      </c>
      <c r="CD104" s="42">
        <v>1049197.625</v>
      </c>
      <c r="CE104" s="42">
        <v>1139185.375</v>
      </c>
      <c r="CF104" s="42">
        <v>128372.2188</v>
      </c>
      <c r="CG104" s="42">
        <v>656653.75</v>
      </c>
      <c r="CH104" s="42">
        <v>354028.03129999997</v>
      </c>
      <c r="CI104" s="42">
        <v>1990826.75</v>
      </c>
      <c r="CJ104" s="42">
        <v>3092249.75</v>
      </c>
      <c r="CK104" s="42">
        <v>3614944.25</v>
      </c>
      <c r="CL104" s="42">
        <v>878188.625</v>
      </c>
      <c r="CM104" s="42">
        <v>639642.5625</v>
      </c>
      <c r="CN104" s="42">
        <v>1139954</v>
      </c>
      <c r="CO104" s="42">
        <v>552063.125</v>
      </c>
      <c r="CP104" s="42">
        <v>584805.25</v>
      </c>
      <c r="CQ104" s="42">
        <v>357020.34379999997</v>
      </c>
      <c r="CR104" s="42">
        <v>1009325</v>
      </c>
      <c r="CS104" s="42">
        <v>764121.625</v>
      </c>
      <c r="CT104" s="42">
        <v>759595</v>
      </c>
      <c r="CU104" s="42">
        <v>425566.34379999997</v>
      </c>
      <c r="CV104" s="42">
        <v>799877.5</v>
      </c>
      <c r="CW104" s="42">
        <v>753115</v>
      </c>
      <c r="CX104" s="42">
        <v>1829312.25</v>
      </c>
      <c r="CY104" s="42">
        <v>2205904</v>
      </c>
      <c r="CZ104" s="42">
        <v>979477.5</v>
      </c>
    </row>
    <row r="105" spans="1:104" ht="12.75" customHeight="1">
      <c r="A105" s="61">
        <v>100</v>
      </c>
      <c r="B105" s="62" t="str">
        <f t="shared" si="14"/>
        <v>N-acetyl-phenylalanine</v>
      </c>
      <c r="C105" s="63" t="s">
        <v>1105</v>
      </c>
      <c r="D105" s="64"/>
      <c r="E105" s="65" t="s">
        <v>1106</v>
      </c>
      <c r="F105" s="65" t="s">
        <v>414</v>
      </c>
      <c r="G105" s="65">
        <v>207.0895433</v>
      </c>
      <c r="H105" s="66" t="s">
        <v>415</v>
      </c>
      <c r="I105" s="66" t="s">
        <v>416</v>
      </c>
      <c r="J105" s="66" t="s">
        <v>417</v>
      </c>
      <c r="K105" s="66" t="s">
        <v>418</v>
      </c>
      <c r="L105" s="66" t="s">
        <v>419</v>
      </c>
      <c r="M105" s="66" t="s">
        <v>891</v>
      </c>
      <c r="N105" s="66" t="s">
        <v>1107</v>
      </c>
      <c r="O105" s="66" t="s">
        <v>710</v>
      </c>
      <c r="P105" s="67" t="s">
        <v>1108</v>
      </c>
      <c r="Q105" s="68">
        <v>1</v>
      </c>
      <c r="R105" s="69">
        <f t="shared" si="1"/>
        <v>1</v>
      </c>
      <c r="S105" s="69">
        <f t="shared" si="2"/>
        <v>1</v>
      </c>
      <c r="T105" s="70">
        <f t="shared" si="3"/>
        <v>3</v>
      </c>
      <c r="U105" s="68" t="str">
        <f t="shared" si="11"/>
        <v>L1+</v>
      </c>
      <c r="V105" s="54"/>
      <c r="W105" s="71"/>
      <c r="X105" s="72" t="s">
        <v>366</v>
      </c>
      <c r="Y105" s="72">
        <v>3.8421566490000001</v>
      </c>
      <c r="Z105" s="56">
        <f ca="1">IFERROR(__xludf.DUMMYFUNCTION("count(split(AA105,"",""))"),7)</f>
        <v>7</v>
      </c>
      <c r="AA105" s="60" t="s">
        <v>1109</v>
      </c>
      <c r="AB105" s="73">
        <v>0.93294305300000002</v>
      </c>
      <c r="AC105" s="74" t="s">
        <v>426</v>
      </c>
      <c r="AD105" s="74">
        <v>206.08224329999999</v>
      </c>
      <c r="AE105" s="74">
        <v>206.08279189999999</v>
      </c>
      <c r="AF105" s="75">
        <f t="shared" si="4"/>
        <v>5.4860000000189757E-4</v>
      </c>
      <c r="AG105" s="75">
        <f t="shared" si="5"/>
        <v>2.6620440034869204</v>
      </c>
      <c r="AH105" s="74">
        <v>3.418043296</v>
      </c>
      <c r="AI105" s="74">
        <v>3.9205070439999998</v>
      </c>
      <c r="AJ105" s="74">
        <v>3.6649389160000001</v>
      </c>
      <c r="AK105" s="74">
        <v>3.7031717940000002</v>
      </c>
      <c r="AL105" s="76">
        <f t="shared" si="6"/>
        <v>3.8232878000000081E-2</v>
      </c>
      <c r="AM105" s="42">
        <f t="shared" si="7"/>
        <v>26056704</v>
      </c>
      <c r="AN105" s="42" t="str">
        <f t="shared" si="8"/>
        <v>20190125_AK_SK_ENIGMA_PseudoXfd_20190118_QE139_Ag68377-924_USHG01245_NEG_MSMS_19_Sterile-on-spent-RCH2pset1199_1_IR02_119.h5</v>
      </c>
      <c r="AO105" s="42" t="s">
        <v>1110</v>
      </c>
      <c r="AP105" s="42">
        <v>13086.735350000001</v>
      </c>
      <c r="AQ105" s="42">
        <v>17033.29492</v>
      </c>
      <c r="AR105" s="42">
        <v>12050.753909999999</v>
      </c>
      <c r="AS105" s="42">
        <v>10222679</v>
      </c>
      <c r="AT105" s="42">
        <v>11340707</v>
      </c>
      <c r="AU105" s="42">
        <v>11480165</v>
      </c>
      <c r="AV105" s="42">
        <v>12198388</v>
      </c>
      <c r="AW105" s="42">
        <v>13794941</v>
      </c>
      <c r="AX105" s="42">
        <v>11812572</v>
      </c>
      <c r="AY105" s="42">
        <v>15109800</v>
      </c>
      <c r="AZ105" s="42">
        <v>13801997</v>
      </c>
      <c r="BA105" s="42">
        <v>17248536</v>
      </c>
      <c r="BB105" s="42">
        <v>17383480</v>
      </c>
      <c r="BC105" s="42">
        <v>13691233</v>
      </c>
      <c r="BD105" s="42">
        <v>17818852</v>
      </c>
      <c r="BE105" s="42">
        <v>16157958</v>
      </c>
      <c r="BF105" s="42">
        <v>15720329</v>
      </c>
      <c r="BG105" s="42">
        <v>10394449</v>
      </c>
      <c r="BH105" s="42">
        <v>14004250</v>
      </c>
      <c r="BI105" s="42">
        <v>13159388</v>
      </c>
      <c r="BJ105" s="42">
        <v>18085854</v>
      </c>
      <c r="BK105" s="42">
        <v>20535942</v>
      </c>
      <c r="BL105" s="42">
        <v>13918803</v>
      </c>
      <c r="BM105" s="42">
        <v>14591672</v>
      </c>
      <c r="BN105" s="42">
        <v>13360866</v>
      </c>
      <c r="BO105" s="42">
        <v>23710154</v>
      </c>
      <c r="BP105" s="42">
        <v>15448665</v>
      </c>
      <c r="BQ105" s="42">
        <v>12004816</v>
      </c>
      <c r="BR105" s="42">
        <v>13892884</v>
      </c>
      <c r="BS105" s="42">
        <v>17073566</v>
      </c>
      <c r="BT105" s="42">
        <v>17990916</v>
      </c>
      <c r="BU105" s="42">
        <v>22427212</v>
      </c>
      <c r="BV105" s="42">
        <v>18316802</v>
      </c>
      <c r="BW105" s="42">
        <v>14914675</v>
      </c>
      <c r="BX105" s="42">
        <v>16469990</v>
      </c>
      <c r="BY105" s="42">
        <v>18639552</v>
      </c>
      <c r="BZ105" s="42">
        <v>21398994</v>
      </c>
      <c r="CA105" s="42">
        <v>15856695</v>
      </c>
      <c r="CB105" s="42">
        <v>17822700</v>
      </c>
      <c r="CC105" s="42">
        <v>8660969</v>
      </c>
      <c r="CD105" s="42">
        <v>24864928</v>
      </c>
      <c r="CE105" s="42">
        <v>23150330</v>
      </c>
      <c r="CF105" s="42">
        <v>17796864</v>
      </c>
      <c r="CG105" s="42">
        <v>19400522</v>
      </c>
      <c r="CH105" s="42">
        <v>12569265</v>
      </c>
      <c r="CI105" s="42">
        <v>17627402</v>
      </c>
      <c r="CJ105" s="42">
        <v>18293118</v>
      </c>
      <c r="CK105" s="42">
        <v>16532996</v>
      </c>
      <c r="CL105" s="42">
        <v>25340702</v>
      </c>
      <c r="CM105" s="42">
        <v>23335888</v>
      </c>
      <c r="CN105" s="42">
        <v>21115746</v>
      </c>
      <c r="CO105" s="42">
        <v>24227248</v>
      </c>
      <c r="CP105" s="42">
        <v>21036304</v>
      </c>
      <c r="CQ105" s="42">
        <v>18362720</v>
      </c>
      <c r="CR105" s="42">
        <v>26056704</v>
      </c>
      <c r="CS105" s="42">
        <v>20254444</v>
      </c>
      <c r="CT105" s="42">
        <v>16848330</v>
      </c>
      <c r="CU105" s="42">
        <v>19678386</v>
      </c>
      <c r="CV105" s="42">
        <v>18516472</v>
      </c>
      <c r="CW105" s="42">
        <v>23529402</v>
      </c>
      <c r="CX105" s="42">
        <v>20130604</v>
      </c>
      <c r="CY105" s="42">
        <v>18642230</v>
      </c>
      <c r="CZ105" s="42">
        <v>13975354</v>
      </c>
    </row>
    <row r="106" spans="1:104" ht="12.75" customHeight="1">
      <c r="A106" s="61">
        <v>101</v>
      </c>
      <c r="B106" s="62" t="str">
        <f t="shared" si="14"/>
        <v>indoxyl sulfuric acid</v>
      </c>
      <c r="C106" s="63" t="s">
        <v>1111</v>
      </c>
      <c r="D106" s="64"/>
      <c r="E106" s="65" t="s">
        <v>1112</v>
      </c>
      <c r="F106" s="65" t="s">
        <v>414</v>
      </c>
      <c r="G106" s="65">
        <v>213.00957869999999</v>
      </c>
      <c r="H106" s="66" t="s">
        <v>415</v>
      </c>
      <c r="I106" s="66" t="s">
        <v>416</v>
      </c>
      <c r="J106" s="66" t="s">
        <v>1113</v>
      </c>
      <c r="K106" s="66" t="s">
        <v>1114</v>
      </c>
      <c r="L106" s="66" t="s">
        <v>432</v>
      </c>
      <c r="M106" s="66" t="s">
        <v>1114</v>
      </c>
      <c r="N106" s="66" t="s">
        <v>1115</v>
      </c>
      <c r="O106" s="66" t="s">
        <v>691</v>
      </c>
      <c r="P106" s="67" t="s">
        <v>1116</v>
      </c>
      <c r="Q106" s="68">
        <v>1</v>
      </c>
      <c r="R106" s="69">
        <f t="shared" si="1"/>
        <v>1</v>
      </c>
      <c r="S106" s="69">
        <f t="shared" si="2"/>
        <v>1</v>
      </c>
      <c r="T106" s="70">
        <f t="shared" si="3"/>
        <v>3</v>
      </c>
      <c r="U106" s="68" t="str">
        <f t="shared" si="11"/>
        <v>L1+</v>
      </c>
      <c r="V106" s="54"/>
      <c r="W106" s="71"/>
      <c r="X106" s="72" t="s">
        <v>381</v>
      </c>
      <c r="Y106" s="72">
        <v>3.1453228000000002</v>
      </c>
      <c r="Z106" s="56">
        <f ca="1">IFERROR(__xludf.DUMMYFUNCTION("count(split(AA106,"",""))"),4)</f>
        <v>4</v>
      </c>
      <c r="AA106" s="60" t="s">
        <v>1117</v>
      </c>
      <c r="AB106" s="73">
        <v>0.91772488900000004</v>
      </c>
      <c r="AC106" s="74" t="s">
        <v>426</v>
      </c>
      <c r="AD106" s="74">
        <v>212.00227870000001</v>
      </c>
      <c r="AE106" s="74">
        <v>212.00294109999999</v>
      </c>
      <c r="AF106" s="75">
        <f t="shared" si="4"/>
        <v>6.6239999998174426E-4</v>
      </c>
      <c r="AG106" s="75">
        <f t="shared" si="5"/>
        <v>3.1244947179039175</v>
      </c>
      <c r="AH106" s="74">
        <v>3.0892018289999998</v>
      </c>
      <c r="AI106" s="74">
        <v>3.4</v>
      </c>
      <c r="AJ106" s="74">
        <v>3.1028246190000002</v>
      </c>
      <c r="AK106" s="74">
        <v>3.2264757309999998</v>
      </c>
      <c r="AL106" s="76">
        <f t="shared" si="6"/>
        <v>0.12365111199999967</v>
      </c>
      <c r="AM106" s="42">
        <f t="shared" si="7"/>
        <v>4091942</v>
      </c>
      <c r="AN106" s="42" t="str">
        <f t="shared" si="8"/>
        <v>20190125_AK_SK_ENIGMA_PseudoXfd_20190118_QE139_Ag68377-924_USHG01245_NEG_MSMS_5_RCH2-pset3384-on-fresh-MCYM_1_IR02_089.h5</v>
      </c>
      <c r="AO106" s="42" t="s">
        <v>1118</v>
      </c>
      <c r="AP106" s="42">
        <v>10586.28613</v>
      </c>
      <c r="AQ106" s="42">
        <v>12073.467769999999</v>
      </c>
      <c r="AR106" s="42">
        <v>9572.6816409999992</v>
      </c>
      <c r="AS106" s="42">
        <v>2158601.5</v>
      </c>
      <c r="AT106" s="42">
        <v>1928752.125</v>
      </c>
      <c r="AU106" s="42">
        <v>1901665.625</v>
      </c>
      <c r="AV106" s="42">
        <v>1961797.5</v>
      </c>
      <c r="AW106" s="42">
        <v>2090009.75</v>
      </c>
      <c r="AX106" s="42">
        <v>1272756.875</v>
      </c>
      <c r="AY106" s="42">
        <v>2586240.25</v>
      </c>
      <c r="AZ106" s="42">
        <v>1754100</v>
      </c>
      <c r="BA106" s="42">
        <v>2551359.75</v>
      </c>
      <c r="BB106" s="42">
        <v>2497848.75</v>
      </c>
      <c r="BC106" s="42">
        <v>2118169.75</v>
      </c>
      <c r="BD106" s="42">
        <v>3050696</v>
      </c>
      <c r="BE106" s="42">
        <v>2499612.25</v>
      </c>
      <c r="BF106" s="42">
        <v>2446710.75</v>
      </c>
      <c r="BG106" s="42">
        <v>1843296.875</v>
      </c>
      <c r="BH106" s="42">
        <v>2858754</v>
      </c>
      <c r="BI106" s="42">
        <v>2441865</v>
      </c>
      <c r="BJ106" s="42">
        <v>2560828.5</v>
      </c>
      <c r="BK106" s="42">
        <v>3307501.25</v>
      </c>
      <c r="BL106" s="42">
        <v>2698197.25</v>
      </c>
      <c r="BM106" s="42">
        <v>2599483.25</v>
      </c>
      <c r="BN106" s="42">
        <v>2721501</v>
      </c>
      <c r="BO106" s="42">
        <v>2988756</v>
      </c>
      <c r="BP106" s="42">
        <v>1724123.875</v>
      </c>
      <c r="BQ106" s="42">
        <v>1911426.375</v>
      </c>
      <c r="BR106" s="42">
        <v>2121602</v>
      </c>
      <c r="BS106" s="42">
        <v>2538956.75</v>
      </c>
      <c r="BT106" s="42">
        <v>2215750.5</v>
      </c>
      <c r="BU106" s="42">
        <v>2946592.75</v>
      </c>
      <c r="BV106" s="42">
        <v>3194986.25</v>
      </c>
      <c r="BW106" s="42">
        <v>2135713</v>
      </c>
      <c r="BX106" s="42">
        <v>2533714.5</v>
      </c>
      <c r="BY106" s="42">
        <v>4091942</v>
      </c>
      <c r="BZ106" s="42">
        <v>3351777.25</v>
      </c>
      <c r="CA106" s="42">
        <v>3089562.75</v>
      </c>
      <c r="CB106" s="42">
        <v>3443488.5</v>
      </c>
      <c r="CC106" s="42">
        <v>1485965</v>
      </c>
      <c r="CD106" s="42">
        <v>3980290.25</v>
      </c>
      <c r="CE106" s="42">
        <v>2897534.25</v>
      </c>
      <c r="CF106" s="42">
        <v>2586100.25</v>
      </c>
      <c r="CG106" s="42">
        <v>2700930</v>
      </c>
      <c r="CH106" s="42">
        <v>2104517</v>
      </c>
      <c r="CI106" s="42">
        <v>3209507</v>
      </c>
      <c r="CJ106" s="42">
        <v>3481520</v>
      </c>
      <c r="CK106" s="42">
        <v>2945462</v>
      </c>
      <c r="CL106" s="42">
        <v>2756792.75</v>
      </c>
      <c r="CM106" s="42">
        <v>2642602.25</v>
      </c>
      <c r="CN106" s="42">
        <v>2304467.75</v>
      </c>
      <c r="CO106" s="42">
        <v>3143785.25</v>
      </c>
      <c r="CP106" s="42">
        <v>2330870.75</v>
      </c>
      <c r="CQ106" s="42">
        <v>2204305</v>
      </c>
      <c r="CR106" s="42">
        <v>3230959.25</v>
      </c>
      <c r="CS106" s="42">
        <v>2252040.75</v>
      </c>
      <c r="CT106" s="42">
        <v>1359804.375</v>
      </c>
      <c r="CU106" s="42">
        <v>2285740.5</v>
      </c>
      <c r="CV106" s="42">
        <v>1863727.625</v>
      </c>
      <c r="CW106" s="42">
        <v>2719560.75</v>
      </c>
      <c r="CX106" s="42">
        <v>2552394</v>
      </c>
      <c r="CY106" s="42">
        <v>2060970.75</v>
      </c>
      <c r="CZ106" s="42">
        <v>1659714.875</v>
      </c>
    </row>
    <row r="107" spans="1:104" ht="12.75" customHeight="1">
      <c r="A107" s="61">
        <v>102</v>
      </c>
      <c r="B107" s="62" t="str">
        <f t="shared" si="14"/>
        <v>dethiobiotin</v>
      </c>
      <c r="C107" s="63" t="s">
        <v>1119</v>
      </c>
      <c r="D107" s="64"/>
      <c r="E107" s="65" t="s">
        <v>1120</v>
      </c>
      <c r="F107" s="65" t="s">
        <v>414</v>
      </c>
      <c r="G107" s="65">
        <v>214.13174240000001</v>
      </c>
      <c r="H107" s="66" t="s">
        <v>415</v>
      </c>
      <c r="I107" s="66" t="s">
        <v>612</v>
      </c>
      <c r="J107" s="66" t="s">
        <v>613</v>
      </c>
      <c r="K107" s="66" t="s">
        <v>614</v>
      </c>
      <c r="L107" s="66" t="s">
        <v>432</v>
      </c>
      <c r="M107" s="66" t="s">
        <v>1121</v>
      </c>
      <c r="N107" s="66" t="s">
        <v>1122</v>
      </c>
      <c r="O107" s="66" t="s">
        <v>523</v>
      </c>
      <c r="P107" s="67" t="s">
        <v>1123</v>
      </c>
      <c r="Q107" s="68">
        <v>0</v>
      </c>
      <c r="R107" s="69">
        <f t="shared" si="1"/>
        <v>1</v>
      </c>
      <c r="S107" s="69">
        <f t="shared" si="2"/>
        <v>1</v>
      </c>
      <c r="T107" s="70">
        <f t="shared" si="3"/>
        <v>2</v>
      </c>
      <c r="U107" s="68" t="str">
        <f t="shared" si="11"/>
        <v>L1</v>
      </c>
      <c r="V107" s="54"/>
      <c r="W107" s="71"/>
      <c r="X107" s="72"/>
      <c r="Y107" s="72"/>
      <c r="Z107" s="56">
        <f ca="1">IFERROR(__xludf.DUMMYFUNCTION("count(split(AA107,"",""))"),0)</f>
        <v>0</v>
      </c>
      <c r="AA107" s="60"/>
      <c r="AB107" s="73"/>
      <c r="AC107" s="74" t="s">
        <v>426</v>
      </c>
      <c r="AD107" s="74">
        <v>213.12444239999999</v>
      </c>
      <c r="AE107" s="74">
        <v>213.12484230000001</v>
      </c>
      <c r="AF107" s="75">
        <f t="shared" si="4"/>
        <v>3.9990000001921544E-4</v>
      </c>
      <c r="AG107" s="75">
        <f t="shared" si="5"/>
        <v>1.8763685456061772</v>
      </c>
      <c r="AH107" s="74">
        <v>1.8114121439999999</v>
      </c>
      <c r="AI107" s="74">
        <v>2.0686546460000002</v>
      </c>
      <c r="AJ107" s="74">
        <v>1.785548524</v>
      </c>
      <c r="AK107" s="74">
        <v>1.9070882309999999</v>
      </c>
      <c r="AL107" s="76">
        <f t="shared" si="6"/>
        <v>0.12153970699999994</v>
      </c>
      <c r="AM107" s="42">
        <f t="shared" si="7"/>
        <v>1569294.75</v>
      </c>
      <c r="AN107" s="42" t="str">
        <f t="shared" si="8"/>
        <v>20190125_AK_SK_ENIGMA_PseudoXfd_20190118_QE139_Ag68377-924_USHG01245_NEG_MSMS_14_Sterile-on-spent-RCH2pset0508_2_IR02_149.h5</v>
      </c>
      <c r="AO107" s="42" t="s">
        <v>1124</v>
      </c>
      <c r="AP107" s="42">
        <v>10122.52441</v>
      </c>
      <c r="AQ107" s="42">
        <v>11841.621090000001</v>
      </c>
      <c r="AR107" s="42">
        <v>11108.507809999999</v>
      </c>
      <c r="AS107" s="42">
        <v>34547.902340000001</v>
      </c>
      <c r="AT107" s="42">
        <v>20436.273440000001</v>
      </c>
      <c r="AU107" s="42">
        <v>535670.8125</v>
      </c>
      <c r="AV107" s="42">
        <v>615716.5625</v>
      </c>
      <c r="AW107" s="42">
        <v>780997.8125</v>
      </c>
      <c r="AX107" s="42">
        <v>1002808.875</v>
      </c>
      <c r="AY107" s="42">
        <v>1243967.5</v>
      </c>
      <c r="AZ107" s="42">
        <v>1135274.625</v>
      </c>
      <c r="BA107" s="42">
        <v>784319.1875</v>
      </c>
      <c r="BB107" s="42">
        <v>837106.625</v>
      </c>
      <c r="BC107" s="42">
        <v>807817.875</v>
      </c>
      <c r="BD107" s="42">
        <v>914250.5625</v>
      </c>
      <c r="BE107" s="42">
        <v>772593.625</v>
      </c>
      <c r="BF107" s="42">
        <v>797623.125</v>
      </c>
      <c r="BG107" s="42">
        <v>194992.5313</v>
      </c>
      <c r="BH107" s="42">
        <v>258459.4063</v>
      </c>
      <c r="BI107" s="42">
        <v>264734.96879999997</v>
      </c>
      <c r="BJ107" s="42">
        <v>1044763.875</v>
      </c>
      <c r="BK107" s="42">
        <v>1034035.625</v>
      </c>
      <c r="BL107" s="42">
        <v>366169.65629999997</v>
      </c>
      <c r="BM107" s="42">
        <v>370186.875</v>
      </c>
      <c r="BN107" s="42">
        <v>353200.71879999997</v>
      </c>
      <c r="BO107" s="42">
        <v>423487</v>
      </c>
      <c r="BP107" s="42">
        <v>154700.26560000001</v>
      </c>
      <c r="BQ107" s="42">
        <v>344748.5</v>
      </c>
      <c r="BR107" s="42">
        <v>282319.9375</v>
      </c>
      <c r="BS107" s="42">
        <v>396237.84379999997</v>
      </c>
      <c r="BT107" s="42">
        <v>158274.48439999999</v>
      </c>
      <c r="BU107" s="42">
        <v>376200.375</v>
      </c>
      <c r="BV107" s="42">
        <v>636964.3125</v>
      </c>
      <c r="BW107" s="42">
        <v>525838</v>
      </c>
      <c r="BX107" s="42">
        <v>443275.28129999997</v>
      </c>
      <c r="BY107" s="42">
        <v>1434447.25</v>
      </c>
      <c r="BZ107" s="42">
        <v>1064428.625</v>
      </c>
      <c r="CA107" s="42">
        <v>327826.09379999997</v>
      </c>
      <c r="CB107" s="42">
        <v>392906.5</v>
      </c>
      <c r="CC107" s="42">
        <v>200317.4063</v>
      </c>
      <c r="CD107" s="42">
        <v>432067.125</v>
      </c>
      <c r="CE107" s="42">
        <v>271253.03129999997</v>
      </c>
      <c r="CF107" s="42">
        <v>204663.875</v>
      </c>
      <c r="CG107" s="42">
        <v>253701.8438</v>
      </c>
      <c r="CH107" s="42">
        <v>185348.6563</v>
      </c>
      <c r="CI107" s="42">
        <v>38791.585939999997</v>
      </c>
      <c r="CJ107" s="42">
        <v>40305.449220000002</v>
      </c>
      <c r="CK107" s="42">
        <v>28906.09375</v>
      </c>
      <c r="CL107" s="42">
        <v>1045024.938</v>
      </c>
      <c r="CM107" s="42">
        <v>1016779</v>
      </c>
      <c r="CN107" s="42">
        <v>919655.375</v>
      </c>
      <c r="CO107" s="42">
        <v>1569294.75</v>
      </c>
      <c r="CP107" s="42">
        <v>1274200.75</v>
      </c>
      <c r="CQ107" s="42">
        <v>1293026.375</v>
      </c>
      <c r="CR107" s="42">
        <v>1041328.063</v>
      </c>
      <c r="CS107" s="42">
        <v>826733.25</v>
      </c>
      <c r="CT107" s="42">
        <v>786248.875</v>
      </c>
      <c r="CU107" s="42">
        <v>1211498.875</v>
      </c>
      <c r="CV107" s="42">
        <v>1502308.5</v>
      </c>
      <c r="CW107" s="42">
        <v>1359530.375</v>
      </c>
      <c r="CX107" s="42">
        <v>344286.875</v>
      </c>
      <c r="CY107" s="42">
        <v>357447.625</v>
      </c>
      <c r="CZ107" s="42">
        <v>255026.9063</v>
      </c>
    </row>
    <row r="108" spans="1:104" ht="12.75" customHeight="1">
      <c r="A108" s="61">
        <v>103</v>
      </c>
      <c r="B108" s="62" t="str">
        <f t="shared" si="14"/>
        <v>O-succinyl-homoserine</v>
      </c>
      <c r="C108" s="63" t="s">
        <v>1125</v>
      </c>
      <c r="D108" s="64"/>
      <c r="E108" s="65" t="s">
        <v>1126</v>
      </c>
      <c r="F108" s="65" t="s">
        <v>414</v>
      </c>
      <c r="G108" s="65">
        <v>219.07428709999999</v>
      </c>
      <c r="H108" s="66" t="s">
        <v>415</v>
      </c>
      <c r="I108" s="66" t="s">
        <v>416</v>
      </c>
      <c r="J108" s="66" t="s">
        <v>417</v>
      </c>
      <c r="K108" s="66" t="s">
        <v>418</v>
      </c>
      <c r="L108" s="66" t="s">
        <v>560</v>
      </c>
      <c r="M108" s="66" t="s">
        <v>561</v>
      </c>
      <c r="N108" s="66" t="s">
        <v>1127</v>
      </c>
      <c r="O108" s="66" t="s">
        <v>422</v>
      </c>
      <c r="P108" s="67" t="s">
        <v>1128</v>
      </c>
      <c r="Q108" s="68">
        <v>0.5</v>
      </c>
      <c r="R108" s="69">
        <f t="shared" si="1"/>
        <v>1</v>
      </c>
      <c r="S108" s="69">
        <f t="shared" si="2"/>
        <v>1</v>
      </c>
      <c r="T108" s="70">
        <f t="shared" si="3"/>
        <v>2.5</v>
      </c>
      <c r="U108" s="68" t="str">
        <f t="shared" si="11"/>
        <v>L1+</v>
      </c>
      <c r="V108" s="77"/>
      <c r="W108" s="71" t="s">
        <v>1129</v>
      </c>
      <c r="X108" s="72" t="s">
        <v>380</v>
      </c>
      <c r="Y108" s="72">
        <v>14.91735268</v>
      </c>
      <c r="Z108" s="56">
        <f ca="1">IFERROR(__xludf.DUMMYFUNCTION("count(split(AA108,"",""))"),7)</f>
        <v>7</v>
      </c>
      <c r="AA108" s="60" t="s">
        <v>1130</v>
      </c>
      <c r="AB108" s="73">
        <v>0.592340694</v>
      </c>
      <c r="AC108" s="74" t="s">
        <v>426</v>
      </c>
      <c r="AD108" s="74">
        <v>218.06698710000001</v>
      </c>
      <c r="AE108" s="74">
        <v>218.06731500000001</v>
      </c>
      <c r="AF108" s="75">
        <f t="shared" si="4"/>
        <v>3.27900000002046E-4</v>
      </c>
      <c r="AG108" s="75">
        <f t="shared" si="5"/>
        <v>1.5036663933531549</v>
      </c>
      <c r="AH108" s="74">
        <v>14.883683169999999</v>
      </c>
      <c r="AI108" s="74">
        <v>15.003270240000001</v>
      </c>
      <c r="AJ108" s="74">
        <v>14.8652523</v>
      </c>
      <c r="AK108" s="74">
        <v>14.911071550000001</v>
      </c>
      <c r="AL108" s="76">
        <f t="shared" si="6"/>
        <v>4.5819250000000977E-2</v>
      </c>
      <c r="AM108" s="42">
        <f t="shared" si="7"/>
        <v>4539087.5</v>
      </c>
      <c r="AN108" s="42" t="str">
        <f t="shared" si="8"/>
        <v>20190125_AK_SK_ENIGMA_PseudoXfd_20190118_QE139_Ag68377-924_USHG01245_NEG_MSMS_4_RCH2-pset3178-on-fresh-MCYM_1_IR02_068.h5</v>
      </c>
      <c r="AO108" s="42" t="s">
        <v>1131</v>
      </c>
      <c r="AP108" s="42">
        <v>6311.4482420000004</v>
      </c>
      <c r="AQ108" s="6"/>
      <c r="AR108" s="42">
        <v>7047.4399409999996</v>
      </c>
      <c r="AS108" s="42">
        <v>818410.6875</v>
      </c>
      <c r="AT108" s="42">
        <v>1461707.25</v>
      </c>
      <c r="AU108" s="42">
        <v>652793.8125</v>
      </c>
      <c r="AV108" s="42">
        <v>694279.375</v>
      </c>
      <c r="AW108" s="42">
        <v>1183610.75</v>
      </c>
      <c r="AX108" s="42">
        <v>1101987.5</v>
      </c>
      <c r="AY108" s="42">
        <v>1080669.25</v>
      </c>
      <c r="AZ108" s="42">
        <v>1256478.875</v>
      </c>
      <c r="BA108" s="42">
        <v>847454</v>
      </c>
      <c r="BB108" s="42">
        <v>1269929.625</v>
      </c>
      <c r="BC108" s="42">
        <v>1145199</v>
      </c>
      <c r="BD108" s="42">
        <v>1270631.625</v>
      </c>
      <c r="BE108" s="42">
        <v>806939.625</v>
      </c>
      <c r="BF108" s="42">
        <v>940957</v>
      </c>
      <c r="BG108" s="42">
        <v>744297.3125</v>
      </c>
      <c r="BH108" s="42">
        <v>1172886</v>
      </c>
      <c r="BI108" s="42">
        <v>909057.125</v>
      </c>
      <c r="BJ108" s="42">
        <v>1269969.875</v>
      </c>
      <c r="BK108" s="42">
        <v>934641.5625</v>
      </c>
      <c r="BL108" s="42">
        <v>1260386.75</v>
      </c>
      <c r="BM108" s="42">
        <v>1314585.625</v>
      </c>
      <c r="BN108" s="42">
        <v>1319782.625</v>
      </c>
      <c r="BO108" s="42">
        <v>3137052.75</v>
      </c>
      <c r="BP108" s="42">
        <v>528033.1875</v>
      </c>
      <c r="BQ108" s="42">
        <v>824909.9375</v>
      </c>
      <c r="BR108" s="42">
        <v>806933</v>
      </c>
      <c r="BS108" s="42">
        <v>1264895</v>
      </c>
      <c r="BT108" s="42">
        <v>697819.625</v>
      </c>
      <c r="BU108" s="42">
        <v>4539087.5</v>
      </c>
      <c r="BV108" s="42">
        <v>1125687.75</v>
      </c>
      <c r="BW108" s="42">
        <v>1267246.75</v>
      </c>
      <c r="BX108" s="42">
        <v>1117861.75</v>
      </c>
      <c r="BY108" s="42">
        <v>1462384.125</v>
      </c>
      <c r="BZ108" s="42">
        <v>1062061.625</v>
      </c>
      <c r="CA108" s="42">
        <v>1206523.625</v>
      </c>
      <c r="CB108" s="42">
        <v>1072621.5</v>
      </c>
      <c r="CC108" s="42">
        <v>486747.78129999997</v>
      </c>
      <c r="CD108" s="42">
        <v>1251063.5</v>
      </c>
      <c r="CE108" s="42">
        <v>1021747.188</v>
      </c>
      <c r="CF108" s="42">
        <v>1413467.75</v>
      </c>
      <c r="CG108" s="42">
        <v>938490.5</v>
      </c>
      <c r="CH108" s="42">
        <v>811870.375</v>
      </c>
      <c r="CI108" s="42">
        <v>872047.3125</v>
      </c>
      <c r="CJ108" s="42">
        <v>1082967.5</v>
      </c>
      <c r="CK108" s="42">
        <v>1348122</v>
      </c>
      <c r="CL108" s="42">
        <v>1038752.875</v>
      </c>
      <c r="CM108" s="42">
        <v>892995</v>
      </c>
      <c r="CN108" s="42">
        <v>1076307</v>
      </c>
      <c r="CO108" s="42">
        <v>1009594.375</v>
      </c>
      <c r="CP108" s="42">
        <v>939610.8125</v>
      </c>
      <c r="CQ108" s="42">
        <v>729185.3125</v>
      </c>
      <c r="CR108" s="42">
        <v>1201741.5</v>
      </c>
      <c r="CS108" s="42">
        <v>989152.875</v>
      </c>
      <c r="CT108" s="42">
        <v>1005922.438</v>
      </c>
      <c r="CU108" s="42">
        <v>787459.3125</v>
      </c>
      <c r="CV108" s="42">
        <v>1288653.625</v>
      </c>
      <c r="CW108" s="42">
        <v>1057111.875</v>
      </c>
      <c r="CX108" s="42">
        <v>1121164</v>
      </c>
      <c r="CY108" s="42">
        <v>1291702.375</v>
      </c>
      <c r="CZ108" s="42">
        <v>590799.9375</v>
      </c>
    </row>
    <row r="109" spans="1:104" ht="12.75" customHeight="1">
      <c r="A109" s="61">
        <v>104</v>
      </c>
      <c r="B109" s="62" t="str">
        <f t="shared" si="14"/>
        <v>pantothenic acid</v>
      </c>
      <c r="C109" s="63" t="s">
        <v>1132</v>
      </c>
      <c r="D109" s="64"/>
      <c r="E109" s="65" t="s">
        <v>1133</v>
      </c>
      <c r="F109" s="65" t="s">
        <v>414</v>
      </c>
      <c r="G109" s="65">
        <v>219.11067259999999</v>
      </c>
      <c r="H109" s="66" t="s">
        <v>415</v>
      </c>
      <c r="I109" s="66" t="s">
        <v>446</v>
      </c>
      <c r="J109" s="66" t="s">
        <v>447</v>
      </c>
      <c r="K109" s="66" t="s">
        <v>1068</v>
      </c>
      <c r="L109" s="66" t="s">
        <v>432</v>
      </c>
      <c r="M109" s="66" t="s">
        <v>1134</v>
      </c>
      <c r="N109" s="66" t="s">
        <v>1135</v>
      </c>
      <c r="O109" s="66" t="s">
        <v>422</v>
      </c>
      <c r="P109" s="67" t="s">
        <v>1136</v>
      </c>
      <c r="Q109" s="68">
        <v>1</v>
      </c>
      <c r="R109" s="69">
        <f t="shared" si="1"/>
        <v>1</v>
      </c>
      <c r="S109" s="69">
        <f t="shared" si="2"/>
        <v>1</v>
      </c>
      <c r="T109" s="70">
        <f t="shared" si="3"/>
        <v>3</v>
      </c>
      <c r="U109" s="68" t="str">
        <f t="shared" si="11"/>
        <v>L1+</v>
      </c>
      <c r="V109" s="54"/>
      <c r="W109" s="71"/>
      <c r="X109" s="72" t="s">
        <v>363</v>
      </c>
      <c r="Y109" s="72">
        <v>6.8475546840000003</v>
      </c>
      <c r="Z109" s="56">
        <f ca="1">IFERROR(__xludf.DUMMYFUNCTION("count(split(AA109,"",""))"),7)</f>
        <v>7</v>
      </c>
      <c r="AA109" s="60" t="s">
        <v>1137</v>
      </c>
      <c r="AB109" s="73">
        <v>0.91817968599999999</v>
      </c>
      <c r="AC109" s="74" t="s">
        <v>426</v>
      </c>
      <c r="AD109" s="74">
        <v>218.1033726</v>
      </c>
      <c r="AE109" s="74">
        <v>218.10381670000001</v>
      </c>
      <c r="AF109" s="75">
        <f t="shared" si="4"/>
        <v>4.4410000000993932E-4</v>
      </c>
      <c r="AG109" s="75">
        <f t="shared" si="5"/>
        <v>2.0361904298674713</v>
      </c>
      <c r="AH109" s="74">
        <v>6.5</v>
      </c>
      <c r="AI109" s="74">
        <v>6.955577066</v>
      </c>
      <c r="AJ109" s="74">
        <v>6.7282622639999996</v>
      </c>
      <c r="AK109" s="74">
        <v>6.7813452239999998</v>
      </c>
      <c r="AL109" s="76">
        <f t="shared" si="6"/>
        <v>5.3082960000000234E-2</v>
      </c>
      <c r="AM109" s="42">
        <f t="shared" si="7"/>
        <v>83791896</v>
      </c>
      <c r="AN109" s="42" t="str">
        <f t="shared" si="8"/>
        <v>20190125_AK_SK_ENIGMA_PseudoXfd_20190118_QE139_Ag68377-924_USHG01245_NEG_MSMS_38_RCH2WT-on-spent-N1B4WT_1_IR02_167.h5</v>
      </c>
      <c r="AO109" s="42" t="s">
        <v>1138</v>
      </c>
      <c r="AP109" s="42">
        <v>9681.3496090000008</v>
      </c>
      <c r="AQ109" s="42">
        <v>27328.964840000001</v>
      </c>
      <c r="AR109" s="42">
        <v>8686.6572269999997</v>
      </c>
      <c r="AS109" s="42">
        <v>9904171</v>
      </c>
      <c r="AT109" s="42">
        <v>10459362</v>
      </c>
      <c r="AU109" s="42">
        <v>19831938</v>
      </c>
      <c r="AV109" s="42">
        <v>22473686</v>
      </c>
      <c r="AW109" s="42">
        <v>22520540</v>
      </c>
      <c r="AX109" s="42">
        <v>24253088</v>
      </c>
      <c r="AY109" s="42">
        <v>30964198</v>
      </c>
      <c r="AZ109" s="42">
        <v>27121904</v>
      </c>
      <c r="BA109" s="42">
        <v>33188898</v>
      </c>
      <c r="BB109" s="42">
        <v>32603932</v>
      </c>
      <c r="BC109" s="42">
        <v>26308638</v>
      </c>
      <c r="BD109" s="42">
        <v>35788216</v>
      </c>
      <c r="BE109" s="42">
        <v>32425174</v>
      </c>
      <c r="BF109" s="42">
        <v>30333694</v>
      </c>
      <c r="BG109" s="42">
        <v>9693205</v>
      </c>
      <c r="BH109" s="42">
        <v>13945077</v>
      </c>
      <c r="BI109" s="42">
        <v>14247245</v>
      </c>
      <c r="BJ109" s="42">
        <v>47720064</v>
      </c>
      <c r="BK109" s="42">
        <v>44060760</v>
      </c>
      <c r="BL109" s="42">
        <v>28929042</v>
      </c>
      <c r="BM109" s="42">
        <v>29752864</v>
      </c>
      <c r="BN109" s="42">
        <v>25534208</v>
      </c>
      <c r="BO109" s="42">
        <v>54665348</v>
      </c>
      <c r="BP109" s="42">
        <v>47043296</v>
      </c>
      <c r="BQ109" s="42">
        <v>41196204</v>
      </c>
      <c r="BR109" s="42">
        <v>46403076</v>
      </c>
      <c r="BS109" s="42">
        <v>50345152</v>
      </c>
      <c r="BT109" s="42">
        <v>80396624</v>
      </c>
      <c r="BU109" s="42">
        <v>71896264</v>
      </c>
      <c r="BV109" s="42">
        <v>60041452</v>
      </c>
      <c r="BW109" s="42">
        <v>35337300</v>
      </c>
      <c r="BX109" s="42">
        <v>34617260</v>
      </c>
      <c r="BY109" s="42">
        <v>50796512</v>
      </c>
      <c r="BZ109" s="42">
        <v>54712388</v>
      </c>
      <c r="CA109" s="42">
        <v>30369364</v>
      </c>
      <c r="CB109" s="42">
        <v>35478976</v>
      </c>
      <c r="CC109" s="42">
        <v>17867084</v>
      </c>
      <c r="CD109" s="42">
        <v>76896184</v>
      </c>
      <c r="CE109" s="42">
        <v>64172764</v>
      </c>
      <c r="CF109" s="42">
        <v>75376016</v>
      </c>
      <c r="CG109" s="42">
        <v>83791896</v>
      </c>
      <c r="CH109" s="42">
        <v>64193916</v>
      </c>
      <c r="CI109" s="42">
        <v>23734426</v>
      </c>
      <c r="CJ109" s="42">
        <v>25069734</v>
      </c>
      <c r="CK109" s="42">
        <v>20891086</v>
      </c>
      <c r="CL109" s="42">
        <v>37067452</v>
      </c>
      <c r="CM109" s="42">
        <v>36961604</v>
      </c>
      <c r="CN109" s="42">
        <v>33263340</v>
      </c>
      <c r="CO109" s="42">
        <v>45580776</v>
      </c>
      <c r="CP109" s="42">
        <v>37078364</v>
      </c>
      <c r="CQ109" s="42">
        <v>36739008</v>
      </c>
      <c r="CR109" s="42">
        <v>40954532</v>
      </c>
      <c r="CS109" s="42">
        <v>31311336</v>
      </c>
      <c r="CT109" s="42">
        <v>26286952</v>
      </c>
      <c r="CU109" s="42">
        <v>30748596</v>
      </c>
      <c r="CV109" s="42">
        <v>29288758</v>
      </c>
      <c r="CW109" s="42">
        <v>35750984</v>
      </c>
      <c r="CX109" s="42">
        <v>29825076</v>
      </c>
      <c r="CY109" s="42">
        <v>27132942</v>
      </c>
      <c r="CZ109" s="42">
        <v>21800720</v>
      </c>
    </row>
    <row r="110" spans="1:104" ht="12.75" customHeight="1">
      <c r="A110" s="61">
        <v>105</v>
      </c>
      <c r="B110" s="62" t="str">
        <f t="shared" si="14"/>
        <v>cystathionine</v>
      </c>
      <c r="C110" s="63" t="s">
        <v>1139</v>
      </c>
      <c r="D110" s="64"/>
      <c r="E110" s="65" t="s">
        <v>1140</v>
      </c>
      <c r="F110" s="65" t="s">
        <v>414</v>
      </c>
      <c r="G110" s="65">
        <v>222.06742790000001</v>
      </c>
      <c r="H110" s="66" t="s">
        <v>415</v>
      </c>
      <c r="I110" s="66" t="s">
        <v>416</v>
      </c>
      <c r="J110" s="66" t="s">
        <v>417</v>
      </c>
      <c r="K110" s="66" t="s">
        <v>418</v>
      </c>
      <c r="L110" s="66" t="s">
        <v>1141</v>
      </c>
      <c r="M110" s="66" t="s">
        <v>1142</v>
      </c>
      <c r="N110" s="66" t="s">
        <v>1143</v>
      </c>
      <c r="O110" s="66" t="s">
        <v>422</v>
      </c>
      <c r="P110" s="67" t="s">
        <v>1144</v>
      </c>
      <c r="Q110" s="68">
        <v>0</v>
      </c>
      <c r="R110" s="69">
        <f t="shared" si="1"/>
        <v>1</v>
      </c>
      <c r="S110" s="69">
        <f t="shared" si="2"/>
        <v>1</v>
      </c>
      <c r="T110" s="70">
        <f t="shared" si="3"/>
        <v>2</v>
      </c>
      <c r="U110" s="68" t="str">
        <f t="shared" si="11"/>
        <v>L1</v>
      </c>
      <c r="V110" s="54"/>
      <c r="W110" s="71" t="s">
        <v>1086</v>
      </c>
      <c r="X110" s="72"/>
      <c r="Y110" s="72"/>
      <c r="Z110" s="56">
        <f ca="1">IFERROR(__xludf.DUMMYFUNCTION("count(split(AA110,"",""))"),0)</f>
        <v>0</v>
      </c>
      <c r="AA110" s="60"/>
      <c r="AB110" s="73"/>
      <c r="AC110" s="74" t="s">
        <v>426</v>
      </c>
      <c r="AD110" s="74">
        <v>221.0601279</v>
      </c>
      <c r="AE110" s="74">
        <v>221.06033930000001</v>
      </c>
      <c r="AF110" s="75">
        <f t="shared" si="4"/>
        <v>2.1140000001196313E-4</v>
      </c>
      <c r="AG110" s="75">
        <f t="shared" si="5"/>
        <v>0.956300903379524</v>
      </c>
      <c r="AH110" s="74">
        <v>16.541838510000002</v>
      </c>
      <c r="AI110" s="74">
        <v>16.73037141</v>
      </c>
      <c r="AJ110" s="74">
        <v>16.565080200000001</v>
      </c>
      <c r="AK110" s="74">
        <v>16.625444980000001</v>
      </c>
      <c r="AL110" s="76">
        <f t="shared" si="6"/>
        <v>6.0364780000000451E-2</v>
      </c>
      <c r="AM110" s="42">
        <f t="shared" si="7"/>
        <v>966344.8125</v>
      </c>
      <c r="AN110" s="42" t="str">
        <f t="shared" si="8"/>
        <v>20190125_AK_SK_ENIGMA_PseudoXfd_20190118_QE139_Ag68377-924_USHG01245_NEG_MSMS_1_RCH2WT-on-fresh-MCYM_1_IR02_185.h5</v>
      </c>
      <c r="AO110" s="42" t="s">
        <v>1145</v>
      </c>
      <c r="AP110" s="6"/>
      <c r="AQ110" s="42">
        <v>8267.2001949999994</v>
      </c>
      <c r="AR110" s="6"/>
      <c r="AS110" s="6"/>
      <c r="AT110" s="6"/>
      <c r="AU110" s="42">
        <v>8177.0429690000001</v>
      </c>
      <c r="AV110" s="6"/>
      <c r="AW110" s="6"/>
      <c r="AX110" s="42">
        <v>13913.04199</v>
      </c>
      <c r="AY110" s="6"/>
      <c r="AZ110" s="6"/>
      <c r="BA110" s="42">
        <v>11451.075199999999</v>
      </c>
      <c r="BB110" s="42">
        <v>15875.88574</v>
      </c>
      <c r="BC110" s="42">
        <v>17301.039059999999</v>
      </c>
      <c r="BD110" s="6"/>
      <c r="BE110" s="42">
        <v>13310.66699</v>
      </c>
      <c r="BF110" s="42">
        <v>13827.74121</v>
      </c>
      <c r="BG110" s="6"/>
      <c r="BH110" s="6"/>
      <c r="BI110" s="42">
        <v>13168.247069999999</v>
      </c>
      <c r="BJ110" s="42">
        <v>574429.625</v>
      </c>
      <c r="BK110" s="42">
        <v>550727.625</v>
      </c>
      <c r="BL110" s="42">
        <v>71043.164059999996</v>
      </c>
      <c r="BM110" s="42">
        <v>72786.429690000004</v>
      </c>
      <c r="BN110" s="42">
        <v>91429.140629999994</v>
      </c>
      <c r="BO110" s="42">
        <v>953816.375</v>
      </c>
      <c r="BP110" s="42">
        <v>516399.3125</v>
      </c>
      <c r="BQ110" s="42">
        <v>217296.4063</v>
      </c>
      <c r="BR110" s="42">
        <v>210326.95310000001</v>
      </c>
      <c r="BS110" s="42">
        <v>325453.5625</v>
      </c>
      <c r="BT110" s="42">
        <v>578793.625</v>
      </c>
      <c r="BU110" s="42">
        <v>842537.5625</v>
      </c>
      <c r="BV110" s="42">
        <v>162660.73439999999</v>
      </c>
      <c r="BW110" s="42">
        <v>163329.2188</v>
      </c>
      <c r="BX110" s="42">
        <v>98087.15625</v>
      </c>
      <c r="BY110" s="42">
        <v>597715.6875</v>
      </c>
      <c r="BZ110" s="42">
        <v>450570.3125</v>
      </c>
      <c r="CA110" s="42">
        <v>75579.375</v>
      </c>
      <c r="CB110" s="42">
        <v>74546.25</v>
      </c>
      <c r="CC110" s="42">
        <v>53631.453130000002</v>
      </c>
      <c r="CD110" s="42">
        <v>966344.8125</v>
      </c>
      <c r="CE110" s="42">
        <v>705735.8125</v>
      </c>
      <c r="CF110" s="42">
        <v>313958.875</v>
      </c>
      <c r="CG110" s="42">
        <v>284773.8125</v>
      </c>
      <c r="CH110" s="42">
        <v>207332.76560000001</v>
      </c>
      <c r="CI110" s="42">
        <v>16391.876950000002</v>
      </c>
      <c r="CJ110" s="6"/>
      <c r="CK110" s="6"/>
      <c r="CL110" s="42">
        <v>448982.6875</v>
      </c>
      <c r="CM110" s="42">
        <v>432833.125</v>
      </c>
      <c r="CN110" s="42">
        <v>512637.3125</v>
      </c>
      <c r="CO110" s="42">
        <v>564267.375</v>
      </c>
      <c r="CP110" s="42">
        <v>389707.625</v>
      </c>
      <c r="CQ110" s="42">
        <v>387486.9375</v>
      </c>
      <c r="CR110" s="42">
        <v>660115.4375</v>
      </c>
      <c r="CS110" s="42">
        <v>522917.125</v>
      </c>
      <c r="CT110" s="42">
        <v>527561.375</v>
      </c>
      <c r="CU110" s="42">
        <v>453116.9375</v>
      </c>
      <c r="CV110" s="42">
        <v>550973.4375</v>
      </c>
      <c r="CW110" s="42">
        <v>476629.28129999997</v>
      </c>
      <c r="CX110" s="42">
        <v>520926.4375</v>
      </c>
      <c r="CY110" s="42">
        <v>548674.375</v>
      </c>
      <c r="CZ110" s="42">
        <v>381874.4375</v>
      </c>
    </row>
    <row r="111" spans="1:104" ht="12.75" customHeight="1">
      <c r="A111" s="61">
        <v>106</v>
      </c>
      <c r="B111" s="62" t="str">
        <f t="shared" si="14"/>
        <v>carnosine</v>
      </c>
      <c r="C111" s="63" t="s">
        <v>1146</v>
      </c>
      <c r="D111" s="64"/>
      <c r="E111" s="65" t="s">
        <v>1147</v>
      </c>
      <c r="F111" s="65" t="s">
        <v>414</v>
      </c>
      <c r="G111" s="65">
        <v>226.10659029999999</v>
      </c>
      <c r="H111" s="66" t="s">
        <v>415</v>
      </c>
      <c r="I111" s="66" t="s">
        <v>416</v>
      </c>
      <c r="J111" s="66" t="s">
        <v>1148</v>
      </c>
      <c r="K111" s="66" t="s">
        <v>1149</v>
      </c>
      <c r="L111" s="66" t="s">
        <v>432</v>
      </c>
      <c r="M111" s="66" t="s">
        <v>1149</v>
      </c>
      <c r="N111" s="66" t="s">
        <v>1150</v>
      </c>
      <c r="O111" s="66" t="s">
        <v>510</v>
      </c>
      <c r="P111" s="67" t="s">
        <v>1151</v>
      </c>
      <c r="Q111" s="68">
        <v>1</v>
      </c>
      <c r="R111" s="69">
        <f t="shared" si="1"/>
        <v>1</v>
      </c>
      <c r="S111" s="69">
        <f t="shared" si="2"/>
        <v>1</v>
      </c>
      <c r="T111" s="70">
        <f t="shared" si="3"/>
        <v>3</v>
      </c>
      <c r="U111" s="68" t="str">
        <f t="shared" si="11"/>
        <v>L1+</v>
      </c>
      <c r="V111" s="54"/>
      <c r="W111" s="71"/>
      <c r="X111" s="72" t="s">
        <v>404</v>
      </c>
      <c r="Y111" s="72">
        <v>16.73901558</v>
      </c>
      <c r="Z111" s="56">
        <f ca="1">IFERROR(__xludf.DUMMYFUNCTION("count(split(AA111,"",""))"),14)</f>
        <v>14</v>
      </c>
      <c r="AA111" s="60" t="s">
        <v>1152</v>
      </c>
      <c r="AB111" s="73">
        <v>0.76584513499999995</v>
      </c>
      <c r="AC111" s="74" t="s">
        <v>426</v>
      </c>
      <c r="AD111" s="74">
        <v>225.09929030000001</v>
      </c>
      <c r="AE111" s="74">
        <v>225.0996571</v>
      </c>
      <c r="AF111" s="75">
        <f t="shared" si="4"/>
        <v>3.6679999999478241E-4</v>
      </c>
      <c r="AG111" s="75">
        <f t="shared" si="5"/>
        <v>1.6295031383969778</v>
      </c>
      <c r="AH111" s="74">
        <v>16.674698639999999</v>
      </c>
      <c r="AI111" s="74">
        <v>16.86235915</v>
      </c>
      <c r="AJ111" s="74">
        <v>16.628948999999999</v>
      </c>
      <c r="AK111" s="74">
        <v>16.75272811</v>
      </c>
      <c r="AL111" s="76">
        <f t="shared" si="6"/>
        <v>0.12377911000000097</v>
      </c>
      <c r="AM111" s="42">
        <f t="shared" si="7"/>
        <v>87121168</v>
      </c>
      <c r="AN111" s="42" t="str">
        <f t="shared" si="8"/>
        <v>20190125_AK_SK_ENIGMA_PseudoXfd_20190118_QE139_Ag68377-924_USHG01245_NEG_MSMS_56_RCH2-pset0508-on-fresh-MCYM_2_IR02_194.h5</v>
      </c>
      <c r="AO111" s="42" t="s">
        <v>1153</v>
      </c>
      <c r="AP111" s="42">
        <v>10976.412109999999</v>
      </c>
      <c r="AQ111" s="42">
        <v>11226.797850000001</v>
      </c>
      <c r="AR111" s="42">
        <v>16877.994139999999</v>
      </c>
      <c r="AS111" s="42">
        <v>125815.7969</v>
      </c>
      <c r="AT111" s="42">
        <v>110373.3906</v>
      </c>
      <c r="AU111" s="42">
        <v>228586.95310000001</v>
      </c>
      <c r="AV111" s="42">
        <v>225741.3438</v>
      </c>
      <c r="AW111" s="42">
        <v>223205.73439999999</v>
      </c>
      <c r="AX111" s="42">
        <v>198816.3438</v>
      </c>
      <c r="AY111" s="42">
        <v>203130.70310000001</v>
      </c>
      <c r="AZ111" s="42">
        <v>213241.6563</v>
      </c>
      <c r="BA111" s="42">
        <v>151663.64060000001</v>
      </c>
      <c r="BB111" s="42">
        <v>177802.64060000001</v>
      </c>
      <c r="BC111" s="42">
        <v>187747.75</v>
      </c>
      <c r="BD111" s="42">
        <v>197760.35939999999</v>
      </c>
      <c r="BE111" s="42">
        <v>187312.0313</v>
      </c>
      <c r="BF111" s="42">
        <v>205837.76560000001</v>
      </c>
      <c r="BG111" s="42">
        <v>98177.523440000004</v>
      </c>
      <c r="BH111" s="42">
        <v>107476.41409999999</v>
      </c>
      <c r="BI111" s="42">
        <v>112994.8594</v>
      </c>
      <c r="BJ111" s="42">
        <v>50273928</v>
      </c>
      <c r="BK111" s="42">
        <v>87121168</v>
      </c>
      <c r="BL111" s="42">
        <v>619558.75</v>
      </c>
      <c r="BM111" s="42">
        <v>608700.375</v>
      </c>
      <c r="BN111" s="42">
        <v>573415.8125</v>
      </c>
      <c r="BO111" s="42">
        <v>47732304</v>
      </c>
      <c r="BP111" s="42">
        <v>24315894</v>
      </c>
      <c r="BQ111" s="42">
        <v>313088.96879999997</v>
      </c>
      <c r="BR111" s="42">
        <v>293111.34379999997</v>
      </c>
      <c r="BS111" s="42">
        <v>374055.46879999997</v>
      </c>
      <c r="BT111" s="42">
        <v>56795668</v>
      </c>
      <c r="BU111" s="42">
        <v>40141820</v>
      </c>
      <c r="BV111" s="42">
        <v>351299.96879999997</v>
      </c>
      <c r="BW111" s="42">
        <v>275859.5625</v>
      </c>
      <c r="BX111" s="42">
        <v>253204.375</v>
      </c>
      <c r="BY111" s="42">
        <v>77781584</v>
      </c>
      <c r="BZ111" s="42">
        <v>63319344</v>
      </c>
      <c r="CA111" s="42">
        <v>769996.625</v>
      </c>
      <c r="CB111" s="42">
        <v>1081798.875</v>
      </c>
      <c r="CC111" s="42">
        <v>825490.125</v>
      </c>
      <c r="CD111" s="42">
        <v>83284256</v>
      </c>
      <c r="CE111" s="42">
        <v>44464196</v>
      </c>
      <c r="CF111" s="42">
        <v>288406.46879999997</v>
      </c>
      <c r="CG111" s="42">
        <v>299406.3125</v>
      </c>
      <c r="CH111" s="42">
        <v>312129.78129999997</v>
      </c>
      <c r="CI111" s="42">
        <v>114888.05469999999</v>
      </c>
      <c r="CJ111" s="42">
        <v>127125.00780000001</v>
      </c>
      <c r="CK111" s="42">
        <v>103585.5781</v>
      </c>
      <c r="CL111" s="42">
        <v>63397780</v>
      </c>
      <c r="CM111" s="42">
        <v>64771212</v>
      </c>
      <c r="CN111" s="42">
        <v>44581028</v>
      </c>
      <c r="CO111" s="42">
        <v>73382904</v>
      </c>
      <c r="CP111" s="42">
        <v>51493860</v>
      </c>
      <c r="CQ111" s="42">
        <v>61720300</v>
      </c>
      <c r="CR111" s="42">
        <v>74214480</v>
      </c>
      <c r="CS111" s="42">
        <v>47712280</v>
      </c>
      <c r="CT111" s="42">
        <v>28282560</v>
      </c>
      <c r="CU111" s="42">
        <v>64270740</v>
      </c>
      <c r="CV111" s="42">
        <v>38400460</v>
      </c>
      <c r="CW111" s="42">
        <v>53494576</v>
      </c>
      <c r="CX111" s="42">
        <v>54495996</v>
      </c>
      <c r="CY111" s="42">
        <v>48710940</v>
      </c>
      <c r="CZ111" s="42">
        <v>34506524</v>
      </c>
    </row>
    <row r="112" spans="1:104" ht="12.75" customHeight="1">
      <c r="A112" s="61">
        <v>107</v>
      </c>
      <c r="B112" s="62" t="str">
        <f t="shared" si="14"/>
        <v>deoxyuridine</v>
      </c>
      <c r="C112" s="63" t="s">
        <v>1154</v>
      </c>
      <c r="D112" s="64"/>
      <c r="E112" s="65" t="s">
        <v>1155</v>
      </c>
      <c r="F112" s="65" t="s">
        <v>414</v>
      </c>
      <c r="G112" s="65">
        <v>228.07462150000001</v>
      </c>
      <c r="H112" s="66" t="s">
        <v>415</v>
      </c>
      <c r="I112" s="66" t="s">
        <v>1156</v>
      </c>
      <c r="J112" s="66" t="s">
        <v>1157</v>
      </c>
      <c r="K112" s="66" t="s">
        <v>1158</v>
      </c>
      <c r="L112" s="66" t="s">
        <v>432</v>
      </c>
      <c r="M112" s="66" t="s">
        <v>1158</v>
      </c>
      <c r="N112" s="66" t="s">
        <v>1159</v>
      </c>
      <c r="O112" s="66" t="s">
        <v>510</v>
      </c>
      <c r="P112" s="67" t="s">
        <v>1160</v>
      </c>
      <c r="Q112" s="68">
        <v>1</v>
      </c>
      <c r="R112" s="69">
        <f t="shared" si="1"/>
        <v>1</v>
      </c>
      <c r="S112" s="69">
        <f t="shared" si="2"/>
        <v>1</v>
      </c>
      <c r="T112" s="70">
        <f t="shared" si="3"/>
        <v>3</v>
      </c>
      <c r="U112" s="68" t="str">
        <f t="shared" si="11"/>
        <v>L1+</v>
      </c>
      <c r="V112" s="54"/>
      <c r="W112" s="71"/>
      <c r="X112" s="72" t="s">
        <v>378</v>
      </c>
      <c r="Y112" s="72">
        <v>1.7777794600000001</v>
      </c>
      <c r="Z112" s="56">
        <f ca="1">IFERROR(__xludf.DUMMYFUNCTION("count(split(AA112,"",""))"),5)</f>
        <v>5</v>
      </c>
      <c r="AA112" s="60" t="s">
        <v>1161</v>
      </c>
      <c r="AB112" s="73">
        <v>0.75686995899999998</v>
      </c>
      <c r="AC112" s="74" t="s">
        <v>426</v>
      </c>
      <c r="AD112" s="74">
        <v>227.06732149999999</v>
      </c>
      <c r="AE112" s="74">
        <v>227.0678327</v>
      </c>
      <c r="AF112" s="75">
        <f t="shared" si="4"/>
        <v>5.1120000000537402E-4</v>
      </c>
      <c r="AG112" s="75">
        <f t="shared" si="5"/>
        <v>2.2513147053851785</v>
      </c>
      <c r="AH112" s="74">
        <v>1.7089293050000001</v>
      </c>
      <c r="AI112" s="74">
        <v>1.9954094579999999</v>
      </c>
      <c r="AJ112" s="74">
        <v>1.6852415810000001</v>
      </c>
      <c r="AK112" s="74">
        <v>1.806483721</v>
      </c>
      <c r="AL112" s="76">
        <f t="shared" si="6"/>
        <v>0.12124213999999989</v>
      </c>
      <c r="AM112" s="42">
        <f t="shared" si="7"/>
        <v>24885332</v>
      </c>
      <c r="AN112" s="42" t="str">
        <f t="shared" si="8"/>
        <v>20190125_AK_SK_ENIGMA_PseudoXfd_20190118_QE139_Ag68377-924_USHG01245_NEG_MSMS_46_RCH2-pset1199-on-spent-N1B4WT_2_IR02_065.h5</v>
      </c>
      <c r="AO112" s="42" t="s">
        <v>1162</v>
      </c>
      <c r="AP112" s="42">
        <v>7631.060547</v>
      </c>
      <c r="AQ112" s="42">
        <v>5711.6318359999996</v>
      </c>
      <c r="AR112" s="6"/>
      <c r="AS112" s="42">
        <v>39220.683590000001</v>
      </c>
      <c r="AT112" s="42">
        <v>29220.152340000001</v>
      </c>
      <c r="AU112" s="42">
        <v>28966.412110000001</v>
      </c>
      <c r="AV112" s="42">
        <v>34619.46875</v>
      </c>
      <c r="AW112" s="42">
        <v>48944.617189999997</v>
      </c>
      <c r="AX112" s="42">
        <v>29612.554690000001</v>
      </c>
      <c r="AY112" s="42">
        <v>35166.976560000003</v>
      </c>
      <c r="AZ112" s="42">
        <v>27568.746090000001</v>
      </c>
      <c r="BA112" s="42">
        <v>49728.117189999997</v>
      </c>
      <c r="BB112" s="42">
        <v>46949.761720000002</v>
      </c>
      <c r="BC112" s="42">
        <v>32659.974610000001</v>
      </c>
      <c r="BD112" s="42">
        <v>41596.769529999998</v>
      </c>
      <c r="BE112" s="42">
        <v>38646.074220000002</v>
      </c>
      <c r="BF112" s="42">
        <v>37164.144529999998</v>
      </c>
      <c r="BG112" s="42">
        <v>32637.060549999998</v>
      </c>
      <c r="BH112" s="42">
        <v>50552.425779999998</v>
      </c>
      <c r="BI112" s="42">
        <v>63107.914060000003</v>
      </c>
      <c r="BJ112" s="42">
        <v>2366458.25</v>
      </c>
      <c r="BK112" s="42">
        <v>2055898.375</v>
      </c>
      <c r="BL112" s="42">
        <v>1085423.625</v>
      </c>
      <c r="BM112" s="42">
        <v>1111637</v>
      </c>
      <c r="BN112" s="42">
        <v>1169120.125</v>
      </c>
      <c r="BO112" s="42">
        <v>5507111</v>
      </c>
      <c r="BP112" s="42">
        <v>3146773.25</v>
      </c>
      <c r="BQ112" s="42">
        <v>15521737</v>
      </c>
      <c r="BR112" s="42">
        <v>20471234</v>
      </c>
      <c r="BS112" s="42">
        <v>24885332</v>
      </c>
      <c r="BT112" s="42">
        <v>5695133.5</v>
      </c>
      <c r="BU112" s="42">
        <v>5395785.5</v>
      </c>
      <c r="BV112" s="42">
        <v>594730.4375</v>
      </c>
      <c r="BW112" s="42">
        <v>658655.375</v>
      </c>
      <c r="BX112" s="42">
        <v>609332.5</v>
      </c>
      <c r="BY112" s="42">
        <v>3511450</v>
      </c>
      <c r="BZ112" s="42">
        <v>3569229.5</v>
      </c>
      <c r="CA112" s="42">
        <v>1306915.375</v>
      </c>
      <c r="CB112" s="42">
        <v>1342796.25</v>
      </c>
      <c r="CC112" s="42">
        <v>782944.9375</v>
      </c>
      <c r="CD112" s="42">
        <v>5388042</v>
      </c>
      <c r="CE112" s="42">
        <v>7785937.5</v>
      </c>
      <c r="CF112" s="42">
        <v>6538855.5</v>
      </c>
      <c r="CG112" s="42">
        <v>7031749</v>
      </c>
      <c r="CH112" s="42">
        <v>4970320.5</v>
      </c>
      <c r="CI112" s="42">
        <v>169311.25</v>
      </c>
      <c r="CJ112" s="42">
        <v>164009.3125</v>
      </c>
      <c r="CK112" s="42">
        <v>162508.6875</v>
      </c>
      <c r="CL112" s="42">
        <v>3320152.75</v>
      </c>
      <c r="CM112" s="42">
        <v>3437014.5</v>
      </c>
      <c r="CN112" s="42">
        <v>3356277.5</v>
      </c>
      <c r="CO112" s="42">
        <v>2723745.25</v>
      </c>
      <c r="CP112" s="42">
        <v>2235470.75</v>
      </c>
      <c r="CQ112" s="42">
        <v>1748495.875</v>
      </c>
      <c r="CR112" s="42">
        <v>3438958.5</v>
      </c>
      <c r="CS112" s="42">
        <v>3010058.5</v>
      </c>
      <c r="CT112" s="42">
        <v>2406362.5</v>
      </c>
      <c r="CU112" s="42">
        <v>2029674.25</v>
      </c>
      <c r="CV112" s="42">
        <v>2692425.5</v>
      </c>
      <c r="CW112" s="42">
        <v>2837276</v>
      </c>
      <c r="CX112" s="42">
        <v>3321200.25</v>
      </c>
      <c r="CY112" s="42">
        <v>2950178.25</v>
      </c>
      <c r="CZ112" s="42">
        <v>2251020</v>
      </c>
    </row>
    <row r="113" spans="1:104" ht="12.75" customHeight="1">
      <c r="A113" s="61">
        <v>108</v>
      </c>
      <c r="B113" s="62" t="str">
        <f t="shared" si="14"/>
        <v>cystine</v>
      </c>
      <c r="C113" s="63" t="s">
        <v>1163</v>
      </c>
      <c r="D113" s="64"/>
      <c r="E113" s="65" t="s">
        <v>1164</v>
      </c>
      <c r="F113" s="65" t="s">
        <v>414</v>
      </c>
      <c r="G113" s="65">
        <v>240.02384889999999</v>
      </c>
      <c r="H113" s="66" t="s">
        <v>415</v>
      </c>
      <c r="I113" s="66" t="s">
        <v>416</v>
      </c>
      <c r="J113" s="66" t="s">
        <v>417</v>
      </c>
      <c r="K113" s="66" t="s">
        <v>418</v>
      </c>
      <c r="L113" s="66" t="s">
        <v>1141</v>
      </c>
      <c r="M113" s="66" t="s">
        <v>1142</v>
      </c>
      <c r="N113" s="66" t="s">
        <v>1165</v>
      </c>
      <c r="O113" s="66" t="s">
        <v>422</v>
      </c>
      <c r="P113" s="67" t="s">
        <v>1166</v>
      </c>
      <c r="Q113" s="68">
        <v>1</v>
      </c>
      <c r="R113" s="69">
        <f t="shared" si="1"/>
        <v>1</v>
      </c>
      <c r="S113" s="69">
        <f t="shared" si="2"/>
        <v>1</v>
      </c>
      <c r="T113" s="70">
        <f t="shared" si="3"/>
        <v>3</v>
      </c>
      <c r="U113" s="68" t="str">
        <f t="shared" si="11"/>
        <v>L1+</v>
      </c>
      <c r="V113" s="54"/>
      <c r="W113" s="71"/>
      <c r="X113" s="72" t="s">
        <v>379</v>
      </c>
      <c r="Y113" s="72">
        <v>16.63267136</v>
      </c>
      <c r="Z113" s="56">
        <f ca="1">IFERROR(__xludf.DUMMYFUNCTION("count(split(AA113,"",""))"),8)</f>
        <v>8</v>
      </c>
      <c r="AA113" s="60" t="s">
        <v>1167</v>
      </c>
      <c r="AB113" s="73">
        <v>0.89857073300000001</v>
      </c>
      <c r="AC113" s="74" t="s">
        <v>426</v>
      </c>
      <c r="AD113" s="74">
        <v>239.0165489</v>
      </c>
      <c r="AE113" s="74">
        <v>239.01709049999999</v>
      </c>
      <c r="AF113" s="75">
        <f t="shared" si="4"/>
        <v>5.4159999999114916E-4</v>
      </c>
      <c r="AG113" s="75">
        <f t="shared" si="5"/>
        <v>2.2659518869454698</v>
      </c>
      <c r="AH113" s="74">
        <v>16.545895160000001</v>
      </c>
      <c r="AI113" s="74">
        <v>16.720997659999998</v>
      </c>
      <c r="AJ113" s="74">
        <v>16.59643573</v>
      </c>
      <c r="AK113" s="74">
        <v>16.615736160000001</v>
      </c>
      <c r="AL113" s="76">
        <f t="shared" si="6"/>
        <v>1.9300430000001256E-2</v>
      </c>
      <c r="AM113" s="42">
        <f t="shared" si="7"/>
        <v>6278736</v>
      </c>
      <c r="AN113" s="42" t="str">
        <f t="shared" si="8"/>
        <v>20190125_AK_SK_ENIGMA_PseudoXfd_20190118_QE139_Ag68377-924_USHG01245_NEG_MSMS_5_RCH2-pset3384-on-fresh-MCYM_1_IR02_089.h5</v>
      </c>
      <c r="AO113" s="42" t="s">
        <v>1168</v>
      </c>
      <c r="AP113" s="42">
        <v>5042.5273440000001</v>
      </c>
      <c r="AQ113" s="42">
        <v>7176.7333980000003</v>
      </c>
      <c r="AR113" s="42">
        <v>9991.1777340000008</v>
      </c>
      <c r="AS113" s="42">
        <v>42932.089840000001</v>
      </c>
      <c r="AT113" s="42">
        <v>24415.660159999999</v>
      </c>
      <c r="AU113" s="42">
        <v>14919.318359999999</v>
      </c>
      <c r="AV113" s="42">
        <v>12965.367190000001</v>
      </c>
      <c r="AW113" s="42">
        <v>18565.988280000001</v>
      </c>
      <c r="AX113" s="6"/>
      <c r="AY113" s="42">
        <v>14900.29688</v>
      </c>
      <c r="AZ113" s="6"/>
      <c r="BA113" s="42">
        <v>16861.546880000002</v>
      </c>
      <c r="BB113" s="42">
        <v>22024.154299999998</v>
      </c>
      <c r="BC113" s="42">
        <v>21599.664059999999</v>
      </c>
      <c r="BD113" s="42">
        <v>24501.09375</v>
      </c>
      <c r="BE113" s="42">
        <v>27594.478520000001</v>
      </c>
      <c r="BF113" s="42">
        <v>16261.372069999999</v>
      </c>
      <c r="BG113" s="42">
        <v>9768.7470699999994</v>
      </c>
      <c r="BH113" s="42">
        <v>14977.920899999999</v>
      </c>
      <c r="BI113" s="42">
        <v>26572.615229999999</v>
      </c>
      <c r="BJ113" s="42">
        <v>3408321</v>
      </c>
      <c r="BK113" s="42">
        <v>3081683</v>
      </c>
      <c r="BL113" s="42">
        <v>684755</v>
      </c>
      <c r="BM113" s="42">
        <v>655995.1875</v>
      </c>
      <c r="BN113" s="42">
        <v>661234</v>
      </c>
      <c r="BO113" s="42">
        <v>2327086.5</v>
      </c>
      <c r="BP113" s="42">
        <v>1509396.875</v>
      </c>
      <c r="BQ113" s="42">
        <v>257682.54689999999</v>
      </c>
      <c r="BR113" s="42">
        <v>291997.8125</v>
      </c>
      <c r="BS113" s="42">
        <v>402531.1875</v>
      </c>
      <c r="BT113" s="42">
        <v>4440487.5</v>
      </c>
      <c r="BU113" s="42">
        <v>4795231</v>
      </c>
      <c r="BV113" s="42">
        <v>412311.71879999997</v>
      </c>
      <c r="BW113" s="42">
        <v>563580.25</v>
      </c>
      <c r="BX113" s="42">
        <v>439275.59379999997</v>
      </c>
      <c r="BY113" s="42">
        <v>6278736</v>
      </c>
      <c r="BZ113" s="42">
        <v>4896292</v>
      </c>
      <c r="CA113" s="42">
        <v>707498.875</v>
      </c>
      <c r="CB113" s="42">
        <v>607322.625</v>
      </c>
      <c r="CC113" s="42">
        <v>388809.25</v>
      </c>
      <c r="CD113" s="42">
        <v>1806141</v>
      </c>
      <c r="CE113" s="42">
        <v>1730386.625</v>
      </c>
      <c r="CF113" s="42">
        <v>468607.21879999997</v>
      </c>
      <c r="CG113" s="42">
        <v>306060.1875</v>
      </c>
      <c r="CH113" s="42">
        <v>272608.0625</v>
      </c>
      <c r="CI113" s="42">
        <v>134541.07810000001</v>
      </c>
      <c r="CJ113" s="42">
        <v>170791.2813</v>
      </c>
      <c r="CK113" s="42">
        <v>176915.9688</v>
      </c>
      <c r="CL113" s="42">
        <v>1275768</v>
      </c>
      <c r="CM113" s="42">
        <v>1293999.75</v>
      </c>
      <c r="CN113" s="42">
        <v>1495358.625</v>
      </c>
      <c r="CO113" s="42">
        <v>2420189.75</v>
      </c>
      <c r="CP113" s="42">
        <v>2335638.25</v>
      </c>
      <c r="CQ113" s="42">
        <v>1667872.875</v>
      </c>
      <c r="CR113" s="42">
        <v>1823733.25</v>
      </c>
      <c r="CS113" s="42">
        <v>1427086</v>
      </c>
      <c r="CT113" s="42">
        <v>2000770.375</v>
      </c>
      <c r="CU113" s="42">
        <v>1241269.5</v>
      </c>
      <c r="CV113" s="42">
        <v>2080934.625</v>
      </c>
      <c r="CW113" s="42">
        <v>1476804</v>
      </c>
      <c r="CX113" s="42">
        <v>1510750</v>
      </c>
      <c r="CY113" s="42">
        <v>1943386.5</v>
      </c>
      <c r="CZ113" s="42">
        <v>1130162</v>
      </c>
    </row>
    <row r="114" spans="1:104" ht="12.75" customHeight="1">
      <c r="A114" s="61">
        <v>109</v>
      </c>
      <c r="B114" s="62" t="str">
        <f t="shared" si="14"/>
        <v>lumichrome</v>
      </c>
      <c r="C114" s="63" t="s">
        <v>1169</v>
      </c>
      <c r="D114" s="64"/>
      <c r="E114" s="65" t="s">
        <v>1170</v>
      </c>
      <c r="F114" s="65" t="s">
        <v>414</v>
      </c>
      <c r="G114" s="65">
        <v>242.0803756</v>
      </c>
      <c r="H114" s="66" t="s">
        <v>415</v>
      </c>
      <c r="I114" s="66" t="s">
        <v>505</v>
      </c>
      <c r="J114" s="66" t="s">
        <v>873</v>
      </c>
      <c r="K114" s="66" t="s">
        <v>1171</v>
      </c>
      <c r="L114" s="66" t="s">
        <v>432</v>
      </c>
      <c r="M114" s="66" t="s">
        <v>1172</v>
      </c>
      <c r="N114" s="66" t="s">
        <v>1173</v>
      </c>
      <c r="O114" s="66" t="s">
        <v>691</v>
      </c>
      <c r="P114" s="67" t="s">
        <v>1174</v>
      </c>
      <c r="Q114" s="68">
        <v>1</v>
      </c>
      <c r="R114" s="69">
        <f t="shared" si="1"/>
        <v>1</v>
      </c>
      <c r="S114" s="69">
        <f t="shared" si="2"/>
        <v>1</v>
      </c>
      <c r="T114" s="70">
        <f t="shared" si="3"/>
        <v>3</v>
      </c>
      <c r="U114" s="68" t="str">
        <f t="shared" si="11"/>
        <v>L1+</v>
      </c>
      <c r="V114" s="54"/>
      <c r="W114" s="71"/>
      <c r="X114" s="72" t="s">
        <v>390</v>
      </c>
      <c r="Y114" s="72">
        <v>0.88891237999999995</v>
      </c>
      <c r="Z114" s="56">
        <f ca="1">IFERROR(__xludf.DUMMYFUNCTION("count(split(AA114,"",""))"),2)</f>
        <v>2</v>
      </c>
      <c r="AA114" s="60" t="s">
        <v>1175</v>
      </c>
      <c r="AB114" s="73">
        <v>0.96006133699999996</v>
      </c>
      <c r="AC114" s="74" t="s">
        <v>426</v>
      </c>
      <c r="AD114" s="74">
        <v>241.07307560000001</v>
      </c>
      <c r="AE114" s="74">
        <v>241.0736124</v>
      </c>
      <c r="AF114" s="75">
        <f t="shared" si="4"/>
        <v>5.3679999999189931E-4</v>
      </c>
      <c r="AG114" s="75">
        <f t="shared" si="5"/>
        <v>2.226710712740827</v>
      </c>
      <c r="AH114" s="74">
        <v>0.81467775099999995</v>
      </c>
      <c r="AI114" s="74">
        <v>0.96945808600000005</v>
      </c>
      <c r="AJ114" s="74">
        <v>0.99369678500000003</v>
      </c>
      <c r="AK114" s="74">
        <v>0.87384061199999996</v>
      </c>
      <c r="AL114" s="76">
        <f t="shared" si="6"/>
        <v>0.11985617300000007</v>
      </c>
      <c r="AM114" s="42">
        <f t="shared" si="7"/>
        <v>30010114</v>
      </c>
      <c r="AN114" s="42" t="str">
        <f t="shared" si="8"/>
        <v>20190125_AK_SK_ENIGMA_PseudoXfd_20190118_QE139_Ag68377-924_USHG01245_NEG_MSMS_56_RCH2-pset0508-on-fresh-MCYM_2_IR02_194.h5</v>
      </c>
      <c r="AO114" s="42" t="s">
        <v>1176</v>
      </c>
      <c r="AP114" s="42">
        <v>30463.730469999999</v>
      </c>
      <c r="AQ114" s="42">
        <v>21464.21875</v>
      </c>
      <c r="AR114" s="42">
        <v>43970.554689999997</v>
      </c>
      <c r="AS114" s="42">
        <v>3771829.25</v>
      </c>
      <c r="AT114" s="42">
        <v>4785330.5</v>
      </c>
      <c r="AU114" s="42">
        <v>8297322</v>
      </c>
      <c r="AV114" s="42">
        <v>8507100</v>
      </c>
      <c r="AW114" s="42">
        <v>5402936</v>
      </c>
      <c r="AX114" s="42">
        <v>4425166</v>
      </c>
      <c r="AY114" s="42">
        <v>7113292.5</v>
      </c>
      <c r="AZ114" s="42">
        <v>5760824</v>
      </c>
      <c r="BA114" s="42">
        <v>8687342</v>
      </c>
      <c r="BB114" s="42">
        <v>8145911.5</v>
      </c>
      <c r="BC114" s="42">
        <v>5352210</v>
      </c>
      <c r="BD114" s="42">
        <v>8665391</v>
      </c>
      <c r="BE114" s="42">
        <v>8032316.5</v>
      </c>
      <c r="BF114" s="42">
        <v>7063589.5</v>
      </c>
      <c r="BG114" s="42">
        <v>6566731.5</v>
      </c>
      <c r="BH114" s="42">
        <v>6620292</v>
      </c>
      <c r="BI114" s="42">
        <v>6515734.5</v>
      </c>
      <c r="BJ114" s="42">
        <v>12383239</v>
      </c>
      <c r="BK114" s="42">
        <v>30010114</v>
      </c>
      <c r="BL114" s="42">
        <v>9182588</v>
      </c>
      <c r="BM114" s="42">
        <v>9327172</v>
      </c>
      <c r="BN114" s="42">
        <v>9675775</v>
      </c>
      <c r="BO114" s="42">
        <v>11371643</v>
      </c>
      <c r="BP114" s="42">
        <v>5743526</v>
      </c>
      <c r="BQ114" s="42">
        <v>8703672</v>
      </c>
      <c r="BR114" s="42">
        <v>11728998</v>
      </c>
      <c r="BS114" s="42">
        <v>8448521</v>
      </c>
      <c r="BT114" s="42">
        <v>17594514</v>
      </c>
      <c r="BU114" s="42">
        <v>10641189</v>
      </c>
      <c r="BV114" s="42">
        <v>21520760</v>
      </c>
      <c r="BW114" s="42">
        <v>6913767.5</v>
      </c>
      <c r="BX114" s="42">
        <v>8777618</v>
      </c>
      <c r="BY114" s="42">
        <v>18725796</v>
      </c>
      <c r="BZ114" s="42">
        <v>15637091</v>
      </c>
      <c r="CA114" s="42">
        <v>9097660</v>
      </c>
      <c r="CB114" s="42">
        <v>12324213</v>
      </c>
      <c r="CC114" s="42">
        <v>6317784.5</v>
      </c>
      <c r="CD114" s="42">
        <v>27787548</v>
      </c>
      <c r="CE114" s="42">
        <v>13058603</v>
      </c>
      <c r="CF114" s="42">
        <v>9070472</v>
      </c>
      <c r="CG114" s="42">
        <v>9408034</v>
      </c>
      <c r="CH114" s="42">
        <v>10950179</v>
      </c>
      <c r="CI114" s="42">
        <v>9073098</v>
      </c>
      <c r="CJ114" s="42">
        <v>11480252</v>
      </c>
      <c r="CK114" s="42">
        <v>9830947</v>
      </c>
      <c r="CL114" s="42">
        <v>16296767</v>
      </c>
      <c r="CM114" s="42">
        <v>14418980</v>
      </c>
      <c r="CN114" s="42">
        <v>15130341</v>
      </c>
      <c r="CO114" s="42">
        <v>21457076</v>
      </c>
      <c r="CP114" s="42">
        <v>12750059</v>
      </c>
      <c r="CQ114" s="42">
        <v>20742784</v>
      </c>
      <c r="CR114" s="42">
        <v>19185586</v>
      </c>
      <c r="CS114" s="42">
        <v>12865872</v>
      </c>
      <c r="CT114" s="42">
        <v>7233358</v>
      </c>
      <c r="CU114" s="42">
        <v>20130002</v>
      </c>
      <c r="CV114" s="42">
        <v>10731211</v>
      </c>
      <c r="CW114" s="42">
        <v>13728979</v>
      </c>
      <c r="CX114" s="42">
        <v>13158951</v>
      </c>
      <c r="CY114" s="42">
        <v>11670688</v>
      </c>
      <c r="CZ114" s="42">
        <v>8376770</v>
      </c>
    </row>
    <row r="115" spans="1:104" ht="12.75" customHeight="1">
      <c r="A115" s="61">
        <v>110</v>
      </c>
      <c r="B115" s="62" t="str">
        <f t="shared" si="14"/>
        <v>lumichrome</v>
      </c>
      <c r="C115" s="63" t="s">
        <v>1169</v>
      </c>
      <c r="D115" s="64"/>
      <c r="E115" s="65" t="s">
        <v>1170</v>
      </c>
      <c r="F115" s="65" t="s">
        <v>414</v>
      </c>
      <c r="G115" s="65">
        <v>242.0803756</v>
      </c>
      <c r="H115" s="66" t="s">
        <v>415</v>
      </c>
      <c r="I115" s="66" t="s">
        <v>505</v>
      </c>
      <c r="J115" s="66" t="s">
        <v>873</v>
      </c>
      <c r="K115" s="66" t="s">
        <v>1171</v>
      </c>
      <c r="L115" s="66" t="s">
        <v>432</v>
      </c>
      <c r="M115" s="66" t="s">
        <v>1172</v>
      </c>
      <c r="N115" s="66" t="s">
        <v>1173</v>
      </c>
      <c r="O115" s="66" t="s">
        <v>691</v>
      </c>
      <c r="P115" s="67" t="s">
        <v>1174</v>
      </c>
      <c r="Q115" s="68">
        <v>1</v>
      </c>
      <c r="R115" s="69">
        <f t="shared" si="1"/>
        <v>1</v>
      </c>
      <c r="S115" s="69">
        <f t="shared" si="2"/>
        <v>1</v>
      </c>
      <c r="T115" s="70">
        <f t="shared" si="3"/>
        <v>3</v>
      </c>
      <c r="U115" s="68" t="str">
        <f t="shared" si="11"/>
        <v>L1+</v>
      </c>
      <c r="V115" s="54"/>
      <c r="W115" s="71"/>
      <c r="X115" s="72" t="s">
        <v>387</v>
      </c>
      <c r="Y115" s="72">
        <v>1.166585684</v>
      </c>
      <c r="Z115" s="56">
        <f ca="1">IFERROR(__xludf.DUMMYFUNCTION("count(split(AA115,"",""))"),2)</f>
        <v>2</v>
      </c>
      <c r="AA115" s="60" t="s">
        <v>1175</v>
      </c>
      <c r="AB115" s="73">
        <v>0.97032006900000001</v>
      </c>
      <c r="AC115" s="74" t="s">
        <v>426</v>
      </c>
      <c r="AD115" s="74">
        <v>241.07307560000001</v>
      </c>
      <c r="AE115" s="74">
        <v>241.07368199999999</v>
      </c>
      <c r="AF115" s="75">
        <f t="shared" si="4"/>
        <v>6.0639999998102212E-4</v>
      </c>
      <c r="AG115" s="75">
        <f t="shared" si="5"/>
        <v>2.515419851311766</v>
      </c>
      <c r="AH115" s="74">
        <v>1.1239651079999999</v>
      </c>
      <c r="AI115" s="74">
        <v>1.278761477</v>
      </c>
      <c r="AJ115" s="74">
        <v>0.99369678500000003</v>
      </c>
      <c r="AK115" s="74">
        <v>1.168182407</v>
      </c>
      <c r="AL115" s="76">
        <f t="shared" si="6"/>
        <v>0.17448562199999995</v>
      </c>
      <c r="AM115" s="42">
        <f t="shared" si="7"/>
        <v>30537798</v>
      </c>
      <c r="AN115" s="42" t="str">
        <f t="shared" si="8"/>
        <v>20190125_AK_SK_ENIGMA_PseudoXfd_20190118_QE139_Ag68377-924_USHG01245_NEG_MSMS_1_RCH2WT-on-fresh-MCYM_1_IR02_185.h5</v>
      </c>
      <c r="AO115" s="42" t="s">
        <v>1177</v>
      </c>
      <c r="AP115" s="42">
        <v>17912.98242</v>
      </c>
      <c r="AQ115" s="42">
        <v>20397.914059999999</v>
      </c>
      <c r="AR115" s="42">
        <v>31880.11133</v>
      </c>
      <c r="AS115" s="42">
        <v>5622193</v>
      </c>
      <c r="AT115" s="42">
        <v>7607677.5</v>
      </c>
      <c r="AU115" s="42">
        <v>9153870</v>
      </c>
      <c r="AV115" s="42">
        <v>8972254</v>
      </c>
      <c r="AW115" s="42">
        <v>7773463</v>
      </c>
      <c r="AX115" s="42">
        <v>7093256.5</v>
      </c>
      <c r="AY115" s="42">
        <v>11213762</v>
      </c>
      <c r="AZ115" s="42">
        <v>8646219</v>
      </c>
      <c r="BA115" s="42">
        <v>11464414</v>
      </c>
      <c r="BB115" s="42">
        <v>10276111</v>
      </c>
      <c r="BC115" s="42">
        <v>8900907</v>
      </c>
      <c r="BD115" s="42">
        <v>13083114</v>
      </c>
      <c r="BE115" s="42">
        <v>11771921</v>
      </c>
      <c r="BF115" s="42">
        <v>11327306</v>
      </c>
      <c r="BG115" s="42">
        <v>8494518</v>
      </c>
      <c r="BH115" s="42">
        <v>9856229</v>
      </c>
      <c r="BI115" s="42">
        <v>9533410</v>
      </c>
      <c r="BJ115" s="42">
        <v>17079174</v>
      </c>
      <c r="BK115" s="42">
        <v>23515164</v>
      </c>
      <c r="BL115" s="42">
        <v>12570894</v>
      </c>
      <c r="BM115" s="42">
        <v>14626683</v>
      </c>
      <c r="BN115" s="42">
        <v>13839991</v>
      </c>
      <c r="BO115" s="42">
        <v>18774620</v>
      </c>
      <c r="BP115" s="42">
        <v>10394800</v>
      </c>
      <c r="BQ115" s="42">
        <v>13085124</v>
      </c>
      <c r="BR115" s="42">
        <v>13447629</v>
      </c>
      <c r="BS115" s="42">
        <v>15919124</v>
      </c>
      <c r="BT115" s="42">
        <v>19463558</v>
      </c>
      <c r="BU115" s="42">
        <v>18271930</v>
      </c>
      <c r="BV115" s="42">
        <v>24190050</v>
      </c>
      <c r="BW115" s="42">
        <v>11465554</v>
      </c>
      <c r="BX115" s="42">
        <v>14419137</v>
      </c>
      <c r="BY115" s="42">
        <v>22864088</v>
      </c>
      <c r="BZ115" s="42">
        <v>20491758</v>
      </c>
      <c r="CA115" s="42">
        <v>12777615</v>
      </c>
      <c r="CB115" s="42">
        <v>14211739</v>
      </c>
      <c r="CC115" s="42">
        <v>7463847.5</v>
      </c>
      <c r="CD115" s="42">
        <v>30537798</v>
      </c>
      <c r="CE115" s="42">
        <v>19461006</v>
      </c>
      <c r="CF115" s="42">
        <v>16821338</v>
      </c>
      <c r="CG115" s="42">
        <v>16582294</v>
      </c>
      <c r="CH115" s="42">
        <v>14032144</v>
      </c>
      <c r="CI115" s="42">
        <v>13962610</v>
      </c>
      <c r="CJ115" s="42">
        <v>14541660</v>
      </c>
      <c r="CK115" s="42">
        <v>13487070</v>
      </c>
      <c r="CL115" s="42">
        <v>22498838</v>
      </c>
      <c r="CM115" s="42">
        <v>18869230</v>
      </c>
      <c r="CN115" s="42">
        <v>20234496</v>
      </c>
      <c r="CO115" s="42">
        <v>23479100</v>
      </c>
      <c r="CP115" s="42">
        <v>19680606</v>
      </c>
      <c r="CQ115" s="42">
        <v>17987378</v>
      </c>
      <c r="CR115" s="42">
        <v>25561884</v>
      </c>
      <c r="CS115" s="42">
        <v>19166394</v>
      </c>
      <c r="CT115" s="42">
        <v>13258658</v>
      </c>
      <c r="CU115" s="42">
        <v>18822172</v>
      </c>
      <c r="CV115" s="42">
        <v>16354739</v>
      </c>
      <c r="CW115" s="42">
        <v>22429128</v>
      </c>
      <c r="CX115" s="42">
        <v>20205244</v>
      </c>
      <c r="CY115" s="42">
        <v>15951936</v>
      </c>
      <c r="CZ115" s="42">
        <v>10700219</v>
      </c>
    </row>
    <row r="116" spans="1:104" ht="12.75" customHeight="1">
      <c r="A116" s="61">
        <v>111</v>
      </c>
      <c r="B116" s="62" t="str">
        <f t="shared" si="14"/>
        <v>thymidine</v>
      </c>
      <c r="C116" s="63" t="s">
        <v>1178</v>
      </c>
      <c r="D116" s="64"/>
      <c r="E116" s="65" t="s">
        <v>1179</v>
      </c>
      <c r="F116" s="65" t="s">
        <v>414</v>
      </c>
      <c r="G116" s="65">
        <v>242.0902715</v>
      </c>
      <c r="H116" s="66" t="s">
        <v>415</v>
      </c>
      <c r="I116" s="66" t="s">
        <v>1156</v>
      </c>
      <c r="J116" s="66" t="s">
        <v>1157</v>
      </c>
      <c r="K116" s="66" t="s">
        <v>1158</v>
      </c>
      <c r="L116" s="66" t="s">
        <v>432</v>
      </c>
      <c r="M116" s="66" t="s">
        <v>1158</v>
      </c>
      <c r="N116" s="66" t="s">
        <v>1180</v>
      </c>
      <c r="O116" s="66" t="s">
        <v>510</v>
      </c>
      <c r="P116" s="67" t="s">
        <v>1181</v>
      </c>
      <c r="Q116" s="68">
        <v>1</v>
      </c>
      <c r="R116" s="69">
        <f t="shared" si="1"/>
        <v>1</v>
      </c>
      <c r="S116" s="69">
        <f t="shared" si="2"/>
        <v>1</v>
      </c>
      <c r="T116" s="70">
        <f t="shared" si="3"/>
        <v>3</v>
      </c>
      <c r="U116" s="68" t="str">
        <f t="shared" si="11"/>
        <v>L1+</v>
      </c>
      <c r="V116" s="54"/>
      <c r="W116" s="71"/>
      <c r="X116" s="72" t="s">
        <v>375</v>
      </c>
      <c r="Y116" s="72">
        <v>1.520979643</v>
      </c>
      <c r="Z116" s="56">
        <f ca="1">IFERROR(__xludf.DUMMYFUNCTION("count(split(AA116,"",""))"),3)</f>
        <v>3</v>
      </c>
      <c r="AA116" s="60" t="s">
        <v>1182</v>
      </c>
      <c r="AB116" s="73">
        <v>0.83696153799999995</v>
      </c>
      <c r="AC116" s="74" t="s">
        <v>426</v>
      </c>
      <c r="AD116" s="74">
        <v>241.08297150000001</v>
      </c>
      <c r="AE116" s="74">
        <v>241.0835774</v>
      </c>
      <c r="AF116" s="75">
        <f t="shared" si="4"/>
        <v>6.058999999822845E-4</v>
      </c>
      <c r="AG116" s="75">
        <f t="shared" si="5"/>
        <v>2.5132426243646351</v>
      </c>
      <c r="AH116" s="74">
        <v>1.401212203</v>
      </c>
      <c r="AI116" s="74">
        <v>1.7619901929999999</v>
      </c>
      <c r="AJ116" s="74">
        <v>1.4146201190000001</v>
      </c>
      <c r="AK116" s="74">
        <v>1.556689489</v>
      </c>
      <c r="AL116" s="76">
        <f t="shared" si="6"/>
        <v>0.14206936999999997</v>
      </c>
      <c r="AM116" s="42">
        <f t="shared" si="7"/>
        <v>123594560</v>
      </c>
      <c r="AN116" s="42" t="str">
        <f t="shared" si="8"/>
        <v>20190125_AK_SK_ENIGMA_PseudoXfd_20190118_QE139_Ag68377-924_USHG01245_NEG_MSMS_5_RCH2-pset3384-on-fresh-MCYM_1_IR02_089.h5</v>
      </c>
      <c r="AO116" s="42" t="s">
        <v>1183</v>
      </c>
      <c r="AP116" s="42">
        <v>16740.824219999999</v>
      </c>
      <c r="AQ116" s="42">
        <v>8781.1982420000004</v>
      </c>
      <c r="AR116" s="42">
        <v>9175.7138670000004</v>
      </c>
      <c r="AS116" s="42">
        <v>645385.3125</v>
      </c>
      <c r="AT116" s="42">
        <v>179894.14060000001</v>
      </c>
      <c r="AU116" s="42">
        <v>117877.30469999999</v>
      </c>
      <c r="AV116" s="42">
        <v>115945.53909999999</v>
      </c>
      <c r="AW116" s="42">
        <v>192860.9063</v>
      </c>
      <c r="AX116" s="42">
        <v>133663.375</v>
      </c>
      <c r="AY116" s="42">
        <v>197244.39060000001</v>
      </c>
      <c r="AZ116" s="42">
        <v>222787.4063</v>
      </c>
      <c r="BA116" s="42">
        <v>149142.3438</v>
      </c>
      <c r="BB116" s="42">
        <v>189494.2813</v>
      </c>
      <c r="BC116" s="42">
        <v>128236.2656</v>
      </c>
      <c r="BD116" s="42">
        <v>211842.9688</v>
      </c>
      <c r="BE116" s="42">
        <v>176742.85939999999</v>
      </c>
      <c r="BF116" s="42">
        <v>152514.2813</v>
      </c>
      <c r="BG116" s="42">
        <v>192847.5</v>
      </c>
      <c r="BH116" s="42">
        <v>194432.7813</v>
      </c>
      <c r="BI116" s="42">
        <v>312491.5625</v>
      </c>
      <c r="BJ116" s="42">
        <v>99649072</v>
      </c>
      <c r="BK116" s="42">
        <v>75865352</v>
      </c>
      <c r="BL116" s="42">
        <v>47278592</v>
      </c>
      <c r="BM116" s="42">
        <v>50467912</v>
      </c>
      <c r="BN116" s="42">
        <v>52397464</v>
      </c>
      <c r="BO116" s="42">
        <v>54935640</v>
      </c>
      <c r="BP116" s="42">
        <v>36067988</v>
      </c>
      <c r="BQ116" s="42">
        <v>68681960</v>
      </c>
      <c r="BR116" s="42">
        <v>69623384</v>
      </c>
      <c r="BS116" s="42">
        <v>97810264</v>
      </c>
      <c r="BT116" s="42">
        <v>97682744</v>
      </c>
      <c r="BU116" s="42">
        <v>103748000</v>
      </c>
      <c r="BV116" s="42">
        <v>102513760</v>
      </c>
      <c r="BW116" s="42">
        <v>93295176</v>
      </c>
      <c r="BX116" s="42">
        <v>111441136</v>
      </c>
      <c r="BY116" s="42">
        <v>123594560</v>
      </c>
      <c r="BZ116" s="42">
        <v>102134584</v>
      </c>
      <c r="CA116" s="42">
        <v>55215608</v>
      </c>
      <c r="CB116" s="42">
        <v>59771500</v>
      </c>
      <c r="CC116" s="42">
        <v>31656900</v>
      </c>
      <c r="CD116" s="42">
        <v>82377408</v>
      </c>
      <c r="CE116" s="42">
        <v>97619760</v>
      </c>
      <c r="CF116" s="42">
        <v>57818204</v>
      </c>
      <c r="CG116" s="42">
        <v>71163504</v>
      </c>
      <c r="CH116" s="42">
        <v>47038280</v>
      </c>
      <c r="CI116" s="42">
        <v>2162828.75</v>
      </c>
      <c r="CJ116" s="42">
        <v>2228818.5</v>
      </c>
      <c r="CK116" s="42">
        <v>2052280.5</v>
      </c>
      <c r="CL116" s="42">
        <v>35537844</v>
      </c>
      <c r="CM116" s="42">
        <v>35302728</v>
      </c>
      <c r="CN116" s="42">
        <v>34601076</v>
      </c>
      <c r="CO116" s="42">
        <v>43168824</v>
      </c>
      <c r="CP116" s="42">
        <v>38287084</v>
      </c>
      <c r="CQ116" s="42">
        <v>32639564</v>
      </c>
      <c r="CR116" s="42">
        <v>42481200</v>
      </c>
      <c r="CS116" s="42">
        <v>36425800</v>
      </c>
      <c r="CT116" s="42">
        <v>33217658</v>
      </c>
      <c r="CU116" s="42">
        <v>29040776</v>
      </c>
      <c r="CV116" s="42">
        <v>33689596</v>
      </c>
      <c r="CW116" s="42">
        <v>32868828</v>
      </c>
      <c r="CX116" s="42">
        <v>23201106</v>
      </c>
      <c r="CY116" s="42">
        <v>25071788</v>
      </c>
      <c r="CZ116" s="42">
        <v>18389242</v>
      </c>
    </row>
    <row r="117" spans="1:104" ht="12.75" customHeight="1">
      <c r="A117" s="61">
        <v>112</v>
      </c>
      <c r="B117" s="62" t="str">
        <f t="shared" si="14"/>
        <v>cytidine</v>
      </c>
      <c r="C117" s="63" t="s">
        <v>1184</v>
      </c>
      <c r="D117" s="64"/>
      <c r="E117" s="65" t="s">
        <v>1185</v>
      </c>
      <c r="F117" s="65" t="s">
        <v>414</v>
      </c>
      <c r="G117" s="65">
        <v>243.0855205</v>
      </c>
      <c r="H117" s="66" t="s">
        <v>415</v>
      </c>
      <c r="I117" s="66" t="s">
        <v>1156</v>
      </c>
      <c r="J117" s="66" t="s">
        <v>1157</v>
      </c>
      <c r="K117" s="66" t="s">
        <v>432</v>
      </c>
      <c r="L117" s="66" t="s">
        <v>432</v>
      </c>
      <c r="M117" s="66" t="s">
        <v>1157</v>
      </c>
      <c r="N117" s="66" t="s">
        <v>1186</v>
      </c>
      <c r="O117" s="66" t="s">
        <v>510</v>
      </c>
      <c r="P117" s="67" t="s">
        <v>1187</v>
      </c>
      <c r="Q117" s="68">
        <v>1</v>
      </c>
      <c r="R117" s="69">
        <f t="shared" si="1"/>
        <v>1</v>
      </c>
      <c r="S117" s="69">
        <f t="shared" si="2"/>
        <v>1</v>
      </c>
      <c r="T117" s="70">
        <f t="shared" si="3"/>
        <v>3</v>
      </c>
      <c r="U117" s="68" t="str">
        <f t="shared" si="11"/>
        <v>L1+</v>
      </c>
      <c r="V117" s="77"/>
      <c r="W117" s="71" t="s">
        <v>746</v>
      </c>
      <c r="X117" s="72" t="s">
        <v>410</v>
      </c>
      <c r="Y117" s="72">
        <v>6.6159839629999997</v>
      </c>
      <c r="Z117" s="56">
        <f ca="1">IFERROR(__xludf.DUMMYFUNCTION("count(split(AA117,"",""))"),9)</f>
        <v>9</v>
      </c>
      <c r="AA117" s="60" t="s">
        <v>1188</v>
      </c>
      <c r="AB117" s="73">
        <v>0.72475013200000005</v>
      </c>
      <c r="AC117" s="74" t="s">
        <v>426</v>
      </c>
      <c r="AD117" s="74">
        <v>242.07822049999999</v>
      </c>
      <c r="AE117" s="74">
        <v>242.0786373</v>
      </c>
      <c r="AF117" s="75">
        <f t="shared" si="4"/>
        <v>4.1680000001065309E-4</v>
      </c>
      <c r="AG117" s="75">
        <f t="shared" si="5"/>
        <v>1.7217575341960725</v>
      </c>
      <c r="AH117" s="74">
        <v>6.3640249659999997</v>
      </c>
      <c r="AI117" s="74">
        <v>6.8415619010000004</v>
      </c>
      <c r="AJ117" s="74">
        <v>6.7029586309999996</v>
      </c>
      <c r="AK117" s="74">
        <v>6.5274345839999999</v>
      </c>
      <c r="AL117" s="76">
        <f t="shared" si="6"/>
        <v>0.17552404699999968</v>
      </c>
      <c r="AM117" s="42">
        <f t="shared" si="7"/>
        <v>43697376</v>
      </c>
      <c r="AN117" s="42" t="str">
        <f t="shared" si="8"/>
        <v>20190125_AK_SK_ENIGMA_PseudoXfd_20190118_QE139_Ag68377-924_USHG01245_NEG_MSMS_3_RCH2-pset1199-on-fresh-MCYM_1_IR02_035.h5</v>
      </c>
      <c r="AO117" s="42" t="s">
        <v>1189</v>
      </c>
      <c r="AP117" s="42">
        <v>17782.41992</v>
      </c>
      <c r="AQ117" s="42">
        <v>12866.00879</v>
      </c>
      <c r="AR117" s="42">
        <v>15201.094730000001</v>
      </c>
      <c r="AS117" s="42">
        <v>392329.4375</v>
      </c>
      <c r="AT117" s="42">
        <v>130581.2188</v>
      </c>
      <c r="AU117" s="42">
        <v>201780.76560000001</v>
      </c>
      <c r="AV117" s="42">
        <v>218494.39060000001</v>
      </c>
      <c r="AW117" s="42">
        <v>249245.25</v>
      </c>
      <c r="AX117" s="42">
        <v>227455.29689999999</v>
      </c>
      <c r="AY117" s="42">
        <v>356063.875</v>
      </c>
      <c r="AZ117" s="42">
        <v>307686.9375</v>
      </c>
      <c r="BA117" s="42">
        <v>265446.625</v>
      </c>
      <c r="BB117" s="42">
        <v>316437.8125</v>
      </c>
      <c r="BC117" s="42">
        <v>208457.6563</v>
      </c>
      <c r="BD117" s="42">
        <v>357642.53129999997</v>
      </c>
      <c r="BE117" s="42">
        <v>305640.46879999997</v>
      </c>
      <c r="BF117" s="42">
        <v>271386.78129999997</v>
      </c>
      <c r="BG117" s="42">
        <v>357467.6875</v>
      </c>
      <c r="BH117" s="42">
        <v>387203</v>
      </c>
      <c r="BI117" s="42">
        <v>386373.875</v>
      </c>
      <c r="BJ117" s="42">
        <v>42476168</v>
      </c>
      <c r="BK117" s="42">
        <v>38076776</v>
      </c>
      <c r="BL117" s="42">
        <v>8815030</v>
      </c>
      <c r="BM117" s="42">
        <v>9506828</v>
      </c>
      <c r="BN117" s="42">
        <v>8811387</v>
      </c>
      <c r="BO117" s="42">
        <v>43697376</v>
      </c>
      <c r="BP117" s="42">
        <v>30308820</v>
      </c>
      <c r="BQ117" s="42">
        <v>4886217.5</v>
      </c>
      <c r="BR117" s="42">
        <v>5361996.5</v>
      </c>
      <c r="BS117" s="42">
        <v>5803925</v>
      </c>
      <c r="BT117" s="42">
        <v>35933020</v>
      </c>
      <c r="BU117" s="42">
        <v>37837028</v>
      </c>
      <c r="BV117" s="42">
        <v>5364155.5</v>
      </c>
      <c r="BW117" s="42">
        <v>5328121.5</v>
      </c>
      <c r="BX117" s="42">
        <v>5007161.5</v>
      </c>
      <c r="BY117" s="42">
        <v>41174364</v>
      </c>
      <c r="BZ117" s="42">
        <v>40313304</v>
      </c>
      <c r="CA117" s="42">
        <v>9059712</v>
      </c>
      <c r="CB117" s="42">
        <v>9893029</v>
      </c>
      <c r="CC117" s="42">
        <v>7314006.5</v>
      </c>
      <c r="CD117" s="42">
        <v>36955268</v>
      </c>
      <c r="CE117" s="42">
        <v>38153492</v>
      </c>
      <c r="CF117" s="42">
        <v>6420382.5</v>
      </c>
      <c r="CG117" s="42">
        <v>6361723.5</v>
      </c>
      <c r="CH117" s="42">
        <v>5738688.5</v>
      </c>
      <c r="CI117" s="42">
        <v>1125362.375</v>
      </c>
      <c r="CJ117" s="42">
        <v>1192017.375</v>
      </c>
      <c r="CK117" s="42">
        <v>1163655.625</v>
      </c>
      <c r="CL117" s="42">
        <v>39980548</v>
      </c>
      <c r="CM117" s="42">
        <v>43026532</v>
      </c>
      <c r="CN117" s="42">
        <v>40899364</v>
      </c>
      <c r="CO117" s="42">
        <v>39654084</v>
      </c>
      <c r="CP117" s="42">
        <v>37343260</v>
      </c>
      <c r="CQ117" s="42">
        <v>31986826</v>
      </c>
      <c r="CR117" s="42">
        <v>42074476</v>
      </c>
      <c r="CS117" s="42">
        <v>38047984</v>
      </c>
      <c r="CT117" s="42">
        <v>34492240</v>
      </c>
      <c r="CU117" s="42">
        <v>33572392</v>
      </c>
      <c r="CV117" s="42">
        <v>40546404</v>
      </c>
      <c r="CW117" s="42">
        <v>38603272</v>
      </c>
      <c r="CX117" s="42">
        <v>39025024</v>
      </c>
      <c r="CY117" s="42">
        <v>41087068</v>
      </c>
      <c r="CZ117" s="42">
        <v>30508012</v>
      </c>
    </row>
    <row r="118" spans="1:104" ht="12.75" customHeight="1">
      <c r="A118" s="61">
        <v>113</v>
      </c>
      <c r="B118" s="62" t="str">
        <f t="shared" si="14"/>
        <v>uridine</v>
      </c>
      <c r="C118" s="63" t="s">
        <v>1190</v>
      </c>
      <c r="D118" s="64"/>
      <c r="E118" s="65" t="s">
        <v>1191</v>
      </c>
      <c r="F118" s="65" t="s">
        <v>414</v>
      </c>
      <c r="G118" s="65">
        <v>244.06953609999999</v>
      </c>
      <c r="H118" s="66" t="s">
        <v>415</v>
      </c>
      <c r="I118" s="66" t="s">
        <v>1156</v>
      </c>
      <c r="J118" s="66" t="s">
        <v>1157</v>
      </c>
      <c r="K118" s="66" t="s">
        <v>432</v>
      </c>
      <c r="L118" s="66" t="s">
        <v>432</v>
      </c>
      <c r="M118" s="66" t="s">
        <v>1157</v>
      </c>
      <c r="N118" s="66" t="s">
        <v>1192</v>
      </c>
      <c r="O118" s="66" t="s">
        <v>510</v>
      </c>
      <c r="P118" s="67" t="s">
        <v>1193</v>
      </c>
      <c r="Q118" s="68">
        <v>1</v>
      </c>
      <c r="R118" s="69">
        <f t="shared" si="1"/>
        <v>1</v>
      </c>
      <c r="S118" s="69">
        <f t="shared" si="2"/>
        <v>1</v>
      </c>
      <c r="T118" s="70">
        <f t="shared" si="3"/>
        <v>3</v>
      </c>
      <c r="U118" s="68" t="str">
        <f t="shared" si="11"/>
        <v>L1+</v>
      </c>
      <c r="V118" s="54"/>
      <c r="W118" s="71"/>
      <c r="X118" s="72" t="s">
        <v>398</v>
      </c>
      <c r="Y118" s="72">
        <v>2.951549768</v>
      </c>
      <c r="Z118" s="56">
        <f ca="1">IFERROR(__xludf.DUMMYFUNCTION("count(split(AA118,"",""))"),10)</f>
        <v>10</v>
      </c>
      <c r="AA118" s="60" t="s">
        <v>1194</v>
      </c>
      <c r="AB118" s="73">
        <v>0.91283874300000001</v>
      </c>
      <c r="AC118" s="74" t="s">
        <v>426</v>
      </c>
      <c r="AD118" s="74">
        <v>243.06223610000001</v>
      </c>
      <c r="AE118" s="74">
        <v>243.0627441</v>
      </c>
      <c r="AF118" s="75">
        <f t="shared" si="4"/>
        <v>5.0799999999640022E-4</v>
      </c>
      <c r="AG118" s="75">
        <f t="shared" si="5"/>
        <v>2.0899996978033237</v>
      </c>
      <c r="AH118" s="74">
        <v>2.5901095669999998</v>
      </c>
      <c r="AI118" s="74">
        <v>2.9883725139999999</v>
      </c>
      <c r="AJ118" s="74">
        <v>2.6896664370000001</v>
      </c>
      <c r="AK118" s="74">
        <v>2.7371819209999999</v>
      </c>
      <c r="AL118" s="76">
        <f t="shared" si="6"/>
        <v>4.751548399999983E-2</v>
      </c>
      <c r="AM118" s="42">
        <f t="shared" si="7"/>
        <v>378260384</v>
      </c>
      <c r="AN118" s="42" t="str">
        <f t="shared" si="8"/>
        <v>20190125_AK_SK_ENIGMA_PseudoXfd_20190118_QE139_Ag68377-924_USHG01245_NEG_MSMS_5_RCH2-pset3384-on-fresh-MCYM_1_IR02_089.h5</v>
      </c>
      <c r="AO118" s="42" t="s">
        <v>1195</v>
      </c>
      <c r="AP118" s="42">
        <v>54225.546880000002</v>
      </c>
      <c r="AQ118" s="42">
        <v>32112.974610000001</v>
      </c>
      <c r="AR118" s="42">
        <v>46243.28125</v>
      </c>
      <c r="AS118" s="42">
        <v>2827079</v>
      </c>
      <c r="AT118" s="42">
        <v>739160.9375</v>
      </c>
      <c r="AU118" s="42">
        <v>521757.53129999997</v>
      </c>
      <c r="AV118" s="42">
        <v>556775.875</v>
      </c>
      <c r="AW118" s="42">
        <v>598117.1875</v>
      </c>
      <c r="AX118" s="42">
        <v>540753.5</v>
      </c>
      <c r="AY118" s="42">
        <v>807495.0625</v>
      </c>
      <c r="AZ118" s="42">
        <v>678061</v>
      </c>
      <c r="BA118" s="42">
        <v>731186</v>
      </c>
      <c r="BB118" s="42">
        <v>700217.875</v>
      </c>
      <c r="BC118" s="42">
        <v>573250.125</v>
      </c>
      <c r="BD118" s="42">
        <v>835941.5625</v>
      </c>
      <c r="BE118" s="42">
        <v>764941.1875</v>
      </c>
      <c r="BF118" s="42">
        <v>778758.25</v>
      </c>
      <c r="BG118" s="42">
        <v>926908.6875</v>
      </c>
      <c r="BH118" s="42">
        <v>1190113.75</v>
      </c>
      <c r="BI118" s="42">
        <v>1510008.75</v>
      </c>
      <c r="BJ118" s="42">
        <v>314047072</v>
      </c>
      <c r="BK118" s="42">
        <v>292676576</v>
      </c>
      <c r="BL118" s="42">
        <v>76037808</v>
      </c>
      <c r="BM118" s="42">
        <v>84407840</v>
      </c>
      <c r="BN118" s="42">
        <v>85432256</v>
      </c>
      <c r="BO118" s="42">
        <v>265394720</v>
      </c>
      <c r="BP118" s="42">
        <v>196796032</v>
      </c>
      <c r="BQ118" s="42">
        <v>42328812</v>
      </c>
      <c r="BR118" s="42">
        <v>45300336</v>
      </c>
      <c r="BS118" s="42">
        <v>54949452</v>
      </c>
      <c r="BT118" s="42">
        <v>195656560</v>
      </c>
      <c r="BU118" s="42">
        <v>252534000</v>
      </c>
      <c r="BV118" s="42">
        <v>52220048</v>
      </c>
      <c r="BW118" s="42">
        <v>50097656</v>
      </c>
      <c r="BX118" s="42">
        <v>53343240</v>
      </c>
      <c r="BY118" s="42">
        <v>378260384</v>
      </c>
      <c r="BZ118" s="42">
        <v>335783360</v>
      </c>
      <c r="CA118" s="42">
        <v>84700864</v>
      </c>
      <c r="CB118" s="42">
        <v>99475496</v>
      </c>
      <c r="CC118" s="42">
        <v>49461632</v>
      </c>
      <c r="CD118" s="42">
        <v>209740224</v>
      </c>
      <c r="CE118" s="42">
        <v>249941040</v>
      </c>
      <c r="CF118" s="42">
        <v>52301384</v>
      </c>
      <c r="CG118" s="42">
        <v>56505100</v>
      </c>
      <c r="CH118" s="42">
        <v>40530820</v>
      </c>
      <c r="CI118" s="42">
        <v>12405310</v>
      </c>
      <c r="CJ118" s="42">
        <v>12546115</v>
      </c>
      <c r="CK118" s="42">
        <v>12773659</v>
      </c>
      <c r="CL118" s="42">
        <v>321920160</v>
      </c>
      <c r="CM118" s="42">
        <v>309466656</v>
      </c>
      <c r="CN118" s="42">
        <v>294466912</v>
      </c>
      <c r="CO118" s="42">
        <v>358050400</v>
      </c>
      <c r="CP118" s="42">
        <v>309295968</v>
      </c>
      <c r="CQ118" s="42">
        <v>258343344</v>
      </c>
      <c r="CR118" s="42">
        <v>324749536</v>
      </c>
      <c r="CS118" s="42">
        <v>275594656</v>
      </c>
      <c r="CT118" s="42">
        <v>223701200</v>
      </c>
      <c r="CU118" s="42">
        <v>247332096</v>
      </c>
      <c r="CV118" s="42">
        <v>251243328</v>
      </c>
      <c r="CW118" s="42">
        <v>318571552</v>
      </c>
      <c r="CX118" s="42">
        <v>305467776</v>
      </c>
      <c r="CY118" s="42">
        <v>261900448</v>
      </c>
      <c r="CZ118" s="42">
        <v>242505424</v>
      </c>
    </row>
    <row r="119" spans="1:104" ht="12.75" customHeight="1">
      <c r="A119" s="61">
        <v>114</v>
      </c>
      <c r="B119" s="62" t="str">
        <f t="shared" si="14"/>
        <v>n-acetyl-tryptophan</v>
      </c>
      <c r="C119" s="63" t="s">
        <v>1196</v>
      </c>
      <c r="D119" s="64"/>
      <c r="E119" s="65" t="s">
        <v>1197</v>
      </c>
      <c r="F119" s="65" t="s">
        <v>414</v>
      </c>
      <c r="G119" s="65">
        <v>246.1004423</v>
      </c>
      <c r="H119" s="66" t="s">
        <v>415</v>
      </c>
      <c r="I119" s="66" t="s">
        <v>416</v>
      </c>
      <c r="J119" s="66" t="s">
        <v>417</v>
      </c>
      <c r="K119" s="66" t="s">
        <v>418</v>
      </c>
      <c r="L119" s="66" t="s">
        <v>750</v>
      </c>
      <c r="M119" s="66" t="s">
        <v>751</v>
      </c>
      <c r="N119" s="66" t="s">
        <v>1198</v>
      </c>
      <c r="O119" s="66" t="s">
        <v>691</v>
      </c>
      <c r="P119" s="67" t="s">
        <v>1199</v>
      </c>
      <c r="Q119" s="68">
        <v>1</v>
      </c>
      <c r="R119" s="69">
        <f t="shared" si="1"/>
        <v>1</v>
      </c>
      <c r="S119" s="69">
        <f t="shared" si="2"/>
        <v>1</v>
      </c>
      <c r="T119" s="70">
        <f t="shared" si="3"/>
        <v>3</v>
      </c>
      <c r="U119" s="68" t="str">
        <f t="shared" si="11"/>
        <v>L1+</v>
      </c>
      <c r="V119" s="54"/>
      <c r="W119" s="71"/>
      <c r="X119" s="72" t="s">
        <v>391</v>
      </c>
      <c r="Y119" s="72">
        <v>6.068579197</v>
      </c>
      <c r="Z119" s="56">
        <f ca="1">IFERROR(__xludf.DUMMYFUNCTION("count(split(AA119,"",""))"),12)</f>
        <v>12</v>
      </c>
      <c r="AA119" s="60" t="s">
        <v>1200</v>
      </c>
      <c r="AB119" s="73">
        <v>0.874617176</v>
      </c>
      <c r="AC119" s="74" t="s">
        <v>426</v>
      </c>
      <c r="AD119" s="74">
        <v>245.09314230000001</v>
      </c>
      <c r="AE119" s="74">
        <v>245.0935867</v>
      </c>
      <c r="AF119" s="75">
        <f t="shared" si="4"/>
        <v>4.4439999999212887E-4</v>
      </c>
      <c r="AG119" s="75">
        <f t="shared" si="5"/>
        <v>1.8131882264097474</v>
      </c>
      <c r="AH119" s="74">
        <v>5.9</v>
      </c>
      <c r="AI119" s="74">
        <v>6.3774883779999998</v>
      </c>
      <c r="AJ119" s="74">
        <v>6.1738510910000004</v>
      </c>
      <c r="AK119" s="74">
        <v>6.0996180789999999</v>
      </c>
      <c r="AL119" s="76">
        <f t="shared" si="6"/>
        <v>7.4233012000000542E-2</v>
      </c>
      <c r="AM119" s="42">
        <f t="shared" si="7"/>
        <v>4933788.5</v>
      </c>
      <c r="AN119" s="42" t="str">
        <f t="shared" si="8"/>
        <v>20190125_AK_SK_ENIGMA_PseudoXfd_20190118_QE139_Ag68377-924_USHG01245_NEG_MSMS_36_N1B4WT-on-spent-RCH2pset3384_3_IR02_071.h5</v>
      </c>
      <c r="AO119" s="42" t="s">
        <v>1201</v>
      </c>
      <c r="AP119" s="42">
        <v>4974.5</v>
      </c>
      <c r="AQ119" s="42">
        <v>8079.0668949999999</v>
      </c>
      <c r="AR119" s="42">
        <v>7397.5664059999999</v>
      </c>
      <c r="AS119" s="42">
        <v>3179733</v>
      </c>
      <c r="AT119" s="42">
        <v>3263605</v>
      </c>
      <c r="AU119" s="42">
        <v>3324859.75</v>
      </c>
      <c r="AV119" s="42">
        <v>3444045.25</v>
      </c>
      <c r="AW119" s="42">
        <v>3514361.5</v>
      </c>
      <c r="AX119" s="42">
        <v>2733371.25</v>
      </c>
      <c r="AY119" s="42">
        <v>3832137.25</v>
      </c>
      <c r="AZ119" s="42">
        <v>3441139</v>
      </c>
      <c r="BA119" s="42">
        <v>2949632.5</v>
      </c>
      <c r="BB119" s="42">
        <v>3342966</v>
      </c>
      <c r="BC119" s="42">
        <v>2759282.25</v>
      </c>
      <c r="BD119" s="42">
        <v>3361030</v>
      </c>
      <c r="BE119" s="42">
        <v>2966120.25</v>
      </c>
      <c r="BF119" s="42">
        <v>2947346.75</v>
      </c>
      <c r="BG119" s="42">
        <v>3817415.5</v>
      </c>
      <c r="BH119" s="42">
        <v>4933788.5</v>
      </c>
      <c r="BI119" s="42">
        <v>4705499</v>
      </c>
      <c r="BJ119" s="42">
        <v>3334477.75</v>
      </c>
      <c r="BK119" s="42">
        <v>3359016.25</v>
      </c>
      <c r="BL119" s="42">
        <v>2913568.25</v>
      </c>
      <c r="BM119" s="42">
        <v>3241858.5</v>
      </c>
      <c r="BN119" s="42">
        <v>3302890</v>
      </c>
      <c r="BO119" s="42">
        <v>3219477</v>
      </c>
      <c r="BP119" s="42">
        <v>3917813.75</v>
      </c>
      <c r="BQ119" s="42">
        <v>3772776</v>
      </c>
      <c r="BR119" s="42">
        <v>3957642.75</v>
      </c>
      <c r="BS119" s="42">
        <v>4867051.5</v>
      </c>
      <c r="BT119" s="42">
        <v>2806962.5</v>
      </c>
      <c r="BU119" s="42">
        <v>3248296</v>
      </c>
      <c r="BV119" s="42">
        <v>3334650</v>
      </c>
      <c r="BW119" s="42">
        <v>2704990.75</v>
      </c>
      <c r="BX119" s="42">
        <v>3127917.5</v>
      </c>
      <c r="BY119" s="42">
        <v>3834270.5</v>
      </c>
      <c r="BZ119" s="42">
        <v>3624638</v>
      </c>
      <c r="CA119" s="42">
        <v>3225179.75</v>
      </c>
      <c r="CB119" s="42">
        <v>3430486</v>
      </c>
      <c r="CC119" s="42">
        <v>1848909.625</v>
      </c>
      <c r="CD119" s="42">
        <v>3621206</v>
      </c>
      <c r="CE119" s="42">
        <v>3762917.5</v>
      </c>
      <c r="CF119" s="42">
        <v>4807010</v>
      </c>
      <c r="CG119" s="42">
        <v>4510905</v>
      </c>
      <c r="CH119" s="42">
        <v>3950647.5</v>
      </c>
      <c r="CI119" s="42">
        <v>2704037.75</v>
      </c>
      <c r="CJ119" s="42">
        <v>2962869</v>
      </c>
      <c r="CK119" s="42">
        <v>2940355.5</v>
      </c>
      <c r="CL119" s="42">
        <v>2567997</v>
      </c>
      <c r="CM119" s="42">
        <v>2348632.75</v>
      </c>
      <c r="CN119" s="42">
        <v>2618685.25</v>
      </c>
      <c r="CO119" s="42">
        <v>3019569</v>
      </c>
      <c r="CP119" s="42">
        <v>2705734.25</v>
      </c>
      <c r="CQ119" s="42">
        <v>1989695.875</v>
      </c>
      <c r="CR119" s="42">
        <v>3153747</v>
      </c>
      <c r="CS119" s="42">
        <v>2420355.5</v>
      </c>
      <c r="CT119" s="42">
        <v>1829730.75</v>
      </c>
      <c r="CU119" s="42">
        <v>1951895.125</v>
      </c>
      <c r="CV119" s="42">
        <v>2217165.75</v>
      </c>
      <c r="CW119" s="42">
        <v>2452934.5</v>
      </c>
      <c r="CX119" s="42">
        <v>2391896</v>
      </c>
      <c r="CY119" s="42">
        <v>2427358.5</v>
      </c>
      <c r="CZ119" s="42">
        <v>1743930.625</v>
      </c>
    </row>
    <row r="120" spans="1:104" ht="12.75" customHeight="1">
      <c r="A120" s="61">
        <v>115</v>
      </c>
      <c r="B120" s="62" t="s">
        <v>1202</v>
      </c>
      <c r="C120" s="63" t="s">
        <v>1203</v>
      </c>
      <c r="D120" s="64"/>
      <c r="E120" s="65" t="s">
        <v>1204</v>
      </c>
      <c r="F120" s="65" t="s">
        <v>414</v>
      </c>
      <c r="G120" s="65">
        <v>221.08993720000001</v>
      </c>
      <c r="H120" s="66" t="s">
        <v>415</v>
      </c>
      <c r="I120" s="66" t="s">
        <v>446</v>
      </c>
      <c r="J120" s="66" t="s">
        <v>447</v>
      </c>
      <c r="K120" s="66" t="s">
        <v>448</v>
      </c>
      <c r="L120" s="66" t="s">
        <v>1205</v>
      </c>
      <c r="M120" s="66" t="s">
        <v>1206</v>
      </c>
      <c r="N120" s="66" t="s">
        <v>1207</v>
      </c>
      <c r="O120" s="66" t="s">
        <v>523</v>
      </c>
      <c r="P120" s="67" t="s">
        <v>1208</v>
      </c>
      <c r="Q120" s="68">
        <v>1</v>
      </c>
      <c r="R120" s="69">
        <f t="shared" si="1"/>
        <v>1</v>
      </c>
      <c r="S120" s="69">
        <f t="shared" si="2"/>
        <v>1</v>
      </c>
      <c r="T120" s="70">
        <f t="shared" si="3"/>
        <v>3</v>
      </c>
      <c r="U120" s="68" t="str">
        <f t="shared" si="11"/>
        <v>L1+</v>
      </c>
      <c r="V120" s="77" t="s">
        <v>1209</v>
      </c>
      <c r="W120" s="71"/>
      <c r="X120" s="72" t="s">
        <v>398</v>
      </c>
      <c r="Y120" s="72">
        <v>6.7014365199999997</v>
      </c>
      <c r="Z120" s="56">
        <f ca="1">IFERROR(__xludf.DUMMYFUNCTION("count(split(AA120,"",""))"),5)</f>
        <v>5</v>
      </c>
      <c r="AA120" s="60" t="s">
        <v>1210</v>
      </c>
      <c r="AB120" s="73">
        <v>0.67495107799999998</v>
      </c>
      <c r="AC120" s="74" t="s">
        <v>1211</v>
      </c>
      <c r="AD120" s="74">
        <v>256.05933720000002</v>
      </c>
      <c r="AE120" s="74">
        <v>256.0599082</v>
      </c>
      <c r="AF120" s="75">
        <f t="shared" si="4"/>
        <v>5.7099999997944906E-4</v>
      </c>
      <c r="AG120" s="75">
        <f t="shared" si="5"/>
        <v>2.2299518784330004</v>
      </c>
      <c r="AH120" s="74">
        <v>6.5642405540000004</v>
      </c>
      <c r="AI120" s="74">
        <v>6.8776128539999997</v>
      </c>
      <c r="AJ120" s="74">
        <v>6.7191135529999997</v>
      </c>
      <c r="AK120" s="74">
        <v>6.7245559610000001</v>
      </c>
      <c r="AL120" s="76">
        <f t="shared" si="6"/>
        <v>5.4424080000003983E-3</v>
      </c>
      <c r="AM120" s="42">
        <f t="shared" si="7"/>
        <v>2665309.25</v>
      </c>
      <c r="AN120" s="42" t="str">
        <f t="shared" si="8"/>
        <v>20190125_AK_SK_ENIGMA_PseudoXfd_20190118_QE139_Ag68377-924_USHG01245_NEG_MSMS_19_Sterile-on-spent-RCH2pset1199_1_IR02_119.h5</v>
      </c>
      <c r="AO120" s="42" t="s">
        <v>1212</v>
      </c>
      <c r="AP120" s="42">
        <v>7559.3383789999998</v>
      </c>
      <c r="AQ120" s="6"/>
      <c r="AR120" s="6"/>
      <c r="AS120" s="42">
        <v>115311.7969</v>
      </c>
      <c r="AT120" s="42">
        <v>61910.878909999999</v>
      </c>
      <c r="AU120" s="42">
        <v>99858.492190000004</v>
      </c>
      <c r="AV120" s="42">
        <v>99295.914059999996</v>
      </c>
      <c r="AW120" s="42">
        <v>77423.523440000004</v>
      </c>
      <c r="AX120" s="42">
        <v>72406.890629999994</v>
      </c>
      <c r="AY120" s="42">
        <v>125315.94530000001</v>
      </c>
      <c r="AZ120" s="42">
        <v>86393.234379999994</v>
      </c>
      <c r="BA120" s="42">
        <v>143937.32810000001</v>
      </c>
      <c r="BB120" s="42">
        <v>114223.21090000001</v>
      </c>
      <c r="BC120" s="42">
        <v>90504.070309999996</v>
      </c>
      <c r="BD120" s="42">
        <v>153392.57810000001</v>
      </c>
      <c r="BE120" s="42">
        <v>128598.32030000001</v>
      </c>
      <c r="BF120" s="42">
        <v>130453.13280000001</v>
      </c>
      <c r="BG120" s="42">
        <v>80234.398440000004</v>
      </c>
      <c r="BH120" s="42">
        <v>112315.4219</v>
      </c>
      <c r="BI120" s="42">
        <v>111839.8125</v>
      </c>
      <c r="BJ120" s="42">
        <v>1182373</v>
      </c>
      <c r="BK120" s="42">
        <v>1692537.625</v>
      </c>
      <c r="BL120" s="42">
        <v>274664.0625</v>
      </c>
      <c r="BM120" s="42">
        <v>399434.96879999997</v>
      </c>
      <c r="BN120" s="42">
        <v>352608.28129999997</v>
      </c>
      <c r="BO120" s="42">
        <v>1244610</v>
      </c>
      <c r="BP120" s="42">
        <v>1733428</v>
      </c>
      <c r="BQ120" s="42">
        <v>367558.53129999997</v>
      </c>
      <c r="BR120" s="42">
        <v>324044.40629999997</v>
      </c>
      <c r="BS120" s="42">
        <v>394862.5625</v>
      </c>
      <c r="BT120" s="42">
        <v>1525709.125</v>
      </c>
      <c r="BU120" s="42">
        <v>1700930.5</v>
      </c>
      <c r="BV120" s="42">
        <v>279818.25</v>
      </c>
      <c r="BW120" s="42">
        <v>238485.64060000001</v>
      </c>
      <c r="BX120" s="42">
        <v>265934.28129999997</v>
      </c>
      <c r="BY120" s="42">
        <v>2215988.25</v>
      </c>
      <c r="BZ120" s="42">
        <v>2409548.75</v>
      </c>
      <c r="CA120" s="42">
        <v>422223.0625</v>
      </c>
      <c r="CB120" s="42">
        <v>547031.3125</v>
      </c>
      <c r="CC120" s="42">
        <v>311615.9375</v>
      </c>
      <c r="CD120" s="42">
        <v>1929425.25</v>
      </c>
      <c r="CE120" s="42">
        <v>2354099.75</v>
      </c>
      <c r="CF120" s="42">
        <v>398232.71879999997</v>
      </c>
      <c r="CG120" s="42">
        <v>658601.5</v>
      </c>
      <c r="CH120" s="42">
        <v>420092.34379999997</v>
      </c>
      <c r="CI120" s="42">
        <v>133871.95310000001</v>
      </c>
      <c r="CJ120" s="42">
        <v>136191.6563</v>
      </c>
      <c r="CK120" s="42">
        <v>87776.070309999996</v>
      </c>
      <c r="CL120" s="42">
        <v>2346841.25</v>
      </c>
      <c r="CM120" s="42">
        <v>2586498.5</v>
      </c>
      <c r="CN120" s="42">
        <v>1753432.625</v>
      </c>
      <c r="CO120" s="42">
        <v>2594257</v>
      </c>
      <c r="CP120" s="42">
        <v>1946871.75</v>
      </c>
      <c r="CQ120" s="42">
        <v>1953004.5</v>
      </c>
      <c r="CR120" s="42">
        <v>2665309.25</v>
      </c>
      <c r="CS120" s="42">
        <v>1866219.875</v>
      </c>
      <c r="CT120" s="42">
        <v>805580.3125</v>
      </c>
      <c r="CU120" s="42">
        <v>1652059.875</v>
      </c>
      <c r="CV120" s="42">
        <v>992482.75</v>
      </c>
      <c r="CW120" s="42">
        <v>2099329</v>
      </c>
      <c r="CX120" s="42">
        <v>1782825.375</v>
      </c>
      <c r="CY120" s="42">
        <v>1225248.625</v>
      </c>
      <c r="CZ120" s="42">
        <v>1595248.875</v>
      </c>
    </row>
    <row r="121" spans="1:104" ht="12.75" customHeight="1">
      <c r="A121" s="61">
        <v>116</v>
      </c>
      <c r="B121" s="62" t="s">
        <v>1202</v>
      </c>
      <c r="C121" s="63" t="s">
        <v>1213</v>
      </c>
      <c r="D121" s="64" t="s">
        <v>456</v>
      </c>
      <c r="E121" s="65" t="s">
        <v>1204</v>
      </c>
      <c r="F121" s="65" t="s">
        <v>414</v>
      </c>
      <c r="G121" s="65">
        <v>221.08993720000001</v>
      </c>
      <c r="H121" s="66" t="s">
        <v>415</v>
      </c>
      <c r="I121" s="66" t="s">
        <v>446</v>
      </c>
      <c r="J121" s="66" t="s">
        <v>447</v>
      </c>
      <c r="K121" s="66" t="s">
        <v>448</v>
      </c>
      <c r="L121" s="66" t="s">
        <v>1205</v>
      </c>
      <c r="M121" s="66" t="s">
        <v>1206</v>
      </c>
      <c r="N121" s="66" t="s">
        <v>1207</v>
      </c>
      <c r="O121" s="66" t="s">
        <v>523</v>
      </c>
      <c r="P121" s="67" t="s">
        <v>1214</v>
      </c>
      <c r="Q121" s="68">
        <v>1</v>
      </c>
      <c r="R121" s="69">
        <f t="shared" si="1"/>
        <v>1</v>
      </c>
      <c r="S121" s="69">
        <f t="shared" si="2"/>
        <v>1</v>
      </c>
      <c r="T121" s="70">
        <f t="shared" si="3"/>
        <v>3</v>
      </c>
      <c r="U121" s="68" t="str">
        <f t="shared" si="11"/>
        <v>L1+</v>
      </c>
      <c r="V121" s="77" t="s">
        <v>1209</v>
      </c>
      <c r="W121" s="71"/>
      <c r="X121" s="72" t="s">
        <v>398</v>
      </c>
      <c r="Y121" s="72">
        <v>6.7014365199999997</v>
      </c>
      <c r="Z121" s="56">
        <f ca="1">IFERROR(__xludf.DUMMYFUNCTION("count(split(AA121,"",""))"),4)</f>
        <v>4</v>
      </c>
      <c r="AA121" s="60" t="s">
        <v>1215</v>
      </c>
      <c r="AB121" s="73">
        <v>0.60414209500000005</v>
      </c>
      <c r="AC121" s="74" t="s">
        <v>1211</v>
      </c>
      <c r="AD121" s="74">
        <v>256.05933720000002</v>
      </c>
      <c r="AE121" s="74">
        <v>256.0599082</v>
      </c>
      <c r="AF121" s="75">
        <f t="shared" si="4"/>
        <v>5.7099999997944906E-4</v>
      </c>
      <c r="AG121" s="75">
        <f t="shared" si="5"/>
        <v>2.2299518784330004</v>
      </c>
      <c r="AH121" s="74">
        <v>6.5642405540000004</v>
      </c>
      <c r="AI121" s="74">
        <v>6.8776128539999997</v>
      </c>
      <c r="AJ121" s="74">
        <v>6.8489808679999999</v>
      </c>
      <c r="AK121" s="74">
        <v>6.7245559610000001</v>
      </c>
      <c r="AL121" s="76">
        <f t="shared" si="6"/>
        <v>0.12442490699999986</v>
      </c>
      <c r="AM121" s="42">
        <f t="shared" si="7"/>
        <v>2665309.25</v>
      </c>
      <c r="AN121" s="42" t="str">
        <f t="shared" si="8"/>
        <v>20190125_AK_SK_ENIGMA_PseudoXfd_20190118_QE139_Ag68377-924_USHG01245_NEG_MSMS_19_Sterile-on-spent-RCH2pset1199_1_IR02_119.h5</v>
      </c>
      <c r="AO121" s="42" t="s">
        <v>1216</v>
      </c>
      <c r="AP121" s="42">
        <v>7559.3383789999998</v>
      </c>
      <c r="AQ121" s="6"/>
      <c r="AR121" s="6"/>
      <c r="AS121" s="42">
        <v>115311.7969</v>
      </c>
      <c r="AT121" s="42">
        <v>61910.878909999999</v>
      </c>
      <c r="AU121" s="42">
        <v>99858.492190000004</v>
      </c>
      <c r="AV121" s="42">
        <v>99295.914059999996</v>
      </c>
      <c r="AW121" s="42">
        <v>77423.523440000004</v>
      </c>
      <c r="AX121" s="42">
        <v>72406.890629999994</v>
      </c>
      <c r="AY121" s="42">
        <v>125315.94530000001</v>
      </c>
      <c r="AZ121" s="42">
        <v>86393.234379999994</v>
      </c>
      <c r="BA121" s="42">
        <v>143937.32810000001</v>
      </c>
      <c r="BB121" s="42">
        <v>114223.21090000001</v>
      </c>
      <c r="BC121" s="42">
        <v>90504.070309999996</v>
      </c>
      <c r="BD121" s="42">
        <v>153392.57810000001</v>
      </c>
      <c r="BE121" s="42">
        <v>128598.32030000001</v>
      </c>
      <c r="BF121" s="42">
        <v>130453.13280000001</v>
      </c>
      <c r="BG121" s="42">
        <v>80234.398440000004</v>
      </c>
      <c r="BH121" s="42">
        <v>112315.4219</v>
      </c>
      <c r="BI121" s="42">
        <v>111839.8125</v>
      </c>
      <c r="BJ121" s="42">
        <v>1182373</v>
      </c>
      <c r="BK121" s="42">
        <v>1692537.625</v>
      </c>
      <c r="BL121" s="42">
        <v>274664.0625</v>
      </c>
      <c r="BM121" s="42">
        <v>399434.96879999997</v>
      </c>
      <c r="BN121" s="42">
        <v>352608.28129999997</v>
      </c>
      <c r="BO121" s="42">
        <v>1244610</v>
      </c>
      <c r="BP121" s="42">
        <v>1733428</v>
      </c>
      <c r="BQ121" s="42">
        <v>367558.53129999997</v>
      </c>
      <c r="BR121" s="42">
        <v>324044.40629999997</v>
      </c>
      <c r="BS121" s="42">
        <v>394862.5625</v>
      </c>
      <c r="BT121" s="42">
        <v>1525709.125</v>
      </c>
      <c r="BU121" s="42">
        <v>1700930.5</v>
      </c>
      <c r="BV121" s="42">
        <v>279818.25</v>
      </c>
      <c r="BW121" s="42">
        <v>238485.64060000001</v>
      </c>
      <c r="BX121" s="42">
        <v>265934.28129999997</v>
      </c>
      <c r="BY121" s="42">
        <v>2215988.25</v>
      </c>
      <c r="BZ121" s="42">
        <v>2409548.75</v>
      </c>
      <c r="CA121" s="42">
        <v>422223.0625</v>
      </c>
      <c r="CB121" s="42">
        <v>547031.3125</v>
      </c>
      <c r="CC121" s="42">
        <v>311615.9375</v>
      </c>
      <c r="CD121" s="42">
        <v>1929425.25</v>
      </c>
      <c r="CE121" s="42">
        <v>2354099.75</v>
      </c>
      <c r="CF121" s="42">
        <v>398232.71879999997</v>
      </c>
      <c r="CG121" s="42">
        <v>658601.5</v>
      </c>
      <c r="CH121" s="42">
        <v>420092.34379999997</v>
      </c>
      <c r="CI121" s="42">
        <v>133871.95310000001</v>
      </c>
      <c r="CJ121" s="42">
        <v>136191.6563</v>
      </c>
      <c r="CK121" s="42">
        <v>87776.070309999996</v>
      </c>
      <c r="CL121" s="42">
        <v>2346841.25</v>
      </c>
      <c r="CM121" s="42">
        <v>2586498.5</v>
      </c>
      <c r="CN121" s="42">
        <v>1753432.625</v>
      </c>
      <c r="CO121" s="42">
        <v>2594257</v>
      </c>
      <c r="CP121" s="42">
        <v>1946871.75</v>
      </c>
      <c r="CQ121" s="42">
        <v>1953004.5</v>
      </c>
      <c r="CR121" s="42">
        <v>2665309.25</v>
      </c>
      <c r="CS121" s="42">
        <v>1866219.875</v>
      </c>
      <c r="CT121" s="42">
        <v>805580.3125</v>
      </c>
      <c r="CU121" s="42">
        <v>1652059.875</v>
      </c>
      <c r="CV121" s="42">
        <v>992482.75</v>
      </c>
      <c r="CW121" s="42">
        <v>2099329</v>
      </c>
      <c r="CX121" s="42">
        <v>1782825.375</v>
      </c>
      <c r="CY121" s="42">
        <v>1225248.625</v>
      </c>
      <c r="CZ121" s="42">
        <v>1595248.875</v>
      </c>
    </row>
    <row r="122" spans="1:104" ht="12.75" customHeight="1">
      <c r="A122" s="61">
        <v>117</v>
      </c>
      <c r="B122" s="62" t="str">
        <f t="shared" ref="B122:B135" si="15">C122</f>
        <v>adenosine</v>
      </c>
      <c r="C122" s="63" t="s">
        <v>1217</v>
      </c>
      <c r="D122" s="64"/>
      <c r="E122" s="65" t="s">
        <v>1218</v>
      </c>
      <c r="F122" s="65" t="s">
        <v>414</v>
      </c>
      <c r="G122" s="65">
        <v>267.09675390000001</v>
      </c>
      <c r="H122" s="66" t="s">
        <v>415</v>
      </c>
      <c r="I122" s="66" t="s">
        <v>1156</v>
      </c>
      <c r="J122" s="66" t="s">
        <v>1219</v>
      </c>
      <c r="K122" s="66" t="s">
        <v>432</v>
      </c>
      <c r="L122" s="66" t="s">
        <v>432</v>
      </c>
      <c r="M122" s="66" t="s">
        <v>1219</v>
      </c>
      <c r="N122" s="66" t="s">
        <v>1220</v>
      </c>
      <c r="O122" s="66" t="s">
        <v>691</v>
      </c>
      <c r="P122" s="67" t="s">
        <v>1221</v>
      </c>
      <c r="Q122" s="68">
        <v>1</v>
      </c>
      <c r="R122" s="69">
        <f t="shared" si="1"/>
        <v>1</v>
      </c>
      <c r="S122" s="69">
        <f t="shared" si="2"/>
        <v>1</v>
      </c>
      <c r="T122" s="70">
        <f t="shared" si="3"/>
        <v>3</v>
      </c>
      <c r="U122" s="68" t="str">
        <f t="shared" si="11"/>
        <v>L1+</v>
      </c>
      <c r="V122" s="54"/>
      <c r="W122" s="71"/>
      <c r="X122" s="72" t="s">
        <v>411</v>
      </c>
      <c r="Y122" s="72">
        <v>2.7967278960000002</v>
      </c>
      <c r="Z122" s="56">
        <f ca="1">IFERROR(__xludf.DUMMYFUNCTION("count(split(AA122,"",""))"),3)</f>
        <v>3</v>
      </c>
      <c r="AA122" s="60" t="s">
        <v>1222</v>
      </c>
      <c r="AB122" s="73">
        <v>0.94516946499999999</v>
      </c>
      <c r="AC122" s="74" t="s">
        <v>426</v>
      </c>
      <c r="AD122" s="74">
        <v>266.08945390000002</v>
      </c>
      <c r="AE122" s="74">
        <v>266.08989380000003</v>
      </c>
      <c r="AF122" s="75">
        <f t="shared" si="4"/>
        <v>4.3990000000349028E-4</v>
      </c>
      <c r="AG122" s="75">
        <f t="shared" si="5"/>
        <v>1.653203438001758</v>
      </c>
      <c r="AH122" s="74">
        <v>2.585889962</v>
      </c>
      <c r="AI122" s="74">
        <v>3.0094609829999999</v>
      </c>
      <c r="AJ122" s="74">
        <v>2.8776840749999999</v>
      </c>
      <c r="AK122" s="74">
        <v>2.7228626409999999</v>
      </c>
      <c r="AL122" s="76">
        <f t="shared" si="6"/>
        <v>0.15482143400000004</v>
      </c>
      <c r="AM122" s="42">
        <f t="shared" si="7"/>
        <v>40038944</v>
      </c>
      <c r="AN122" s="42" t="str">
        <f t="shared" si="8"/>
        <v>20190125_AK_SK_ENIGMA_PseudoXfd_20190118_QE139_Ag68377-924_USHG01245_NEG_MSMS_2_RCH2-pset0508-on-fresh-MCYM_1_IR02_029.h5</v>
      </c>
      <c r="AO122" s="42" t="s">
        <v>1223</v>
      </c>
      <c r="AP122" s="42">
        <v>30034.527340000001</v>
      </c>
      <c r="AQ122" s="42">
        <v>33519.082029999998</v>
      </c>
      <c r="AR122" s="42">
        <v>31285.058590000001</v>
      </c>
      <c r="AS122" s="42">
        <v>617427.9375</v>
      </c>
      <c r="AT122" s="42">
        <v>242232.76560000001</v>
      </c>
      <c r="AU122" s="42">
        <v>203776.95310000001</v>
      </c>
      <c r="AV122" s="42">
        <v>325489.71879999997</v>
      </c>
      <c r="AW122" s="42">
        <v>344479.59379999997</v>
      </c>
      <c r="AX122" s="42">
        <v>280524.25</v>
      </c>
      <c r="AY122" s="42">
        <v>429342.0625</v>
      </c>
      <c r="AZ122" s="42">
        <v>439720.875</v>
      </c>
      <c r="BA122" s="42">
        <v>386378.8125</v>
      </c>
      <c r="BB122" s="42">
        <v>423721.375</v>
      </c>
      <c r="BC122" s="42">
        <v>239411.29689999999</v>
      </c>
      <c r="BD122" s="42">
        <v>466278</v>
      </c>
      <c r="BE122" s="42">
        <v>382027.09379999997</v>
      </c>
      <c r="BF122" s="42">
        <v>353788.84379999997</v>
      </c>
      <c r="BG122" s="42">
        <v>347555.3125</v>
      </c>
      <c r="BH122" s="42">
        <v>586561.4375</v>
      </c>
      <c r="BI122" s="42">
        <v>421973.78129999997</v>
      </c>
      <c r="BJ122" s="42">
        <v>40038944</v>
      </c>
      <c r="BK122" s="42">
        <v>26580326</v>
      </c>
      <c r="BL122" s="42">
        <v>12170841</v>
      </c>
      <c r="BM122" s="42">
        <v>12451773</v>
      </c>
      <c r="BN122" s="42">
        <v>11736018</v>
      </c>
      <c r="BO122" s="42">
        <v>23968722</v>
      </c>
      <c r="BP122" s="42">
        <v>10076627</v>
      </c>
      <c r="BQ122" s="42">
        <v>4642837.5</v>
      </c>
      <c r="BR122" s="42">
        <v>4218456.5</v>
      </c>
      <c r="BS122" s="42">
        <v>5827618</v>
      </c>
      <c r="BT122" s="42">
        <v>7563428.5</v>
      </c>
      <c r="BU122" s="42">
        <v>18397096</v>
      </c>
      <c r="BV122" s="42">
        <v>5856503.5</v>
      </c>
      <c r="BW122" s="42">
        <v>7116782.5</v>
      </c>
      <c r="BX122" s="42">
        <v>7716736</v>
      </c>
      <c r="BY122" s="42">
        <v>25394766</v>
      </c>
      <c r="BZ122" s="42">
        <v>24532032</v>
      </c>
      <c r="CA122" s="42">
        <v>11367968</v>
      </c>
      <c r="CB122" s="42">
        <v>11303315</v>
      </c>
      <c r="CC122" s="42">
        <v>7674759.5</v>
      </c>
      <c r="CD122" s="42">
        <v>3994376.25</v>
      </c>
      <c r="CE122" s="42">
        <v>5829904.5</v>
      </c>
      <c r="CF122" s="42">
        <v>4341427</v>
      </c>
      <c r="CG122" s="42">
        <v>4579571</v>
      </c>
      <c r="CH122" s="42">
        <v>3541993.5</v>
      </c>
      <c r="CI122" s="42">
        <v>3756447</v>
      </c>
      <c r="CJ122" s="42">
        <v>3559610.5</v>
      </c>
      <c r="CK122" s="42">
        <v>3597796</v>
      </c>
      <c r="CL122" s="42">
        <v>18588556</v>
      </c>
      <c r="CM122" s="42">
        <v>19437446</v>
      </c>
      <c r="CN122" s="42">
        <v>23680914</v>
      </c>
      <c r="CO122" s="42">
        <v>22902798</v>
      </c>
      <c r="CP122" s="42">
        <v>23696880</v>
      </c>
      <c r="CQ122" s="42">
        <v>21658426</v>
      </c>
      <c r="CR122" s="42">
        <v>13697862</v>
      </c>
      <c r="CS122" s="42">
        <v>14868485</v>
      </c>
      <c r="CT122" s="42">
        <v>24013160</v>
      </c>
      <c r="CU122" s="42">
        <v>16356024</v>
      </c>
      <c r="CV122" s="42">
        <v>30178270</v>
      </c>
      <c r="CW122" s="42">
        <v>19956692</v>
      </c>
      <c r="CX122" s="42">
        <v>25803698</v>
      </c>
      <c r="CY122" s="42">
        <v>35338868</v>
      </c>
      <c r="CZ122" s="42">
        <v>21137374</v>
      </c>
    </row>
    <row r="123" spans="1:104" ht="12.75" customHeight="1">
      <c r="A123" s="61">
        <v>118</v>
      </c>
      <c r="B123" s="62" t="str">
        <f t="shared" si="15"/>
        <v>2'-deoxyguanosine</v>
      </c>
      <c r="C123" s="63" t="s">
        <v>1224</v>
      </c>
      <c r="D123" s="64"/>
      <c r="E123" s="65" t="s">
        <v>1218</v>
      </c>
      <c r="F123" s="65" t="s">
        <v>414</v>
      </c>
      <c r="G123" s="65">
        <v>267.09675390000001</v>
      </c>
      <c r="H123" s="66" t="s">
        <v>415</v>
      </c>
      <c r="I123" s="66" t="s">
        <v>1156</v>
      </c>
      <c r="J123" s="66" t="s">
        <v>1219</v>
      </c>
      <c r="K123" s="66" t="s">
        <v>1225</v>
      </c>
      <c r="L123" s="66" t="s">
        <v>432</v>
      </c>
      <c r="M123" s="66" t="s">
        <v>1225</v>
      </c>
      <c r="N123" s="66" t="s">
        <v>1226</v>
      </c>
      <c r="O123" s="66" t="s">
        <v>691</v>
      </c>
      <c r="P123" s="67" t="s">
        <v>1227</v>
      </c>
      <c r="Q123" s="68">
        <v>1</v>
      </c>
      <c r="R123" s="69">
        <f t="shared" si="1"/>
        <v>1</v>
      </c>
      <c r="S123" s="69">
        <f t="shared" si="2"/>
        <v>1</v>
      </c>
      <c r="T123" s="70">
        <f t="shared" si="3"/>
        <v>3</v>
      </c>
      <c r="U123" s="68" t="str">
        <f t="shared" si="11"/>
        <v>L1+</v>
      </c>
      <c r="V123" s="54"/>
      <c r="W123" s="71"/>
      <c r="X123" s="72" t="s">
        <v>378</v>
      </c>
      <c r="Y123" s="72">
        <v>6.4378209110000002</v>
      </c>
      <c r="Z123" s="56">
        <f ca="1">IFERROR(__xludf.DUMMYFUNCTION("count(split(AA123,"",""))"),6)</f>
        <v>6</v>
      </c>
      <c r="AA123" s="60" t="s">
        <v>1228</v>
      </c>
      <c r="AB123" s="73">
        <v>0.91759099099999997</v>
      </c>
      <c r="AC123" s="74" t="s">
        <v>426</v>
      </c>
      <c r="AD123" s="74">
        <v>266.08945390000002</v>
      </c>
      <c r="AE123" s="74">
        <v>266.08999770000003</v>
      </c>
      <c r="AF123" s="75">
        <f t="shared" si="4"/>
        <v>5.4380000000264772E-4</v>
      </c>
      <c r="AG123" s="75">
        <f t="shared" si="5"/>
        <v>2.0436736294216868</v>
      </c>
      <c r="AH123" s="74">
        <v>6.3313351679999998</v>
      </c>
      <c r="AI123" s="74">
        <v>6.7123309290000002</v>
      </c>
      <c r="AJ123" s="74">
        <v>6.6440394090000003</v>
      </c>
      <c r="AK123" s="74">
        <v>6.4679746629999997</v>
      </c>
      <c r="AL123" s="76">
        <f t="shared" si="6"/>
        <v>0.17606474600000066</v>
      </c>
      <c r="AM123" s="42">
        <f t="shared" si="7"/>
        <v>33117798</v>
      </c>
      <c r="AN123" s="42" t="str">
        <f t="shared" si="8"/>
        <v>20190125_AK_SK_ENIGMA_PseudoXfd_20190118_QE139_Ag68377-924_USHG01245_NEG_MSMS_1_RCH2WT-on-fresh-MCYM_1_IR02_185.h5</v>
      </c>
      <c r="AO123" s="42" t="s">
        <v>1229</v>
      </c>
      <c r="AP123" s="42">
        <v>16868.275389999999</v>
      </c>
      <c r="AQ123" s="42">
        <v>11689.47363</v>
      </c>
      <c r="AR123" s="42">
        <v>13902.44824</v>
      </c>
      <c r="AS123" s="42">
        <v>238142.85939999999</v>
      </c>
      <c r="AT123" s="42">
        <v>94030.34375</v>
      </c>
      <c r="AU123" s="42">
        <v>171916.2813</v>
      </c>
      <c r="AV123" s="42">
        <v>211133.5625</v>
      </c>
      <c r="AW123" s="42">
        <v>190374.51560000001</v>
      </c>
      <c r="AX123" s="42">
        <v>152739.9063</v>
      </c>
      <c r="AY123" s="42">
        <v>217959.48439999999</v>
      </c>
      <c r="AZ123" s="42">
        <v>182205.79689999999</v>
      </c>
      <c r="BA123" s="42">
        <v>425440.375</v>
      </c>
      <c r="BB123" s="42">
        <v>427617.25</v>
      </c>
      <c r="BC123" s="42">
        <v>284860.90629999997</v>
      </c>
      <c r="BD123" s="42">
        <v>350517.625</v>
      </c>
      <c r="BE123" s="42">
        <v>456614.1875</v>
      </c>
      <c r="BF123" s="42">
        <v>395105.4375</v>
      </c>
      <c r="BG123" s="42">
        <v>158835.7813</v>
      </c>
      <c r="BH123" s="42">
        <v>171606.95310000001</v>
      </c>
      <c r="BI123" s="42">
        <v>146779.8125</v>
      </c>
      <c r="BJ123" s="42">
        <v>13414659</v>
      </c>
      <c r="BK123" s="42">
        <v>15380636</v>
      </c>
      <c r="BL123" s="42">
        <v>8331568</v>
      </c>
      <c r="BM123" s="42">
        <v>8896935</v>
      </c>
      <c r="BN123" s="42">
        <v>10953544</v>
      </c>
      <c r="BO123" s="42">
        <v>12651978</v>
      </c>
      <c r="BP123" s="42">
        <v>10478683</v>
      </c>
      <c r="BQ123" s="42">
        <v>16672805</v>
      </c>
      <c r="BR123" s="42">
        <v>17424170</v>
      </c>
      <c r="BS123" s="42">
        <v>18055626</v>
      </c>
      <c r="BT123" s="42">
        <v>22808356</v>
      </c>
      <c r="BU123" s="42">
        <v>19843286</v>
      </c>
      <c r="BV123" s="42">
        <v>17178266</v>
      </c>
      <c r="BW123" s="42">
        <v>14706253</v>
      </c>
      <c r="BX123" s="42">
        <v>17213092</v>
      </c>
      <c r="BY123" s="42">
        <v>19935622</v>
      </c>
      <c r="BZ123" s="42">
        <v>17913574</v>
      </c>
      <c r="CA123" s="42">
        <v>10555624</v>
      </c>
      <c r="CB123" s="42">
        <v>11790803</v>
      </c>
      <c r="CC123" s="42">
        <v>8241404.5</v>
      </c>
      <c r="CD123" s="42">
        <v>33117798</v>
      </c>
      <c r="CE123" s="42">
        <v>32243422</v>
      </c>
      <c r="CF123" s="42">
        <v>18483678</v>
      </c>
      <c r="CG123" s="42">
        <v>21882534</v>
      </c>
      <c r="CH123" s="42">
        <v>18835556</v>
      </c>
      <c r="CI123" s="42">
        <v>484439.90629999997</v>
      </c>
      <c r="CJ123" s="42">
        <v>438814.4375</v>
      </c>
      <c r="CK123" s="42">
        <v>383211.84379999997</v>
      </c>
      <c r="CL123" s="42">
        <v>7363827.5</v>
      </c>
      <c r="CM123" s="42">
        <v>7219557</v>
      </c>
      <c r="CN123" s="42">
        <v>6317878</v>
      </c>
      <c r="CO123" s="42">
        <v>5249200</v>
      </c>
      <c r="CP123" s="42">
        <v>4721360.5</v>
      </c>
      <c r="CQ123" s="42">
        <v>4767966.5</v>
      </c>
      <c r="CR123" s="42">
        <v>8864670</v>
      </c>
      <c r="CS123" s="42">
        <v>7883746</v>
      </c>
      <c r="CT123" s="42">
        <v>4977813</v>
      </c>
      <c r="CU123" s="42">
        <v>7746640.5</v>
      </c>
      <c r="CV123" s="42">
        <v>4876861</v>
      </c>
      <c r="CW123" s="42">
        <v>6835238</v>
      </c>
      <c r="CX123" s="42">
        <v>4316898</v>
      </c>
      <c r="CY123" s="42">
        <v>3040870.25</v>
      </c>
      <c r="CZ123" s="42">
        <v>4080704.5</v>
      </c>
    </row>
    <row r="124" spans="1:104" ht="12.75" customHeight="1">
      <c r="A124" s="61">
        <v>119</v>
      </c>
      <c r="B124" s="62" t="str">
        <f t="shared" si="15"/>
        <v>inosine</v>
      </c>
      <c r="C124" s="63" t="s">
        <v>1230</v>
      </c>
      <c r="D124" s="64"/>
      <c r="E124" s="65" t="s">
        <v>1231</v>
      </c>
      <c r="F124" s="65" t="s">
        <v>414</v>
      </c>
      <c r="G124" s="65">
        <v>268.08076949999997</v>
      </c>
      <c r="H124" s="66" t="s">
        <v>415</v>
      </c>
      <c r="I124" s="66" t="s">
        <v>1156</v>
      </c>
      <c r="J124" s="66" t="s">
        <v>1219</v>
      </c>
      <c r="K124" s="66" t="s">
        <v>432</v>
      </c>
      <c r="L124" s="66" t="s">
        <v>432</v>
      </c>
      <c r="M124" s="66" t="s">
        <v>1219</v>
      </c>
      <c r="N124" s="66" t="s">
        <v>1232</v>
      </c>
      <c r="O124" s="66" t="s">
        <v>691</v>
      </c>
      <c r="P124" s="67" t="s">
        <v>1233</v>
      </c>
      <c r="Q124" s="68">
        <v>1</v>
      </c>
      <c r="R124" s="69">
        <f t="shared" si="1"/>
        <v>1</v>
      </c>
      <c r="S124" s="69">
        <f t="shared" si="2"/>
        <v>1</v>
      </c>
      <c r="T124" s="70">
        <f t="shared" si="3"/>
        <v>3</v>
      </c>
      <c r="U124" s="68" t="str">
        <f t="shared" si="11"/>
        <v>L1+</v>
      </c>
      <c r="V124" s="54"/>
      <c r="W124" s="71"/>
      <c r="X124" s="72" t="s">
        <v>409</v>
      </c>
      <c r="Y124" s="72">
        <v>5.0821051600000002</v>
      </c>
      <c r="Z124" s="56">
        <f ca="1">IFERROR(__xludf.DUMMYFUNCTION("count(split(AA124,"",""))"),2)</f>
        <v>2</v>
      </c>
      <c r="AA124" s="60" t="s">
        <v>1234</v>
      </c>
      <c r="AB124" s="73">
        <v>0.94539401700000003</v>
      </c>
      <c r="AC124" s="74" t="s">
        <v>426</v>
      </c>
      <c r="AD124" s="74">
        <v>267.07346949999999</v>
      </c>
      <c r="AE124" s="74">
        <v>267.07399099999998</v>
      </c>
      <c r="AF124" s="75">
        <f t="shared" si="4"/>
        <v>5.2149999999073771E-4</v>
      </c>
      <c r="AG124" s="75">
        <f t="shared" si="5"/>
        <v>1.9526462174137358</v>
      </c>
      <c r="AH124" s="74">
        <v>4.8936379729999997</v>
      </c>
      <c r="AI124" s="74">
        <v>5.4815308319999998</v>
      </c>
      <c r="AJ124" s="74">
        <v>5.2152468829999998</v>
      </c>
      <c r="AK124" s="74">
        <v>5.0585913959999997</v>
      </c>
      <c r="AL124" s="76">
        <f t="shared" si="6"/>
        <v>0.15665548700000009</v>
      </c>
      <c r="AM124" s="42">
        <f t="shared" si="7"/>
        <v>368191744</v>
      </c>
      <c r="AN124" s="42" t="str">
        <f t="shared" si="8"/>
        <v>20190125_AK_SK_ENIGMA_PseudoXfd_20190118_QE139_Ag68377-924_USHG01245_NEG_MSMS_5_RCH2-pset3384-on-fresh-MCYM_1_IR02_089.h5</v>
      </c>
      <c r="AO124" s="42" t="s">
        <v>1235</v>
      </c>
      <c r="AP124" s="42">
        <v>84734.921879999994</v>
      </c>
      <c r="AQ124" s="42">
        <v>67899.53125</v>
      </c>
      <c r="AR124" s="42">
        <v>61730.742189999997</v>
      </c>
      <c r="AS124" s="42">
        <v>2888829.75</v>
      </c>
      <c r="AT124" s="42">
        <v>193339.6563</v>
      </c>
      <c r="AU124" s="42">
        <v>109220.8594</v>
      </c>
      <c r="AV124" s="42">
        <v>121526.5313</v>
      </c>
      <c r="AW124" s="42">
        <v>183018.60939999999</v>
      </c>
      <c r="AX124" s="42">
        <v>126274.07030000001</v>
      </c>
      <c r="AY124" s="42">
        <v>138978.5</v>
      </c>
      <c r="AZ124" s="42">
        <v>122395.0625</v>
      </c>
      <c r="BA124" s="42">
        <v>703736.4375</v>
      </c>
      <c r="BB124" s="42">
        <v>871924.6875</v>
      </c>
      <c r="BC124" s="42">
        <v>829851.75</v>
      </c>
      <c r="BD124" s="42">
        <v>360433.21879999997</v>
      </c>
      <c r="BE124" s="42">
        <v>520023.3125</v>
      </c>
      <c r="BF124" s="42">
        <v>598732.8125</v>
      </c>
      <c r="BG124" s="42">
        <v>124279.27340000001</v>
      </c>
      <c r="BH124" s="42">
        <v>219053.17189999999</v>
      </c>
      <c r="BI124" s="42">
        <v>913692.3125</v>
      </c>
      <c r="BJ124" s="42">
        <v>188349792</v>
      </c>
      <c r="BK124" s="42">
        <v>143527552</v>
      </c>
      <c r="BL124" s="42">
        <v>74715480</v>
      </c>
      <c r="BM124" s="42">
        <v>81239904</v>
      </c>
      <c r="BN124" s="42">
        <v>70995904</v>
      </c>
      <c r="BO124" s="42">
        <v>104839240</v>
      </c>
      <c r="BP124" s="42">
        <v>87587624</v>
      </c>
      <c r="BQ124" s="42">
        <v>29768284</v>
      </c>
      <c r="BR124" s="42">
        <v>29270794</v>
      </c>
      <c r="BS124" s="42">
        <v>35530600</v>
      </c>
      <c r="BT124" s="42">
        <v>282238848</v>
      </c>
      <c r="BU124" s="42">
        <v>179974592</v>
      </c>
      <c r="BV124" s="42">
        <v>47256956</v>
      </c>
      <c r="BW124" s="42">
        <v>54617368</v>
      </c>
      <c r="BX124" s="42">
        <v>53050060</v>
      </c>
      <c r="BY124" s="42">
        <v>368191744</v>
      </c>
      <c r="BZ124" s="42">
        <v>306883616</v>
      </c>
      <c r="CA124" s="42">
        <v>120040224</v>
      </c>
      <c r="CB124" s="42">
        <v>124957080</v>
      </c>
      <c r="CC124" s="42">
        <v>86123200</v>
      </c>
      <c r="CD124" s="42">
        <v>261306992</v>
      </c>
      <c r="CE124" s="42">
        <v>268602944</v>
      </c>
      <c r="CF124" s="42">
        <v>23467220</v>
      </c>
      <c r="CG124" s="42">
        <v>24583006</v>
      </c>
      <c r="CH124" s="42">
        <v>21275894</v>
      </c>
      <c r="CI124" s="42">
        <v>152954.3438</v>
      </c>
      <c r="CJ124" s="42">
        <v>183894.01560000001</v>
      </c>
      <c r="CK124" s="42">
        <v>183107.9688</v>
      </c>
      <c r="CL124" s="42">
        <v>280471584</v>
      </c>
      <c r="CM124" s="42">
        <v>259990592</v>
      </c>
      <c r="CN124" s="42">
        <v>261009648</v>
      </c>
      <c r="CO124" s="42">
        <v>250202128</v>
      </c>
      <c r="CP124" s="42">
        <v>236797456</v>
      </c>
      <c r="CQ124" s="42">
        <v>195368608</v>
      </c>
      <c r="CR124" s="42">
        <v>353345856</v>
      </c>
      <c r="CS124" s="42">
        <v>330440672</v>
      </c>
      <c r="CT124" s="42">
        <v>299440896</v>
      </c>
      <c r="CU124" s="42">
        <v>239687008</v>
      </c>
      <c r="CV124" s="42">
        <v>267528480</v>
      </c>
      <c r="CW124" s="42">
        <v>280283008</v>
      </c>
      <c r="CX124" s="42">
        <v>313758208</v>
      </c>
      <c r="CY124" s="42">
        <v>301001792</v>
      </c>
      <c r="CZ124" s="42">
        <v>238998304</v>
      </c>
    </row>
    <row r="125" spans="1:104" ht="12.75" customHeight="1">
      <c r="A125" s="61">
        <v>120</v>
      </c>
      <c r="B125" s="62" t="str">
        <f t="shared" si="15"/>
        <v>guanosine</v>
      </c>
      <c r="C125" s="63" t="s">
        <v>1236</v>
      </c>
      <c r="D125" s="64"/>
      <c r="E125" s="65" t="s">
        <v>1237</v>
      </c>
      <c r="F125" s="65" t="s">
        <v>414</v>
      </c>
      <c r="G125" s="65">
        <v>283.09166850000003</v>
      </c>
      <c r="H125" s="66" t="s">
        <v>415</v>
      </c>
      <c r="I125" s="66" t="s">
        <v>1156</v>
      </c>
      <c r="J125" s="66" t="s">
        <v>1219</v>
      </c>
      <c r="K125" s="66" t="s">
        <v>432</v>
      </c>
      <c r="L125" s="66" t="s">
        <v>432</v>
      </c>
      <c r="M125" s="66" t="s">
        <v>1219</v>
      </c>
      <c r="N125" s="66" t="s">
        <v>1238</v>
      </c>
      <c r="O125" s="66" t="s">
        <v>691</v>
      </c>
      <c r="P125" s="67" t="s">
        <v>1239</v>
      </c>
      <c r="Q125" s="68">
        <v>1</v>
      </c>
      <c r="R125" s="69">
        <f t="shared" si="1"/>
        <v>1</v>
      </c>
      <c r="S125" s="69">
        <f t="shared" si="2"/>
        <v>1</v>
      </c>
      <c r="T125" s="70">
        <f t="shared" si="3"/>
        <v>3</v>
      </c>
      <c r="U125" s="68" t="str">
        <f t="shared" si="11"/>
        <v>L1+</v>
      </c>
      <c r="V125" s="54"/>
      <c r="W125" s="71"/>
      <c r="X125" s="72" t="s">
        <v>375</v>
      </c>
      <c r="Y125" s="72">
        <v>8.2517871859999996</v>
      </c>
      <c r="Z125" s="56">
        <f ca="1">IFERROR(__xludf.DUMMYFUNCTION("count(split(AA125,"",""))"),5)</f>
        <v>5</v>
      </c>
      <c r="AA125" s="60" t="s">
        <v>1240</v>
      </c>
      <c r="AB125" s="73">
        <v>0.92398501300000002</v>
      </c>
      <c r="AC125" s="74" t="s">
        <v>426</v>
      </c>
      <c r="AD125" s="74">
        <v>282.08436849999998</v>
      </c>
      <c r="AE125" s="74">
        <v>282.08497469999998</v>
      </c>
      <c r="AF125" s="75">
        <f t="shared" si="4"/>
        <v>6.0619999999289575E-4</v>
      </c>
      <c r="AG125" s="75">
        <f t="shared" si="5"/>
        <v>2.1490024534730496</v>
      </c>
      <c r="AH125" s="74">
        <v>8.0513147020000009</v>
      </c>
      <c r="AI125" s="74">
        <v>8.5</v>
      </c>
      <c r="AJ125" s="74">
        <v>8.3276485769999997</v>
      </c>
      <c r="AK125" s="74">
        <v>8.2026840540000006</v>
      </c>
      <c r="AL125" s="76">
        <f t="shared" si="6"/>
        <v>0.12496452299999916</v>
      </c>
      <c r="AM125" s="42">
        <f t="shared" si="7"/>
        <v>606799872</v>
      </c>
      <c r="AN125" s="42" t="str">
        <f t="shared" si="8"/>
        <v>20190125_AK_SK_ENIGMA_PseudoXfd_20190118_QE139_Ag68377-924_USHG01245_NEG_MSMS_3_RCH2-pset1199-on-fresh-MCYM_1_IR02_035.h5</v>
      </c>
      <c r="AO125" s="42" t="s">
        <v>1241</v>
      </c>
      <c r="AP125" s="42">
        <v>27572.074219999999</v>
      </c>
      <c r="AQ125" s="42">
        <v>16773.009770000001</v>
      </c>
      <c r="AR125" s="42">
        <v>31747.775389999999</v>
      </c>
      <c r="AS125" s="42">
        <v>9300089</v>
      </c>
      <c r="AT125" s="42">
        <v>4536835</v>
      </c>
      <c r="AU125" s="42">
        <v>10076446</v>
      </c>
      <c r="AV125" s="42">
        <v>12665929</v>
      </c>
      <c r="AW125" s="42">
        <v>14321032</v>
      </c>
      <c r="AX125" s="42">
        <v>12900678</v>
      </c>
      <c r="AY125" s="42">
        <v>15306228</v>
      </c>
      <c r="AZ125" s="42">
        <v>16383074</v>
      </c>
      <c r="BA125" s="42">
        <v>26710996</v>
      </c>
      <c r="BB125" s="42">
        <v>33168170</v>
      </c>
      <c r="BC125" s="42">
        <v>27718528</v>
      </c>
      <c r="BD125" s="42">
        <v>25898070</v>
      </c>
      <c r="BE125" s="42">
        <v>26155340</v>
      </c>
      <c r="BF125" s="42">
        <v>26469294</v>
      </c>
      <c r="BG125" s="42">
        <v>7233350.5</v>
      </c>
      <c r="BH125" s="42">
        <v>10048375</v>
      </c>
      <c r="BI125" s="42">
        <v>9817347</v>
      </c>
      <c r="BJ125" s="42">
        <v>587507456</v>
      </c>
      <c r="BK125" s="42">
        <v>297157728</v>
      </c>
      <c r="BL125" s="42">
        <v>209173760</v>
      </c>
      <c r="BM125" s="42">
        <v>232205200</v>
      </c>
      <c r="BN125" s="42">
        <v>195117808</v>
      </c>
      <c r="BO125" s="42">
        <v>606799872</v>
      </c>
      <c r="BP125" s="42">
        <v>415664928</v>
      </c>
      <c r="BQ125" s="42">
        <v>114670408</v>
      </c>
      <c r="BR125" s="42">
        <v>115310272</v>
      </c>
      <c r="BS125" s="42">
        <v>146871440</v>
      </c>
      <c r="BT125" s="42">
        <v>371661856</v>
      </c>
      <c r="BU125" s="42">
        <v>564162688</v>
      </c>
      <c r="BV125" s="42">
        <v>124284272</v>
      </c>
      <c r="BW125" s="42">
        <v>145326480</v>
      </c>
      <c r="BX125" s="42">
        <v>139450000</v>
      </c>
      <c r="BY125" s="42">
        <v>481247232</v>
      </c>
      <c r="BZ125" s="42">
        <v>424825632</v>
      </c>
      <c r="CA125" s="42">
        <v>235269024</v>
      </c>
      <c r="CB125" s="42">
        <v>189254352</v>
      </c>
      <c r="CC125" s="42">
        <v>149128416</v>
      </c>
      <c r="CD125" s="42">
        <v>436075296</v>
      </c>
      <c r="CE125" s="42">
        <v>514773856</v>
      </c>
      <c r="CF125" s="42">
        <v>125922520</v>
      </c>
      <c r="CG125" s="42">
        <v>110208072</v>
      </c>
      <c r="CH125" s="42">
        <v>104094112</v>
      </c>
      <c r="CI125" s="42">
        <v>17855602</v>
      </c>
      <c r="CJ125" s="42">
        <v>19188544</v>
      </c>
      <c r="CK125" s="42">
        <v>17878738</v>
      </c>
      <c r="CL125" s="42">
        <v>500308288</v>
      </c>
      <c r="CM125" s="42">
        <v>439143232</v>
      </c>
      <c r="CN125" s="42">
        <v>560182528</v>
      </c>
      <c r="CO125" s="42">
        <v>506468768</v>
      </c>
      <c r="CP125" s="42">
        <v>502059904</v>
      </c>
      <c r="CQ125" s="42">
        <v>389041248</v>
      </c>
      <c r="CR125" s="42">
        <v>549970304</v>
      </c>
      <c r="CS125" s="42">
        <v>548243712</v>
      </c>
      <c r="CT125" s="42">
        <v>510049376</v>
      </c>
      <c r="CU125" s="42">
        <v>411810016</v>
      </c>
      <c r="CV125" s="42">
        <v>584228480</v>
      </c>
      <c r="CW125" s="42">
        <v>534546944</v>
      </c>
      <c r="CX125" s="42">
        <v>519075744</v>
      </c>
      <c r="CY125" s="42">
        <v>567739968</v>
      </c>
      <c r="CZ125" s="42">
        <v>427770496</v>
      </c>
    </row>
    <row r="126" spans="1:104" ht="12.75" customHeight="1">
      <c r="A126" s="61">
        <v>121</v>
      </c>
      <c r="B126" s="62" t="str">
        <f t="shared" si="15"/>
        <v>xanthosine</v>
      </c>
      <c r="C126" s="63" t="s">
        <v>1242</v>
      </c>
      <c r="D126" s="64"/>
      <c r="E126" s="65" t="s">
        <v>1243</v>
      </c>
      <c r="F126" s="65" t="s">
        <v>414</v>
      </c>
      <c r="G126" s="65">
        <v>284.07568409999999</v>
      </c>
      <c r="H126" s="66" t="s">
        <v>415</v>
      </c>
      <c r="I126" s="66" t="s">
        <v>1156</v>
      </c>
      <c r="J126" s="66" t="s">
        <v>1219</v>
      </c>
      <c r="K126" s="66" t="s">
        <v>432</v>
      </c>
      <c r="L126" s="66" t="s">
        <v>432</v>
      </c>
      <c r="M126" s="66" t="s">
        <v>1219</v>
      </c>
      <c r="N126" s="66" t="s">
        <v>1244</v>
      </c>
      <c r="O126" s="66" t="s">
        <v>691</v>
      </c>
      <c r="P126" s="67" t="s">
        <v>1245</v>
      </c>
      <c r="Q126" s="68">
        <v>1</v>
      </c>
      <c r="R126" s="69">
        <f t="shared" si="1"/>
        <v>1</v>
      </c>
      <c r="S126" s="69">
        <f t="shared" si="2"/>
        <v>1</v>
      </c>
      <c r="T126" s="70">
        <f t="shared" si="3"/>
        <v>3</v>
      </c>
      <c r="U126" s="68" t="str">
        <f t="shared" si="11"/>
        <v>L1+</v>
      </c>
      <c r="V126" s="54"/>
      <c r="W126" s="71"/>
      <c r="X126" s="72" t="s">
        <v>393</v>
      </c>
      <c r="Y126" s="72">
        <v>10.90810776</v>
      </c>
      <c r="Z126" s="56">
        <f ca="1">IFERROR(__xludf.DUMMYFUNCTION("count(split(AA126,"",""))"),2)</f>
        <v>2</v>
      </c>
      <c r="AA126" s="60" t="s">
        <v>1246</v>
      </c>
      <c r="AB126" s="73">
        <v>0.95283038200000003</v>
      </c>
      <c r="AC126" s="74" t="s">
        <v>426</v>
      </c>
      <c r="AD126" s="74">
        <v>283.0683841</v>
      </c>
      <c r="AE126" s="74">
        <v>283.06901850000003</v>
      </c>
      <c r="AF126" s="75">
        <f t="shared" si="4"/>
        <v>6.3440000002401575E-4</v>
      </c>
      <c r="AG126" s="75">
        <f t="shared" si="5"/>
        <v>2.241154560729397</v>
      </c>
      <c r="AH126" s="74">
        <v>10.82415645</v>
      </c>
      <c r="AI126" s="74">
        <v>11.1</v>
      </c>
      <c r="AJ126" s="74">
        <v>10.65119337</v>
      </c>
      <c r="AK126" s="74">
        <v>10.95524558</v>
      </c>
      <c r="AL126" s="76">
        <f t="shared" si="6"/>
        <v>0.30405221000000004</v>
      </c>
      <c r="AM126" s="42">
        <f t="shared" si="7"/>
        <v>2142211</v>
      </c>
      <c r="AN126" s="42" t="str">
        <f t="shared" si="8"/>
        <v>20190125_AK_SK_ENIGMA_PseudoXfd_20190118_QE139_Ag68377-924_USHG01245_NEG_MSMS_16_N1B4WT-on-spent-RCH2pset0508_1_011.h5</v>
      </c>
      <c r="AO126" s="42" t="s">
        <v>1247</v>
      </c>
      <c r="AP126" s="42">
        <v>4170.9858400000003</v>
      </c>
      <c r="AQ126" s="6"/>
      <c r="AR126" s="6"/>
      <c r="AS126" s="42">
        <v>1031749.813</v>
      </c>
      <c r="AT126" s="42">
        <v>2070586.25</v>
      </c>
      <c r="AU126" s="42">
        <v>1203955.125</v>
      </c>
      <c r="AV126" s="42">
        <v>1355766.625</v>
      </c>
      <c r="AW126" s="42">
        <v>1702622.125</v>
      </c>
      <c r="AX126" s="42">
        <v>2142211</v>
      </c>
      <c r="AY126" s="42">
        <v>1247207.625</v>
      </c>
      <c r="AZ126" s="42">
        <v>1980132.75</v>
      </c>
      <c r="BA126" s="42">
        <v>1128626.875</v>
      </c>
      <c r="BB126" s="42">
        <v>1500112.75</v>
      </c>
      <c r="BC126" s="42">
        <v>1216378.125</v>
      </c>
      <c r="BD126" s="42">
        <v>1565007.75</v>
      </c>
      <c r="BE126" s="42">
        <v>1380741.875</v>
      </c>
      <c r="BF126" s="42">
        <v>1376454.75</v>
      </c>
      <c r="BG126" s="42">
        <v>1118221.25</v>
      </c>
      <c r="BH126" s="42">
        <v>1745007.375</v>
      </c>
      <c r="BI126" s="42">
        <v>1430053.875</v>
      </c>
      <c r="BJ126" s="42">
        <v>1535632.75</v>
      </c>
      <c r="BK126" s="42">
        <v>1563005.625</v>
      </c>
      <c r="BL126" s="42">
        <v>1176152.75</v>
      </c>
      <c r="BM126" s="42">
        <v>1141055</v>
      </c>
      <c r="BN126" s="42">
        <v>1316638.75</v>
      </c>
      <c r="BO126" s="42">
        <v>1743453.25</v>
      </c>
      <c r="BP126" s="42">
        <v>739506.875</v>
      </c>
      <c r="BQ126" s="42">
        <v>853932.5625</v>
      </c>
      <c r="BR126" s="42">
        <v>954943.0625</v>
      </c>
      <c r="BS126" s="42">
        <v>1361268.25</v>
      </c>
      <c r="BT126" s="42">
        <v>1288060.125</v>
      </c>
      <c r="BU126" s="42">
        <v>1597509.375</v>
      </c>
      <c r="BV126" s="42">
        <v>1437339.375</v>
      </c>
      <c r="BW126" s="42">
        <v>1238636.125</v>
      </c>
      <c r="BX126" s="42">
        <v>1101653.625</v>
      </c>
      <c r="BY126" s="42">
        <v>1527730.375</v>
      </c>
      <c r="BZ126" s="42">
        <v>1287398.375</v>
      </c>
      <c r="CA126" s="42">
        <v>1049875.75</v>
      </c>
      <c r="CB126" s="42">
        <v>1021493.188</v>
      </c>
      <c r="CC126" s="42">
        <v>607916.625</v>
      </c>
      <c r="CD126" s="42">
        <v>1904789.875</v>
      </c>
      <c r="CE126" s="42">
        <v>1252052.875</v>
      </c>
      <c r="CF126" s="42">
        <v>1335222.625</v>
      </c>
      <c r="CG126" s="42">
        <v>945210.0625</v>
      </c>
      <c r="CH126" s="42">
        <v>984340.3125</v>
      </c>
      <c r="CI126" s="42">
        <v>760504.0625</v>
      </c>
      <c r="CJ126" s="42">
        <v>840811.875</v>
      </c>
      <c r="CK126" s="42">
        <v>950041.4375</v>
      </c>
      <c r="CL126" s="42">
        <v>1261899.875</v>
      </c>
      <c r="CM126" s="42">
        <v>1224985.625</v>
      </c>
      <c r="CN126" s="42">
        <v>1403347.625</v>
      </c>
      <c r="CO126" s="42">
        <v>1462374.25</v>
      </c>
      <c r="CP126" s="42">
        <v>1249159.875</v>
      </c>
      <c r="CQ126" s="42">
        <v>1148455.125</v>
      </c>
      <c r="CR126" s="42">
        <v>1530032</v>
      </c>
      <c r="CS126" s="42">
        <v>1393350.875</v>
      </c>
      <c r="CT126" s="42">
        <v>1532189.375</v>
      </c>
      <c r="CU126" s="42">
        <v>1310524.75</v>
      </c>
      <c r="CV126" s="42">
        <v>1789219.875</v>
      </c>
      <c r="CW126" s="42">
        <v>1445348</v>
      </c>
      <c r="CX126" s="42">
        <v>1416093.5</v>
      </c>
      <c r="CY126" s="42">
        <v>1803613.625</v>
      </c>
      <c r="CZ126" s="42">
        <v>853116.5625</v>
      </c>
    </row>
    <row r="127" spans="1:104" ht="12.75" customHeight="1">
      <c r="A127" s="61">
        <v>122</v>
      </c>
      <c r="B127" s="62" t="str">
        <f t="shared" si="15"/>
        <v>ophthalmic acid</v>
      </c>
      <c r="C127" s="63" t="s">
        <v>1248</v>
      </c>
      <c r="D127" s="64"/>
      <c r="E127" s="65" t="s">
        <v>1249</v>
      </c>
      <c r="F127" s="65" t="s">
        <v>414</v>
      </c>
      <c r="G127" s="65">
        <v>289.12738530000001</v>
      </c>
      <c r="H127" s="66" t="s">
        <v>415</v>
      </c>
      <c r="I127" s="66" t="s">
        <v>416</v>
      </c>
      <c r="J127" s="66" t="s">
        <v>417</v>
      </c>
      <c r="K127" s="66" t="s">
        <v>418</v>
      </c>
      <c r="L127" s="66" t="s">
        <v>1250</v>
      </c>
      <c r="M127" s="66" t="s">
        <v>1251</v>
      </c>
      <c r="N127" s="66" t="s">
        <v>1252</v>
      </c>
      <c r="O127" s="66" t="s">
        <v>422</v>
      </c>
      <c r="P127" s="67" t="s">
        <v>1253</v>
      </c>
      <c r="Q127" s="68">
        <v>1</v>
      </c>
      <c r="R127" s="69">
        <f t="shared" si="1"/>
        <v>1</v>
      </c>
      <c r="S127" s="69">
        <f t="shared" si="2"/>
        <v>1</v>
      </c>
      <c r="T127" s="70">
        <f t="shared" si="3"/>
        <v>3</v>
      </c>
      <c r="U127" s="68" t="str">
        <f t="shared" si="11"/>
        <v>L1+</v>
      </c>
      <c r="V127" s="54"/>
      <c r="W127" s="71"/>
      <c r="X127" s="72" t="s">
        <v>401</v>
      </c>
      <c r="Y127" s="72">
        <v>15.69453335</v>
      </c>
      <c r="Z127" s="56">
        <f ca="1">IFERROR(__xludf.DUMMYFUNCTION("count(split(AA127,"",""))"),26)</f>
        <v>26</v>
      </c>
      <c r="AA127" s="60" t="s">
        <v>1254</v>
      </c>
      <c r="AB127" s="73">
        <v>0.90063425100000005</v>
      </c>
      <c r="AC127" s="74" t="s">
        <v>426</v>
      </c>
      <c r="AD127" s="74">
        <v>288.12008530000003</v>
      </c>
      <c r="AE127" s="74">
        <v>288.1207455</v>
      </c>
      <c r="AF127" s="75">
        <f t="shared" si="4"/>
        <v>6.601999999702457E-4</v>
      </c>
      <c r="AG127" s="75">
        <f t="shared" si="5"/>
        <v>2.2914056799713354</v>
      </c>
      <c r="AH127" s="74">
        <v>15.637148959999999</v>
      </c>
      <c r="AI127" s="74">
        <v>15.77136486</v>
      </c>
      <c r="AJ127" s="74">
        <v>15.663400279999999</v>
      </c>
      <c r="AK127" s="74">
        <v>15.70514552</v>
      </c>
      <c r="AL127" s="76">
        <f t="shared" si="6"/>
        <v>4.1745240000000905E-2</v>
      </c>
      <c r="AM127" s="42">
        <f t="shared" si="7"/>
        <v>14629068</v>
      </c>
      <c r="AN127" s="42" t="str">
        <f t="shared" si="8"/>
        <v>20190125_AK_SK_ENIGMA_PseudoXfd_20190118_QE139_Ag68377-924_USHG01245_NEG_MSMS_31_Sterile-on-spent-RCH2pset3384_1_026.h5</v>
      </c>
      <c r="AO127" s="42" t="s">
        <v>1255</v>
      </c>
      <c r="AP127" s="42">
        <v>6530.4257809999999</v>
      </c>
      <c r="AQ127" s="42">
        <v>12854.5332</v>
      </c>
      <c r="AR127" s="42">
        <v>11129.075199999999</v>
      </c>
      <c r="AS127" s="42">
        <v>9164044</v>
      </c>
      <c r="AT127" s="42">
        <v>13412756</v>
      </c>
      <c r="AU127" s="42">
        <v>4828529</v>
      </c>
      <c r="AV127" s="42">
        <v>5069277</v>
      </c>
      <c r="AW127" s="42">
        <v>5395672</v>
      </c>
      <c r="AX127" s="42">
        <v>8817836</v>
      </c>
      <c r="AY127" s="42">
        <v>5854474.5</v>
      </c>
      <c r="AZ127" s="42">
        <v>7199903.5</v>
      </c>
      <c r="BA127" s="42">
        <v>5638744</v>
      </c>
      <c r="BB127" s="42">
        <v>5987759</v>
      </c>
      <c r="BC127" s="42">
        <v>5977203</v>
      </c>
      <c r="BD127" s="42">
        <v>5775103</v>
      </c>
      <c r="BE127" s="42">
        <v>6260048</v>
      </c>
      <c r="BF127" s="42">
        <v>6263184</v>
      </c>
      <c r="BG127" s="42">
        <v>7363823.5</v>
      </c>
      <c r="BH127" s="42">
        <v>7615498.5</v>
      </c>
      <c r="BI127" s="42">
        <v>7828227.5</v>
      </c>
      <c r="BJ127" s="42">
        <v>12106878</v>
      </c>
      <c r="BK127" s="42">
        <v>13685955</v>
      </c>
      <c r="BL127" s="42">
        <v>12008208</v>
      </c>
      <c r="BM127" s="42">
        <v>11997399</v>
      </c>
      <c r="BN127" s="42">
        <v>12055304</v>
      </c>
      <c r="BO127" s="42">
        <v>223866.42189999999</v>
      </c>
      <c r="BP127" s="42">
        <v>239121.26560000001</v>
      </c>
      <c r="BQ127" s="42">
        <v>356416.28129999997</v>
      </c>
      <c r="BR127" s="42">
        <v>411025.90629999997</v>
      </c>
      <c r="BS127" s="42">
        <v>277083.34379999997</v>
      </c>
      <c r="BT127" s="42">
        <v>626150.8125</v>
      </c>
      <c r="BU127" s="42">
        <v>224910.75</v>
      </c>
      <c r="BV127" s="42">
        <v>12282907</v>
      </c>
      <c r="BW127" s="42">
        <v>7966077</v>
      </c>
      <c r="BX127" s="42">
        <v>8223071.5</v>
      </c>
      <c r="BY127" s="42">
        <v>11194793</v>
      </c>
      <c r="BZ127" s="42">
        <v>10616400</v>
      </c>
      <c r="CA127" s="42">
        <v>11311596</v>
      </c>
      <c r="CB127" s="42">
        <v>11459925</v>
      </c>
      <c r="CC127" s="42">
        <v>9044193</v>
      </c>
      <c r="CD127" s="42">
        <v>482442.84379999997</v>
      </c>
      <c r="CE127" s="42">
        <v>322316.125</v>
      </c>
      <c r="CF127" s="42">
        <v>173563.0625</v>
      </c>
      <c r="CG127" s="42">
        <v>209197.23439999999</v>
      </c>
      <c r="CH127" s="42">
        <v>208981.89060000001</v>
      </c>
      <c r="CI127" s="42">
        <v>12062206</v>
      </c>
      <c r="CJ127" s="42">
        <v>14219104</v>
      </c>
      <c r="CK127" s="42">
        <v>13846528</v>
      </c>
      <c r="CL127" s="42">
        <v>9880968</v>
      </c>
      <c r="CM127" s="42">
        <v>8243167.5</v>
      </c>
      <c r="CN127" s="42">
        <v>8390596</v>
      </c>
      <c r="CO127" s="42">
        <v>11722233</v>
      </c>
      <c r="CP127" s="42">
        <v>11082959</v>
      </c>
      <c r="CQ127" s="42">
        <v>9928442</v>
      </c>
      <c r="CR127" s="42">
        <v>10336858</v>
      </c>
      <c r="CS127" s="42">
        <v>8586452</v>
      </c>
      <c r="CT127" s="42">
        <v>11446217</v>
      </c>
      <c r="CU127" s="42">
        <v>9434869</v>
      </c>
      <c r="CV127" s="42">
        <v>12209646</v>
      </c>
      <c r="CW127" s="42">
        <v>9677840</v>
      </c>
      <c r="CX127" s="42">
        <v>13250858</v>
      </c>
      <c r="CY127" s="42">
        <v>14629068</v>
      </c>
      <c r="CZ127" s="42">
        <v>9624101</v>
      </c>
    </row>
    <row r="128" spans="1:104" ht="12.75" customHeight="1">
      <c r="A128" s="61">
        <v>123</v>
      </c>
      <c r="B128" s="62" t="str">
        <f t="shared" si="15"/>
        <v>cytidine 2',3'-cyclic mono-phosphoric acid</v>
      </c>
      <c r="C128" s="63" t="s">
        <v>1256</v>
      </c>
      <c r="D128" s="64"/>
      <c r="E128" s="65" t="s">
        <v>1257</v>
      </c>
      <c r="F128" s="65" t="s">
        <v>414</v>
      </c>
      <c r="G128" s="65">
        <v>305.04128639999999</v>
      </c>
      <c r="H128" s="66" t="s">
        <v>415</v>
      </c>
      <c r="I128" s="66" t="s">
        <v>1156</v>
      </c>
      <c r="J128" s="66" t="s">
        <v>1258</v>
      </c>
      <c r="K128" s="66" t="s">
        <v>1259</v>
      </c>
      <c r="L128" s="66" t="s">
        <v>432</v>
      </c>
      <c r="M128" s="66" t="s">
        <v>1260</v>
      </c>
      <c r="N128" s="66" t="s">
        <v>1261</v>
      </c>
      <c r="O128" s="66" t="s">
        <v>691</v>
      </c>
      <c r="P128" s="67" t="s">
        <v>1262</v>
      </c>
      <c r="Q128" s="68">
        <v>1</v>
      </c>
      <c r="R128" s="69">
        <f t="shared" si="1"/>
        <v>1</v>
      </c>
      <c r="S128" s="69">
        <f t="shared" si="2"/>
        <v>1</v>
      </c>
      <c r="T128" s="70">
        <f t="shared" si="3"/>
        <v>3</v>
      </c>
      <c r="U128" s="68" t="str">
        <f t="shared" si="11"/>
        <v>L1+</v>
      </c>
      <c r="V128" s="54"/>
      <c r="W128" s="71"/>
      <c r="X128" s="72" t="s">
        <v>352</v>
      </c>
      <c r="Y128" s="72">
        <v>13.762674329999999</v>
      </c>
      <c r="Z128" s="56">
        <f ca="1">IFERROR(__xludf.DUMMYFUNCTION("count(split(AA128,"",""))"),3)</f>
        <v>3</v>
      </c>
      <c r="AA128" s="60" t="s">
        <v>1263</v>
      </c>
      <c r="AB128" s="73">
        <v>0.92273284700000002</v>
      </c>
      <c r="AC128" s="74" t="s">
        <v>426</v>
      </c>
      <c r="AD128" s="74">
        <v>304.0339864</v>
      </c>
      <c r="AE128" s="74">
        <v>304.0346955</v>
      </c>
      <c r="AF128" s="75">
        <f t="shared" si="4"/>
        <v>7.0909999999457796E-4</v>
      </c>
      <c r="AG128" s="75">
        <f t="shared" si="5"/>
        <v>2.3323050438895865</v>
      </c>
      <c r="AH128" s="74">
        <v>13.67272311</v>
      </c>
      <c r="AI128" s="74">
        <v>13.87453466</v>
      </c>
      <c r="AJ128" s="74">
        <v>13.781131759999999</v>
      </c>
      <c r="AK128" s="74">
        <v>13.768263320000001</v>
      </c>
      <c r="AL128" s="76">
        <f t="shared" si="6"/>
        <v>1.2868439999998316E-2</v>
      </c>
      <c r="AM128" s="42">
        <f t="shared" si="7"/>
        <v>2584756</v>
      </c>
      <c r="AN128" s="42" t="str">
        <f t="shared" si="8"/>
        <v>20190125_AK_SK_ENIGMA_PseudoXfd_20190118_QE139_Ag68377-924_USHG01245_NEG_MSMS_1_RCH2WT-on-fresh-MCYM_1_IR02_185.h5</v>
      </c>
      <c r="AO128" s="42" t="s">
        <v>1264</v>
      </c>
      <c r="AP128" s="6"/>
      <c r="AQ128" s="6"/>
      <c r="AR128" s="6"/>
      <c r="AS128" s="42">
        <v>1074296.625</v>
      </c>
      <c r="AT128" s="42">
        <v>1250436.875</v>
      </c>
      <c r="AU128" s="42">
        <v>1377276.75</v>
      </c>
      <c r="AV128" s="42">
        <v>1563208.375</v>
      </c>
      <c r="AW128" s="42">
        <v>1384990.25</v>
      </c>
      <c r="AX128" s="42">
        <v>1124151.25</v>
      </c>
      <c r="AY128" s="42">
        <v>1326169.25</v>
      </c>
      <c r="AZ128" s="42">
        <v>1248112.625</v>
      </c>
      <c r="BA128" s="42">
        <v>1478315.125</v>
      </c>
      <c r="BB128" s="42">
        <v>1415854.375</v>
      </c>
      <c r="BC128" s="42">
        <v>1245373.25</v>
      </c>
      <c r="BD128" s="42">
        <v>1515133</v>
      </c>
      <c r="BE128" s="42">
        <v>1371638.875</v>
      </c>
      <c r="BF128" s="42">
        <v>1464678.625</v>
      </c>
      <c r="BG128" s="42">
        <v>1321144.625</v>
      </c>
      <c r="BH128" s="42">
        <v>1356455.5</v>
      </c>
      <c r="BI128" s="42">
        <v>1323008.375</v>
      </c>
      <c r="BJ128" s="42">
        <v>1303970.625</v>
      </c>
      <c r="BK128" s="42">
        <v>1820045.875</v>
      </c>
      <c r="BL128" s="42">
        <v>1344324.375</v>
      </c>
      <c r="BM128" s="42">
        <v>1423605.625</v>
      </c>
      <c r="BN128" s="42">
        <v>1411787.5</v>
      </c>
      <c r="BO128" s="42">
        <v>1526160.375</v>
      </c>
      <c r="BP128" s="42">
        <v>777921.1875</v>
      </c>
      <c r="BQ128" s="42">
        <v>1353949.5</v>
      </c>
      <c r="BR128" s="42">
        <v>1568003.375</v>
      </c>
      <c r="BS128" s="42">
        <v>1183374.125</v>
      </c>
      <c r="BT128" s="42">
        <v>1509160.75</v>
      </c>
      <c r="BU128" s="42">
        <v>1259673.25</v>
      </c>
      <c r="BV128" s="42">
        <v>2355838.25</v>
      </c>
      <c r="BW128" s="42">
        <v>1344082.125</v>
      </c>
      <c r="BX128" s="42">
        <v>1468706.375</v>
      </c>
      <c r="BY128" s="42">
        <v>1709222.25</v>
      </c>
      <c r="BZ128" s="42">
        <v>1517703.75</v>
      </c>
      <c r="CA128" s="42">
        <v>1406586.75</v>
      </c>
      <c r="CB128" s="42">
        <v>1556457.25</v>
      </c>
      <c r="CC128" s="42">
        <v>1011044.688</v>
      </c>
      <c r="CD128" s="42">
        <v>2584756</v>
      </c>
      <c r="CE128" s="42">
        <v>1300737.25</v>
      </c>
      <c r="CF128" s="42">
        <v>1280218.625</v>
      </c>
      <c r="CG128" s="42">
        <v>1481309.125</v>
      </c>
      <c r="CH128" s="42">
        <v>1403559.25</v>
      </c>
      <c r="CI128" s="42">
        <v>1601067.25</v>
      </c>
      <c r="CJ128" s="42">
        <v>1587621.625</v>
      </c>
      <c r="CK128" s="42">
        <v>1441999.375</v>
      </c>
      <c r="CL128" s="42">
        <v>1513747.5</v>
      </c>
      <c r="CM128" s="42">
        <v>1564610.375</v>
      </c>
      <c r="CN128" s="42">
        <v>1371398.625</v>
      </c>
      <c r="CO128" s="42">
        <v>1625513</v>
      </c>
      <c r="CP128" s="42">
        <v>1170606</v>
      </c>
      <c r="CQ128" s="42">
        <v>1360062.625</v>
      </c>
      <c r="CR128" s="42">
        <v>1670997.125</v>
      </c>
      <c r="CS128" s="42">
        <v>1215527.625</v>
      </c>
      <c r="CT128" s="42">
        <v>1081475.75</v>
      </c>
      <c r="CU128" s="42">
        <v>1495326.875</v>
      </c>
      <c r="CV128" s="42">
        <v>1163017</v>
      </c>
      <c r="CW128" s="42">
        <v>1452502.875</v>
      </c>
      <c r="CX128" s="42">
        <v>1247779.375</v>
      </c>
      <c r="CY128" s="42">
        <v>1287427.625</v>
      </c>
      <c r="CZ128" s="42">
        <v>834130.625</v>
      </c>
    </row>
    <row r="129" spans="1:104" ht="12.75" customHeight="1">
      <c r="A129" s="61">
        <v>124</v>
      </c>
      <c r="B129" s="62" t="str">
        <f t="shared" si="15"/>
        <v>N-acetylneuraminic acid</v>
      </c>
      <c r="C129" s="63" t="s">
        <v>1265</v>
      </c>
      <c r="D129" s="64"/>
      <c r="E129" s="65" t="s">
        <v>1266</v>
      </c>
      <c r="F129" s="65" t="s">
        <v>414</v>
      </c>
      <c r="G129" s="65">
        <v>309.10598119999997</v>
      </c>
      <c r="H129" s="66" t="s">
        <v>415</v>
      </c>
      <c r="I129" s="66" t="s">
        <v>446</v>
      </c>
      <c r="J129" s="66" t="s">
        <v>447</v>
      </c>
      <c r="K129" s="66" t="s">
        <v>448</v>
      </c>
      <c r="L129" s="66" t="s">
        <v>1267</v>
      </c>
      <c r="M129" s="66" t="s">
        <v>1268</v>
      </c>
      <c r="N129" s="66" t="s">
        <v>1269</v>
      </c>
      <c r="O129" s="66" t="s">
        <v>523</v>
      </c>
      <c r="P129" s="67" t="s">
        <v>1270</v>
      </c>
      <c r="Q129" s="68">
        <v>1</v>
      </c>
      <c r="R129" s="69">
        <f t="shared" si="1"/>
        <v>1</v>
      </c>
      <c r="S129" s="69">
        <f t="shared" si="2"/>
        <v>1</v>
      </c>
      <c r="T129" s="70">
        <f t="shared" si="3"/>
        <v>3</v>
      </c>
      <c r="U129" s="68" t="str">
        <f t="shared" si="11"/>
        <v>L1+</v>
      </c>
      <c r="V129" s="54"/>
      <c r="W129" s="71"/>
      <c r="X129" s="72" t="s">
        <v>356</v>
      </c>
      <c r="Y129" s="72">
        <v>14.77687454</v>
      </c>
      <c r="Z129" s="56">
        <f ca="1">IFERROR(__xludf.DUMMYFUNCTION("count(split(AA129,"",""))"),7)</f>
        <v>7</v>
      </c>
      <c r="AA129" s="60" t="s">
        <v>1271</v>
      </c>
      <c r="AB129" s="73">
        <v>0.89951939800000003</v>
      </c>
      <c r="AC129" s="74" t="s">
        <v>426</v>
      </c>
      <c r="AD129" s="74">
        <v>308.09868119999999</v>
      </c>
      <c r="AE129" s="74">
        <v>308.09944819999998</v>
      </c>
      <c r="AF129" s="75">
        <f t="shared" si="4"/>
        <v>7.669999999961874E-4</v>
      </c>
      <c r="AG129" s="75">
        <f t="shared" si="5"/>
        <v>2.4894621327453685</v>
      </c>
      <c r="AH129" s="74">
        <v>14.57194911</v>
      </c>
      <c r="AI129" s="74">
        <v>14.862757630000001</v>
      </c>
      <c r="AJ129" s="74">
        <v>14.587564649999999</v>
      </c>
      <c r="AK129" s="74">
        <v>14.68918959</v>
      </c>
      <c r="AL129" s="76">
        <f t="shared" si="6"/>
        <v>0.10162494000000066</v>
      </c>
      <c r="AM129" s="42">
        <f t="shared" si="7"/>
        <v>45599516</v>
      </c>
      <c r="AN129" s="42" t="str">
        <f t="shared" si="8"/>
        <v>20190125_AK_SK_ENIGMA_PseudoXfd_20190118_QE139_Ag68377-924_USHG01245_NEG_MSMS_16_N1B4WT-on-spent-RCH2pset0508_1_011.h5</v>
      </c>
      <c r="AO129" s="42" t="s">
        <v>1272</v>
      </c>
      <c r="AP129" s="42">
        <v>61375.667970000002</v>
      </c>
      <c r="AQ129" s="42">
        <v>149149.64060000001</v>
      </c>
      <c r="AR129" s="42">
        <v>69184.671879999994</v>
      </c>
      <c r="AS129" s="42">
        <v>21073630</v>
      </c>
      <c r="AT129" s="42">
        <v>33780776</v>
      </c>
      <c r="AU129" s="42">
        <v>22300894</v>
      </c>
      <c r="AV129" s="42">
        <v>22277984</v>
      </c>
      <c r="AW129" s="42">
        <v>33966944</v>
      </c>
      <c r="AX129" s="42">
        <v>45599516</v>
      </c>
      <c r="AY129" s="42">
        <v>25940956</v>
      </c>
      <c r="AZ129" s="42">
        <v>36563160</v>
      </c>
      <c r="BA129" s="42">
        <v>27046902</v>
      </c>
      <c r="BB129" s="42">
        <v>32208988</v>
      </c>
      <c r="BC129" s="42">
        <v>29418828</v>
      </c>
      <c r="BD129" s="42">
        <v>26568152</v>
      </c>
      <c r="BE129" s="42">
        <v>24780016</v>
      </c>
      <c r="BF129" s="42">
        <v>26467036</v>
      </c>
      <c r="BG129" s="42">
        <v>17796500</v>
      </c>
      <c r="BH129" s="42">
        <v>26701614</v>
      </c>
      <c r="BI129" s="42">
        <v>22157406</v>
      </c>
      <c r="BJ129" s="42">
        <v>34294424</v>
      </c>
      <c r="BK129" s="42">
        <v>25659232</v>
      </c>
      <c r="BL129" s="42">
        <v>30920158</v>
      </c>
      <c r="BM129" s="42">
        <v>30024556</v>
      </c>
      <c r="BN129" s="42">
        <v>28760166</v>
      </c>
      <c r="BO129" s="42">
        <v>34649192</v>
      </c>
      <c r="BP129" s="42">
        <v>19703766</v>
      </c>
      <c r="BQ129" s="42">
        <v>21178826</v>
      </c>
      <c r="BR129" s="42">
        <v>21632686</v>
      </c>
      <c r="BS129" s="42">
        <v>28489422</v>
      </c>
      <c r="BT129" s="42">
        <v>20877968</v>
      </c>
      <c r="BU129" s="42">
        <v>30283292</v>
      </c>
      <c r="BV129" s="42">
        <v>26587476</v>
      </c>
      <c r="BW129" s="42">
        <v>33376118</v>
      </c>
      <c r="BX129" s="42">
        <v>27298206</v>
      </c>
      <c r="BY129" s="42">
        <v>30988994</v>
      </c>
      <c r="BZ129" s="42">
        <v>25571822</v>
      </c>
      <c r="CA129" s="42">
        <v>26095334</v>
      </c>
      <c r="CB129" s="42">
        <v>25324632</v>
      </c>
      <c r="CC129" s="42">
        <v>18756604</v>
      </c>
      <c r="CD129" s="42">
        <v>31762764</v>
      </c>
      <c r="CE129" s="42">
        <v>25324812</v>
      </c>
      <c r="CF129" s="42">
        <v>26733942</v>
      </c>
      <c r="CG129" s="42">
        <v>23284592</v>
      </c>
      <c r="CH129" s="42">
        <v>20549512</v>
      </c>
      <c r="CI129" s="42">
        <v>20856884</v>
      </c>
      <c r="CJ129" s="42">
        <v>23553002</v>
      </c>
      <c r="CK129" s="42">
        <v>28383320</v>
      </c>
      <c r="CL129" s="42">
        <v>25594614</v>
      </c>
      <c r="CM129" s="42">
        <v>22677458</v>
      </c>
      <c r="CN129" s="42">
        <v>27093430</v>
      </c>
      <c r="CO129" s="42">
        <v>25705882</v>
      </c>
      <c r="CP129" s="42">
        <v>23519130</v>
      </c>
      <c r="CQ129" s="42">
        <v>19300926</v>
      </c>
      <c r="CR129" s="42">
        <v>28929508</v>
      </c>
      <c r="CS129" s="42">
        <v>24501516</v>
      </c>
      <c r="CT129" s="42">
        <v>37468084</v>
      </c>
      <c r="CU129" s="42">
        <v>19955420</v>
      </c>
      <c r="CV129" s="42">
        <v>34850416</v>
      </c>
      <c r="CW129" s="42">
        <v>24639758</v>
      </c>
      <c r="CX129" s="42">
        <v>25186952</v>
      </c>
      <c r="CY129" s="42">
        <v>35962424</v>
      </c>
      <c r="CZ129" s="42">
        <v>18553764</v>
      </c>
    </row>
    <row r="130" spans="1:104" ht="12.75" customHeight="1">
      <c r="A130" s="61">
        <v>125</v>
      </c>
      <c r="B130" s="62" t="str">
        <f t="shared" si="15"/>
        <v>thymidine 5'-monophosphoric acid</v>
      </c>
      <c r="C130" s="63" t="s">
        <v>1273</v>
      </c>
      <c r="D130" s="64"/>
      <c r="E130" s="65" t="s">
        <v>1274</v>
      </c>
      <c r="F130" s="65" t="s">
        <v>414</v>
      </c>
      <c r="G130" s="65">
        <v>322.05660210000002</v>
      </c>
      <c r="H130" s="66" t="s">
        <v>415</v>
      </c>
      <c r="I130" s="66" t="s">
        <v>1156</v>
      </c>
      <c r="J130" s="66" t="s">
        <v>1258</v>
      </c>
      <c r="K130" s="66" t="s">
        <v>1275</v>
      </c>
      <c r="L130" s="66" t="s">
        <v>1276</v>
      </c>
      <c r="M130" s="66" t="s">
        <v>1277</v>
      </c>
      <c r="N130" s="66" t="s">
        <v>1278</v>
      </c>
      <c r="O130" s="66" t="s">
        <v>510</v>
      </c>
      <c r="P130" s="67" t="s">
        <v>1279</v>
      </c>
      <c r="Q130" s="68">
        <v>0</v>
      </c>
      <c r="R130" s="69">
        <f t="shared" si="1"/>
        <v>1</v>
      </c>
      <c r="S130" s="69">
        <f t="shared" si="2"/>
        <v>1</v>
      </c>
      <c r="T130" s="70">
        <f t="shared" si="3"/>
        <v>2</v>
      </c>
      <c r="U130" s="68" t="str">
        <f t="shared" si="11"/>
        <v>L1</v>
      </c>
      <c r="V130" s="54"/>
      <c r="W130" s="71"/>
      <c r="X130" s="56"/>
      <c r="Y130" s="56"/>
      <c r="Z130" s="56">
        <f ca="1">IFERROR(__xludf.DUMMYFUNCTION("count(split(AA130,"",""))"),0)</f>
        <v>0</v>
      </c>
      <c r="AA130" s="58"/>
      <c r="AB130" s="78"/>
      <c r="AC130" s="74" t="s">
        <v>426</v>
      </c>
      <c r="AD130" s="74">
        <v>321.04930209999998</v>
      </c>
      <c r="AE130" s="74">
        <v>321.05002990000003</v>
      </c>
      <c r="AF130" s="75">
        <f t="shared" si="4"/>
        <v>7.2780000004968315E-4</v>
      </c>
      <c r="AG130" s="75">
        <f t="shared" si="5"/>
        <v>2.2669415422774821</v>
      </c>
      <c r="AH130" s="74">
        <v>13.459865990000001</v>
      </c>
      <c r="AI130" s="74">
        <v>13.73010038</v>
      </c>
      <c r="AJ130" s="74">
        <v>13.727055460000001</v>
      </c>
      <c r="AK130" s="74">
        <v>13.54815295</v>
      </c>
      <c r="AL130" s="76">
        <f t="shared" si="6"/>
        <v>0.17890251000000035</v>
      </c>
      <c r="AM130" s="42">
        <f t="shared" si="7"/>
        <v>859591.125</v>
      </c>
      <c r="AN130" s="42" t="str">
        <f t="shared" si="8"/>
        <v>20190125_AK_SK_ENIGMA_PseudoXfd_20190118_QE139_Ag68377-924_USHG01245_NEG_MSMS_5_RCH2-pset3384-on-fresh-MCYM_1_IR02_089.h5</v>
      </c>
      <c r="AO130" s="42" t="s">
        <v>1280</v>
      </c>
      <c r="AP130" s="6"/>
      <c r="AQ130" s="6"/>
      <c r="AR130" s="6"/>
      <c r="AS130" s="6"/>
      <c r="AT130" s="6"/>
      <c r="AU130" s="6"/>
      <c r="AV130" s="6"/>
      <c r="AW130" s="6"/>
      <c r="AX130" s="6"/>
      <c r="AY130" s="6"/>
      <c r="AZ130" s="6"/>
      <c r="BA130" s="6"/>
      <c r="BB130" s="6"/>
      <c r="BC130" s="6"/>
      <c r="BD130" s="6"/>
      <c r="BE130" s="6"/>
      <c r="BF130" s="6"/>
      <c r="BG130" s="6"/>
      <c r="BH130" s="6"/>
      <c r="BI130" s="6"/>
      <c r="BJ130" s="42">
        <v>416278.90629999997</v>
      </c>
      <c r="BK130" s="42">
        <v>316790.65629999997</v>
      </c>
      <c r="BL130" s="42">
        <v>28303.382809999999</v>
      </c>
      <c r="BM130" s="42">
        <v>29382.546880000002</v>
      </c>
      <c r="BN130" s="42">
        <v>31819.345700000002</v>
      </c>
      <c r="BO130" s="42">
        <v>537310.625</v>
      </c>
      <c r="BP130" s="42">
        <v>169647.625</v>
      </c>
      <c r="BQ130" s="42">
        <v>32945.539060000003</v>
      </c>
      <c r="BR130" s="42">
        <v>34606.417970000002</v>
      </c>
      <c r="BS130" s="42">
        <v>36973.929689999997</v>
      </c>
      <c r="BT130" s="42">
        <v>216900.04689999999</v>
      </c>
      <c r="BU130" s="42">
        <v>531350.1875</v>
      </c>
      <c r="BV130" s="42">
        <v>128692.30469999999</v>
      </c>
      <c r="BW130" s="42">
        <v>61831.628909999999</v>
      </c>
      <c r="BX130" s="42">
        <v>41262.054689999997</v>
      </c>
      <c r="BY130" s="42">
        <v>859591.125</v>
      </c>
      <c r="BZ130" s="42">
        <v>457117.96879999997</v>
      </c>
      <c r="CA130" s="42">
        <v>33474.347659999999</v>
      </c>
      <c r="CB130" s="42">
        <v>31806.689450000002</v>
      </c>
      <c r="CC130" s="42">
        <v>23028.828130000002</v>
      </c>
      <c r="CD130" s="42">
        <v>684553.1875</v>
      </c>
      <c r="CE130" s="42">
        <v>404392.5625</v>
      </c>
      <c r="CF130" s="6"/>
      <c r="CG130" s="42">
        <v>15698.858399999999</v>
      </c>
      <c r="CH130" s="42">
        <v>12950.73828</v>
      </c>
      <c r="CI130" s="6"/>
      <c r="CJ130" s="6"/>
      <c r="CK130" s="6"/>
      <c r="CL130" s="42">
        <v>235211.375</v>
      </c>
      <c r="CM130" s="42">
        <v>207018.7813</v>
      </c>
      <c r="CN130" s="42">
        <v>253770.48439999999</v>
      </c>
      <c r="CO130" s="42">
        <v>347871.34379999997</v>
      </c>
      <c r="CP130" s="42">
        <v>284019.96879999997</v>
      </c>
      <c r="CQ130" s="42">
        <v>233292.89060000001</v>
      </c>
      <c r="CR130" s="42">
        <v>480158.90629999997</v>
      </c>
      <c r="CS130" s="42">
        <v>366100.15629999997</v>
      </c>
      <c r="CT130" s="42">
        <v>568701.25</v>
      </c>
      <c r="CU130" s="42">
        <v>264739.53129999997</v>
      </c>
      <c r="CV130" s="42">
        <v>447655.15629999997</v>
      </c>
      <c r="CW130" s="42">
        <v>280171.4375</v>
      </c>
      <c r="CX130" s="42">
        <v>229684</v>
      </c>
      <c r="CY130" s="42">
        <v>290705.03129999997</v>
      </c>
      <c r="CZ130" s="42">
        <v>140857.67189999999</v>
      </c>
    </row>
    <row r="131" spans="1:104" ht="12.75" customHeight="1">
      <c r="A131" s="61">
        <v>126</v>
      </c>
      <c r="B131" s="62" t="str">
        <f t="shared" si="15"/>
        <v>3'-CMP</v>
      </c>
      <c r="C131" s="63" t="s">
        <v>1281</v>
      </c>
      <c r="D131" s="64"/>
      <c r="E131" s="65" t="s">
        <v>1282</v>
      </c>
      <c r="F131" s="65" t="s">
        <v>414</v>
      </c>
      <c r="G131" s="65">
        <v>323.051851</v>
      </c>
      <c r="H131" s="66" t="s">
        <v>415</v>
      </c>
      <c r="I131" s="66" t="s">
        <v>1156</v>
      </c>
      <c r="J131" s="66" t="s">
        <v>1258</v>
      </c>
      <c r="K131" s="66" t="s">
        <v>1283</v>
      </c>
      <c r="L131" s="66" t="s">
        <v>432</v>
      </c>
      <c r="M131" s="66" t="s">
        <v>1284</v>
      </c>
      <c r="N131" s="66" t="s">
        <v>1285</v>
      </c>
      <c r="O131" s="66" t="s">
        <v>510</v>
      </c>
      <c r="P131" s="67" t="s">
        <v>1286</v>
      </c>
      <c r="Q131" s="68">
        <v>1</v>
      </c>
      <c r="R131" s="69">
        <f t="shared" si="1"/>
        <v>1</v>
      </c>
      <c r="S131" s="69">
        <f t="shared" si="2"/>
        <v>1</v>
      </c>
      <c r="T131" s="70">
        <f t="shared" si="3"/>
        <v>3</v>
      </c>
      <c r="U131" s="68" t="str">
        <f t="shared" si="11"/>
        <v>L1+</v>
      </c>
      <c r="V131" s="54"/>
      <c r="W131" s="71"/>
      <c r="X131" s="72" t="s">
        <v>404</v>
      </c>
      <c r="Y131" s="72">
        <v>15.53410912</v>
      </c>
      <c r="Z131" s="56">
        <f ca="1">IFERROR(__xludf.DUMMYFUNCTION("count(split(AA131,"",""))"),6)</f>
        <v>6</v>
      </c>
      <c r="AA131" s="60" t="s">
        <v>1287</v>
      </c>
      <c r="AB131" s="73">
        <v>0.92692918000000002</v>
      </c>
      <c r="AC131" s="74" t="s">
        <v>426</v>
      </c>
      <c r="AD131" s="74">
        <v>322.04455100000001</v>
      </c>
      <c r="AE131" s="74">
        <v>322.04516819999998</v>
      </c>
      <c r="AF131" s="75">
        <f t="shared" si="4"/>
        <v>6.1719999996512342E-4</v>
      </c>
      <c r="AG131" s="75">
        <f t="shared" si="5"/>
        <v>1.91650502406769</v>
      </c>
      <c r="AH131" s="74">
        <v>15.44797771</v>
      </c>
      <c r="AI131" s="74">
        <v>15.80778419</v>
      </c>
      <c r="AJ131" s="74">
        <v>15.711183139999999</v>
      </c>
      <c r="AK131" s="74">
        <v>15.530342579999999</v>
      </c>
      <c r="AL131" s="76">
        <f t="shared" si="6"/>
        <v>0.18084056000000004</v>
      </c>
      <c r="AM131" s="42">
        <f t="shared" si="7"/>
        <v>4666921.5</v>
      </c>
      <c r="AN131" s="42" t="str">
        <f t="shared" si="8"/>
        <v>20190125_AK_SK_ENIGMA_PseudoXfd_20190118_QE139_Ag68377-924_USHG01245_NEG_MSMS_1_RCH2WT-on-fresh-MCYM_1_IR02_185.h5</v>
      </c>
      <c r="AO131" s="42" t="s">
        <v>1288</v>
      </c>
      <c r="AP131" s="6"/>
      <c r="AQ131" s="6"/>
      <c r="AR131" s="6"/>
      <c r="AS131" s="42">
        <v>318053.4375</v>
      </c>
      <c r="AT131" s="42">
        <v>262343.78129999997</v>
      </c>
      <c r="AU131" s="42">
        <v>1094408.375</v>
      </c>
      <c r="AV131" s="42">
        <v>1355463.625</v>
      </c>
      <c r="AW131" s="42">
        <v>1780692.75</v>
      </c>
      <c r="AX131" s="42">
        <v>1309542.125</v>
      </c>
      <c r="AY131" s="42">
        <v>1728838.875</v>
      </c>
      <c r="AZ131" s="42">
        <v>1735985.5</v>
      </c>
      <c r="BA131" s="42">
        <v>1906433.625</v>
      </c>
      <c r="BB131" s="42">
        <v>2296160.25</v>
      </c>
      <c r="BC131" s="42">
        <v>2287365.5</v>
      </c>
      <c r="BD131" s="42">
        <v>2216860</v>
      </c>
      <c r="BE131" s="42">
        <v>2022545.75</v>
      </c>
      <c r="BF131" s="42">
        <v>2084909.625</v>
      </c>
      <c r="BG131" s="42">
        <v>808201.5625</v>
      </c>
      <c r="BH131" s="42">
        <v>840379.0625</v>
      </c>
      <c r="BI131" s="42">
        <v>734129.375</v>
      </c>
      <c r="BJ131" s="42">
        <v>2743813</v>
      </c>
      <c r="BK131" s="42">
        <v>2844624.75</v>
      </c>
      <c r="BL131" s="42">
        <v>456998.1875</v>
      </c>
      <c r="BM131" s="42">
        <v>696196.1875</v>
      </c>
      <c r="BN131" s="42">
        <v>508155.21879999997</v>
      </c>
      <c r="BO131" s="42">
        <v>3168260</v>
      </c>
      <c r="BP131" s="42">
        <v>1361387.25</v>
      </c>
      <c r="BQ131" s="42">
        <v>410847.59379999997</v>
      </c>
      <c r="BR131" s="42">
        <v>403956.375</v>
      </c>
      <c r="BS131" s="42">
        <v>495602.5</v>
      </c>
      <c r="BT131" s="42">
        <v>2217659.5</v>
      </c>
      <c r="BU131" s="42">
        <v>3202250.25</v>
      </c>
      <c r="BV131" s="42">
        <v>694860.75</v>
      </c>
      <c r="BW131" s="42">
        <v>627407.4375</v>
      </c>
      <c r="BX131" s="42">
        <v>596912.3125</v>
      </c>
      <c r="BY131" s="42">
        <v>3342944</v>
      </c>
      <c r="BZ131" s="42">
        <v>2353590.5</v>
      </c>
      <c r="CA131" s="42">
        <v>605492.5</v>
      </c>
      <c r="CB131" s="42">
        <v>538821.0625</v>
      </c>
      <c r="CC131" s="42">
        <v>402398.4375</v>
      </c>
      <c r="CD131" s="42">
        <v>4666921.5</v>
      </c>
      <c r="CE131" s="42">
        <v>1944837.625</v>
      </c>
      <c r="CF131" s="42">
        <v>395318.46879999997</v>
      </c>
      <c r="CG131" s="42">
        <v>343492.125</v>
      </c>
      <c r="CH131" s="42">
        <v>396379.1875</v>
      </c>
      <c r="CI131" s="42">
        <v>250732.25</v>
      </c>
      <c r="CJ131" s="42">
        <v>312554.75</v>
      </c>
      <c r="CK131" s="42">
        <v>310552.40629999997</v>
      </c>
      <c r="CL131" s="42">
        <v>3508171.5</v>
      </c>
      <c r="CM131" s="42">
        <v>3561879</v>
      </c>
      <c r="CN131" s="42">
        <v>3582854.25</v>
      </c>
      <c r="CO131" s="42">
        <v>4065374.75</v>
      </c>
      <c r="CP131" s="42">
        <v>3509900.5</v>
      </c>
      <c r="CQ131" s="42">
        <v>2875909</v>
      </c>
      <c r="CR131" s="42">
        <v>3997572.5</v>
      </c>
      <c r="CS131" s="42">
        <v>3604069.25</v>
      </c>
      <c r="CT131" s="42">
        <v>2812409.75</v>
      </c>
      <c r="CU131" s="42">
        <v>3657395.5</v>
      </c>
      <c r="CV131" s="42">
        <v>3657054</v>
      </c>
      <c r="CW131" s="42">
        <v>3527278.75</v>
      </c>
      <c r="CX131" s="42">
        <v>3596541.5</v>
      </c>
      <c r="CY131" s="42">
        <v>3761328</v>
      </c>
      <c r="CZ131" s="42">
        <v>2482964.25</v>
      </c>
    </row>
    <row r="132" spans="1:104" ht="12.75" customHeight="1">
      <c r="A132" s="61">
        <v>127</v>
      </c>
      <c r="B132" s="62" t="str">
        <f t="shared" si="15"/>
        <v>2',3'-cyclic AMP</v>
      </c>
      <c r="C132" s="63" t="s">
        <v>1289</v>
      </c>
      <c r="D132" s="64"/>
      <c r="E132" s="65" t="s">
        <v>1290</v>
      </c>
      <c r="F132" s="65" t="s">
        <v>414</v>
      </c>
      <c r="G132" s="65">
        <v>329.0525197</v>
      </c>
      <c r="H132" s="66" t="s">
        <v>415</v>
      </c>
      <c r="I132" s="66" t="s">
        <v>1156</v>
      </c>
      <c r="J132" s="66" t="s">
        <v>1291</v>
      </c>
      <c r="K132" s="66" t="s">
        <v>1292</v>
      </c>
      <c r="L132" s="66" t="s">
        <v>432</v>
      </c>
      <c r="M132" s="66" t="s">
        <v>1293</v>
      </c>
      <c r="N132" s="66" t="s">
        <v>1294</v>
      </c>
      <c r="O132" s="66" t="s">
        <v>691</v>
      </c>
      <c r="P132" s="67" t="s">
        <v>1295</v>
      </c>
      <c r="Q132" s="68">
        <v>1</v>
      </c>
      <c r="R132" s="69">
        <f t="shared" si="1"/>
        <v>1</v>
      </c>
      <c r="S132" s="69">
        <f t="shared" si="2"/>
        <v>1</v>
      </c>
      <c r="T132" s="70">
        <f t="shared" si="3"/>
        <v>3</v>
      </c>
      <c r="U132" s="68" t="str">
        <f t="shared" si="11"/>
        <v>L1+</v>
      </c>
      <c r="V132" s="54"/>
      <c r="W132" s="71"/>
      <c r="X132" s="72" t="s">
        <v>377</v>
      </c>
      <c r="Y132" s="72">
        <v>10.26815128</v>
      </c>
      <c r="Z132" s="56">
        <f ca="1">IFERROR(__xludf.DUMMYFUNCTION("count(split(AA132,"",""))"),2)</f>
        <v>2</v>
      </c>
      <c r="AA132" s="60" t="s">
        <v>1296</v>
      </c>
      <c r="AB132" s="73">
        <v>0.97527308899999998</v>
      </c>
      <c r="AC132" s="74" t="s">
        <v>426</v>
      </c>
      <c r="AD132" s="74">
        <v>328.04521970000002</v>
      </c>
      <c r="AE132" s="74">
        <v>328.04611799999998</v>
      </c>
      <c r="AF132" s="75">
        <f t="shared" si="4"/>
        <v>8.9829999996027254E-4</v>
      </c>
      <c r="AG132" s="75">
        <f t="shared" si="5"/>
        <v>2.7383419907224229</v>
      </c>
      <c r="AH132" s="74">
        <v>10.058379649999999</v>
      </c>
      <c r="AI132" s="74">
        <v>10.38815432</v>
      </c>
      <c r="AJ132" s="74">
        <v>10.408278709999999</v>
      </c>
      <c r="AK132" s="74">
        <v>10.20268884</v>
      </c>
      <c r="AL132" s="76">
        <f t="shared" si="6"/>
        <v>0.20558986999999895</v>
      </c>
      <c r="AM132" s="42">
        <f t="shared" si="7"/>
        <v>6467828.5</v>
      </c>
      <c r="AN132" s="42" t="str">
        <f t="shared" si="8"/>
        <v>20190125_AK_SK_ENIGMA_PseudoXfd_20190118_QE139_Ag68377-924_USHG01245_NEG_MSMS_53_RCH2-pset3178-on-spent-N1B4WT_3_IR02_212.h5</v>
      </c>
      <c r="AO132" s="42" t="s">
        <v>1297</v>
      </c>
      <c r="AP132" s="6"/>
      <c r="AQ132" s="42">
        <v>4708.4072269999997</v>
      </c>
      <c r="AR132" s="6"/>
      <c r="AS132" s="42">
        <v>3612454.5</v>
      </c>
      <c r="AT132" s="42">
        <v>3223954</v>
      </c>
      <c r="AU132" s="42">
        <v>3702954.5</v>
      </c>
      <c r="AV132" s="42">
        <v>4268157</v>
      </c>
      <c r="AW132" s="42">
        <v>3648739.25</v>
      </c>
      <c r="AX132" s="42">
        <v>2799800.5</v>
      </c>
      <c r="AY132" s="42">
        <v>4168586.75</v>
      </c>
      <c r="AZ132" s="42">
        <v>3520825.5</v>
      </c>
      <c r="BA132" s="42">
        <v>4232928.5</v>
      </c>
      <c r="BB132" s="42">
        <v>3551244</v>
      </c>
      <c r="BC132" s="42">
        <v>3270051.5</v>
      </c>
      <c r="BD132" s="42">
        <v>4518211.5</v>
      </c>
      <c r="BE132" s="42">
        <v>3921676.25</v>
      </c>
      <c r="BF132" s="42">
        <v>3822526.75</v>
      </c>
      <c r="BG132" s="42">
        <v>4570957.5</v>
      </c>
      <c r="BH132" s="42">
        <v>3833415.25</v>
      </c>
      <c r="BI132" s="42">
        <v>4666625.5</v>
      </c>
      <c r="BJ132" s="42">
        <v>3062209</v>
      </c>
      <c r="BK132" s="42">
        <v>5101673</v>
      </c>
      <c r="BL132" s="42">
        <v>3600965.25</v>
      </c>
      <c r="BM132" s="42">
        <v>3720528.5</v>
      </c>
      <c r="BN132" s="42">
        <v>3649142.25</v>
      </c>
      <c r="BO132" s="42">
        <v>3559962.25</v>
      </c>
      <c r="BP132" s="42">
        <v>2366315.5</v>
      </c>
      <c r="BQ132" s="42">
        <v>3306313.5</v>
      </c>
      <c r="BR132" s="42">
        <v>3393459.5</v>
      </c>
      <c r="BS132" s="42">
        <v>3379515.25</v>
      </c>
      <c r="BT132" s="42">
        <v>3100249</v>
      </c>
      <c r="BU132" s="42">
        <v>3171217</v>
      </c>
      <c r="BV132" s="42">
        <v>6467828.5</v>
      </c>
      <c r="BW132" s="42">
        <v>3528135.75</v>
      </c>
      <c r="BX132" s="42">
        <v>3848507.5</v>
      </c>
      <c r="BY132" s="42">
        <v>4448796.5</v>
      </c>
      <c r="BZ132" s="42">
        <v>4296549.5</v>
      </c>
      <c r="CA132" s="42">
        <v>4300865.5</v>
      </c>
      <c r="CB132" s="42">
        <v>4720211.5</v>
      </c>
      <c r="CC132" s="42">
        <v>3322236</v>
      </c>
      <c r="CD132" s="42">
        <v>4480580</v>
      </c>
      <c r="CE132" s="42">
        <v>3140717.75</v>
      </c>
      <c r="CF132" s="42">
        <v>3393741.75</v>
      </c>
      <c r="CG132" s="42">
        <v>3499762</v>
      </c>
      <c r="CH132" s="42">
        <v>3207352.5</v>
      </c>
      <c r="CI132" s="42">
        <v>4524994</v>
      </c>
      <c r="CJ132" s="42">
        <v>4562565.5</v>
      </c>
      <c r="CK132" s="42">
        <v>3823847.75</v>
      </c>
      <c r="CL132" s="42">
        <v>3757291</v>
      </c>
      <c r="CM132" s="42">
        <v>3883300</v>
      </c>
      <c r="CN132" s="42">
        <v>3469033</v>
      </c>
      <c r="CO132" s="42">
        <v>4257250.5</v>
      </c>
      <c r="CP132" s="42">
        <v>3171685.25</v>
      </c>
      <c r="CQ132" s="42">
        <v>3588799.25</v>
      </c>
      <c r="CR132" s="42">
        <v>4676311.5</v>
      </c>
      <c r="CS132" s="42">
        <v>3475185.25</v>
      </c>
      <c r="CT132" s="42">
        <v>2592484.5</v>
      </c>
      <c r="CU132" s="42">
        <v>3766672.5</v>
      </c>
      <c r="CV132" s="42">
        <v>3006787.5</v>
      </c>
      <c r="CW132" s="42">
        <v>3686222</v>
      </c>
      <c r="CX132" s="42">
        <v>3592230.5</v>
      </c>
      <c r="CY132" s="42">
        <v>2885675.5</v>
      </c>
      <c r="CZ132" s="42">
        <v>2563010.75</v>
      </c>
    </row>
    <row r="133" spans="1:104" ht="12.75" customHeight="1">
      <c r="A133" s="61">
        <v>128</v>
      </c>
      <c r="B133" s="62" t="str">
        <f t="shared" si="15"/>
        <v>trehalose</v>
      </c>
      <c r="C133" s="63" t="s">
        <v>1298</v>
      </c>
      <c r="D133" s="64"/>
      <c r="E133" s="65" t="s">
        <v>1299</v>
      </c>
      <c r="F133" s="65" t="s">
        <v>414</v>
      </c>
      <c r="G133" s="65">
        <v>342.11621150000002</v>
      </c>
      <c r="H133" s="66" t="s">
        <v>415</v>
      </c>
      <c r="I133" s="66" t="s">
        <v>446</v>
      </c>
      <c r="J133" s="66" t="s">
        <v>447</v>
      </c>
      <c r="K133" s="66" t="s">
        <v>448</v>
      </c>
      <c r="L133" s="66" t="s">
        <v>1300</v>
      </c>
      <c r="M133" s="66" t="s">
        <v>1301</v>
      </c>
      <c r="N133" s="66" t="s">
        <v>1302</v>
      </c>
      <c r="O133" s="66" t="s">
        <v>523</v>
      </c>
      <c r="P133" s="67" t="s">
        <v>1303</v>
      </c>
      <c r="Q133" s="68">
        <v>1</v>
      </c>
      <c r="R133" s="69">
        <f t="shared" si="1"/>
        <v>1</v>
      </c>
      <c r="S133" s="69">
        <f t="shared" si="2"/>
        <v>1</v>
      </c>
      <c r="T133" s="70">
        <f t="shared" si="3"/>
        <v>3</v>
      </c>
      <c r="U133" s="68" t="str">
        <f t="shared" si="11"/>
        <v>L1+</v>
      </c>
      <c r="V133" s="54"/>
      <c r="W133" s="71"/>
      <c r="X133" s="72" t="s">
        <v>369</v>
      </c>
      <c r="Y133" s="72">
        <v>14.30006886</v>
      </c>
      <c r="Z133" s="56">
        <f ca="1">IFERROR(__xludf.DUMMYFUNCTION("count(split(AA133,"",""))"),18)</f>
        <v>18</v>
      </c>
      <c r="AA133" s="60" t="s">
        <v>1304</v>
      </c>
      <c r="AB133" s="73">
        <v>0.92304882300000002</v>
      </c>
      <c r="AC133" s="74" t="s">
        <v>426</v>
      </c>
      <c r="AD133" s="74">
        <v>341.10891149999998</v>
      </c>
      <c r="AE133" s="74">
        <v>341.1097681</v>
      </c>
      <c r="AF133" s="75">
        <f t="shared" si="4"/>
        <v>8.5660000002008019E-4</v>
      </c>
      <c r="AG133" s="75">
        <f t="shared" si="5"/>
        <v>2.511221405073377</v>
      </c>
      <c r="AH133" s="74">
        <v>14.192085670000001</v>
      </c>
      <c r="AI133" s="74">
        <v>14.43190424</v>
      </c>
      <c r="AJ133" s="74">
        <v>14.15920889</v>
      </c>
      <c r="AK133" s="74">
        <v>14.320034250000001</v>
      </c>
      <c r="AL133" s="76">
        <f t="shared" si="6"/>
        <v>0.16082536000000047</v>
      </c>
      <c r="AM133" s="42">
        <f t="shared" si="7"/>
        <v>132989200</v>
      </c>
      <c r="AN133" s="42" t="str">
        <f t="shared" si="8"/>
        <v>20190125_AK_SK_ENIGMA_PseudoXfd_20190118_QE139_Ag68377-924_USHG01245_NEG_MSMS_1_RCH2WT-on-fresh-MCYM_1_IR02_185.h5</v>
      </c>
      <c r="AO133" s="42" t="s">
        <v>1305</v>
      </c>
      <c r="AP133" s="42">
        <v>64388.003909999999</v>
      </c>
      <c r="AQ133" s="42">
        <v>58828.855470000002</v>
      </c>
      <c r="AR133" s="42">
        <v>69066.898440000004</v>
      </c>
      <c r="AS133" s="42">
        <v>329657.03129999997</v>
      </c>
      <c r="AT133" s="42">
        <v>91139.53125</v>
      </c>
      <c r="AU133" s="42">
        <v>102569.0781</v>
      </c>
      <c r="AV133" s="42">
        <v>124945.00780000001</v>
      </c>
      <c r="AW133" s="42">
        <v>128098.75</v>
      </c>
      <c r="AX133" s="42">
        <v>123241.57030000001</v>
      </c>
      <c r="AY133" s="42">
        <v>111411.5781</v>
      </c>
      <c r="AZ133" s="42">
        <v>149898.17189999999</v>
      </c>
      <c r="BA133" s="42">
        <v>115644.41409999999</v>
      </c>
      <c r="BB133" s="42">
        <v>139519.3125</v>
      </c>
      <c r="BC133" s="42">
        <v>149099.0313</v>
      </c>
      <c r="BD133" s="42">
        <v>117703.22659999999</v>
      </c>
      <c r="BE133" s="42">
        <v>115775.83590000001</v>
      </c>
      <c r="BF133" s="42">
        <v>118767.64840000001</v>
      </c>
      <c r="BG133" s="42">
        <v>106404.5</v>
      </c>
      <c r="BH133" s="42">
        <v>108318.91409999999</v>
      </c>
      <c r="BI133" s="42">
        <v>181109.29689999999</v>
      </c>
      <c r="BJ133" s="42">
        <v>74993208</v>
      </c>
      <c r="BK133" s="42">
        <v>116047184</v>
      </c>
      <c r="BL133" s="42">
        <v>9463921</v>
      </c>
      <c r="BM133" s="42">
        <v>9955962</v>
      </c>
      <c r="BN133" s="42">
        <v>9077003</v>
      </c>
      <c r="BO133" s="42">
        <v>79247512</v>
      </c>
      <c r="BP133" s="42">
        <v>54983656</v>
      </c>
      <c r="BQ133" s="42">
        <v>941837.5</v>
      </c>
      <c r="BR133" s="42">
        <v>169622.64060000001</v>
      </c>
      <c r="BS133" s="42">
        <v>557056.4375</v>
      </c>
      <c r="BT133" s="42">
        <v>80181720</v>
      </c>
      <c r="BU133" s="42">
        <v>68697896</v>
      </c>
      <c r="BV133" s="42">
        <v>616594.125</v>
      </c>
      <c r="BW133" s="42">
        <v>1229593.625</v>
      </c>
      <c r="BX133" s="42">
        <v>1977278.875</v>
      </c>
      <c r="BY133" s="42">
        <v>78200680</v>
      </c>
      <c r="BZ133" s="42">
        <v>72338224</v>
      </c>
      <c r="CA133" s="42">
        <v>9467668</v>
      </c>
      <c r="CB133" s="42">
        <v>8175823.5</v>
      </c>
      <c r="CC133" s="42">
        <v>10994240</v>
      </c>
      <c r="CD133" s="42">
        <v>132989200</v>
      </c>
      <c r="CE133" s="42">
        <v>74375952</v>
      </c>
      <c r="CF133" s="42">
        <v>163678.92189999999</v>
      </c>
      <c r="CG133" s="42">
        <v>275674.9375</v>
      </c>
      <c r="CH133" s="42">
        <v>262922.46879999997</v>
      </c>
      <c r="CI133" s="42">
        <v>114574.0938</v>
      </c>
      <c r="CJ133" s="42">
        <v>103047.44530000001</v>
      </c>
      <c r="CK133" s="42">
        <v>120158.125</v>
      </c>
      <c r="CL133" s="42">
        <v>78944696</v>
      </c>
      <c r="CM133" s="42">
        <v>71778296</v>
      </c>
      <c r="CN133" s="42">
        <v>72499128</v>
      </c>
      <c r="CO133" s="42">
        <v>77544872</v>
      </c>
      <c r="CP133" s="42">
        <v>64565564</v>
      </c>
      <c r="CQ133" s="42">
        <v>83660616</v>
      </c>
      <c r="CR133" s="42">
        <v>84052912</v>
      </c>
      <c r="CS133" s="42">
        <v>68226104</v>
      </c>
      <c r="CT133" s="42">
        <v>56585588</v>
      </c>
      <c r="CU133" s="42">
        <v>97125504</v>
      </c>
      <c r="CV133" s="42">
        <v>64855068</v>
      </c>
      <c r="CW133" s="42">
        <v>80239736</v>
      </c>
      <c r="CX133" s="42">
        <v>69917408</v>
      </c>
      <c r="CY133" s="42">
        <v>67649824</v>
      </c>
      <c r="CZ133" s="42">
        <v>54873280</v>
      </c>
    </row>
    <row r="134" spans="1:104" ht="12.75" customHeight="1">
      <c r="A134" s="61">
        <v>129</v>
      </c>
      <c r="B134" s="62" t="str">
        <f t="shared" si="15"/>
        <v>guanosine 3',5'-cyclic monophosphoric acid</v>
      </c>
      <c r="C134" s="63" t="s">
        <v>1306</v>
      </c>
      <c r="D134" s="64"/>
      <c r="E134" s="65" t="s">
        <v>1307</v>
      </c>
      <c r="F134" s="65" t="s">
        <v>414</v>
      </c>
      <c r="G134" s="65">
        <v>345.04743439999999</v>
      </c>
      <c r="H134" s="66" t="s">
        <v>415</v>
      </c>
      <c r="I134" s="66" t="s">
        <v>1156</v>
      </c>
      <c r="J134" s="66" t="s">
        <v>1291</v>
      </c>
      <c r="K134" s="66" t="s">
        <v>1292</v>
      </c>
      <c r="L134" s="66" t="s">
        <v>432</v>
      </c>
      <c r="M134" s="66" t="s">
        <v>1308</v>
      </c>
      <c r="N134" s="66" t="s">
        <v>1309</v>
      </c>
      <c r="O134" s="66" t="s">
        <v>691</v>
      </c>
      <c r="P134" s="67" t="s">
        <v>1310</v>
      </c>
      <c r="Q134" s="68">
        <v>1</v>
      </c>
      <c r="R134" s="69">
        <f t="shared" si="1"/>
        <v>1</v>
      </c>
      <c r="S134" s="69">
        <f t="shared" si="2"/>
        <v>1</v>
      </c>
      <c r="T134" s="70">
        <f t="shared" si="3"/>
        <v>3</v>
      </c>
      <c r="U134" s="68" t="str">
        <f t="shared" si="11"/>
        <v>L1+</v>
      </c>
      <c r="V134" s="54"/>
      <c r="W134" s="71"/>
      <c r="X134" s="72" t="s">
        <v>381</v>
      </c>
      <c r="Y134" s="72">
        <v>13.64293385</v>
      </c>
      <c r="Z134" s="56">
        <f ca="1">IFERROR(__xludf.DUMMYFUNCTION("count(split(AA134,"",""))"),4)</f>
        <v>4</v>
      </c>
      <c r="AA134" s="60" t="s">
        <v>1311</v>
      </c>
      <c r="AB134" s="73">
        <v>0.74209699699999998</v>
      </c>
      <c r="AC134" s="74" t="s">
        <v>426</v>
      </c>
      <c r="AD134" s="74">
        <v>344.0401344</v>
      </c>
      <c r="AE134" s="74">
        <v>344.04081450000001</v>
      </c>
      <c r="AF134" s="75">
        <f t="shared" si="4"/>
        <v>6.801000000109525E-4</v>
      </c>
      <c r="AG134" s="75">
        <f t="shared" si="5"/>
        <v>1.9768042504605896</v>
      </c>
      <c r="AH134" s="74">
        <v>13.54063041</v>
      </c>
      <c r="AI134" s="74">
        <v>13.76708406</v>
      </c>
      <c r="AJ134" s="74">
        <v>13.710663200000001</v>
      </c>
      <c r="AK134" s="74">
        <v>13.641324190000001</v>
      </c>
      <c r="AL134" s="76">
        <f t="shared" si="6"/>
        <v>6.9339010000000201E-2</v>
      </c>
      <c r="AM134" s="42">
        <f t="shared" si="7"/>
        <v>3502129.5</v>
      </c>
      <c r="AN134" s="42" t="str">
        <f t="shared" si="8"/>
        <v>20190125_AK_SK_ENIGMA_PseudoXfd_20190118_QE139_Ag68377-924_USHG01245_NEG_MSMS_1_RCH2WT-on-fresh-MCYM_1_IR02_185.h5</v>
      </c>
      <c r="AO134" s="42" t="s">
        <v>1312</v>
      </c>
      <c r="AP134" s="42">
        <v>18145.958979999999</v>
      </c>
      <c r="AQ134" s="42">
        <v>18461.126950000002</v>
      </c>
      <c r="AR134" s="42">
        <v>16981.494139999999</v>
      </c>
      <c r="AS134" s="42">
        <v>1422625.125</v>
      </c>
      <c r="AT134" s="42">
        <v>1620095.625</v>
      </c>
      <c r="AU134" s="42">
        <v>1905574.375</v>
      </c>
      <c r="AV134" s="42">
        <v>1927414.125</v>
      </c>
      <c r="AW134" s="42">
        <v>1719665</v>
      </c>
      <c r="AX134" s="42">
        <v>1244099.625</v>
      </c>
      <c r="AY134" s="42">
        <v>1826083.375</v>
      </c>
      <c r="AZ134" s="42">
        <v>1538437</v>
      </c>
      <c r="BA134" s="42">
        <v>1783854.25</v>
      </c>
      <c r="BB134" s="42">
        <v>1709819.75</v>
      </c>
      <c r="BC134" s="42">
        <v>1513472.75</v>
      </c>
      <c r="BD134" s="42">
        <v>1934691.75</v>
      </c>
      <c r="BE134" s="42">
        <v>1752486.75</v>
      </c>
      <c r="BF134" s="42">
        <v>1644382.625</v>
      </c>
      <c r="BG134" s="42">
        <v>1897588.125</v>
      </c>
      <c r="BH134" s="42">
        <v>1801886.625</v>
      </c>
      <c r="BI134" s="42">
        <v>1614220.75</v>
      </c>
      <c r="BJ134" s="42">
        <v>1668592.125</v>
      </c>
      <c r="BK134" s="42">
        <v>2691614.75</v>
      </c>
      <c r="BL134" s="42">
        <v>1842081.25</v>
      </c>
      <c r="BM134" s="42">
        <v>1711110.75</v>
      </c>
      <c r="BN134" s="42">
        <v>1833808.25</v>
      </c>
      <c r="BO134" s="42">
        <v>1885491.625</v>
      </c>
      <c r="BP134" s="42">
        <v>1046406.375</v>
      </c>
      <c r="BQ134" s="42">
        <v>1689396.125</v>
      </c>
      <c r="BR134" s="42">
        <v>1919627.75</v>
      </c>
      <c r="BS134" s="42">
        <v>1807922.375</v>
      </c>
      <c r="BT134" s="42">
        <v>1949463.125</v>
      </c>
      <c r="BU134" s="42">
        <v>1596941.25</v>
      </c>
      <c r="BV134" s="42">
        <v>2987863.25</v>
      </c>
      <c r="BW134" s="42">
        <v>1724262.875</v>
      </c>
      <c r="BX134" s="42">
        <v>1709442.5</v>
      </c>
      <c r="BY134" s="42">
        <v>2156773.75</v>
      </c>
      <c r="BZ134" s="42">
        <v>1985871.5</v>
      </c>
      <c r="CA134" s="42">
        <v>1756701</v>
      </c>
      <c r="CB134" s="42">
        <v>2082296</v>
      </c>
      <c r="CC134" s="42">
        <v>1296373.875</v>
      </c>
      <c r="CD134" s="42">
        <v>3502129.5</v>
      </c>
      <c r="CE134" s="42">
        <v>1677272.5</v>
      </c>
      <c r="CF134" s="42">
        <v>1687769.625</v>
      </c>
      <c r="CG134" s="42">
        <v>1883788.75</v>
      </c>
      <c r="CH134" s="42">
        <v>2019894.75</v>
      </c>
      <c r="CI134" s="42">
        <v>2023290.625</v>
      </c>
      <c r="CJ134" s="42">
        <v>2135120.75</v>
      </c>
      <c r="CK134" s="42">
        <v>1925650.625</v>
      </c>
      <c r="CL134" s="42">
        <v>1831626.25</v>
      </c>
      <c r="CM134" s="42">
        <v>1843564.125</v>
      </c>
      <c r="CN134" s="42">
        <v>1694838</v>
      </c>
      <c r="CO134" s="42">
        <v>2094302.25</v>
      </c>
      <c r="CP134" s="42">
        <v>1572069</v>
      </c>
      <c r="CQ134" s="42">
        <v>1839591.5</v>
      </c>
      <c r="CR134" s="42">
        <v>2168502.5</v>
      </c>
      <c r="CS134" s="42">
        <v>1434964.125</v>
      </c>
      <c r="CT134" s="42">
        <v>1231256.125</v>
      </c>
      <c r="CU134" s="42">
        <v>2143884.75</v>
      </c>
      <c r="CV134" s="42">
        <v>1427210.5</v>
      </c>
      <c r="CW134" s="42">
        <v>1830398.75</v>
      </c>
      <c r="CX134" s="42">
        <v>1600287.625</v>
      </c>
      <c r="CY134" s="42">
        <v>1718985.125</v>
      </c>
      <c r="CZ134" s="42">
        <v>1014320.25</v>
      </c>
    </row>
    <row r="135" spans="1:104" ht="12.75" customHeight="1">
      <c r="A135" s="61">
        <v>130</v>
      </c>
      <c r="B135" s="62" t="str">
        <f t="shared" si="15"/>
        <v>riboflavin</v>
      </c>
      <c r="C135" s="63" t="s">
        <v>1313</v>
      </c>
      <c r="D135" s="64"/>
      <c r="E135" s="65" t="s">
        <v>1314</v>
      </c>
      <c r="F135" s="65" t="s">
        <v>414</v>
      </c>
      <c r="G135" s="65">
        <v>376.13828439999997</v>
      </c>
      <c r="H135" s="66" t="s">
        <v>415</v>
      </c>
      <c r="I135" s="66" t="s">
        <v>505</v>
      </c>
      <c r="J135" s="66" t="s">
        <v>873</v>
      </c>
      <c r="K135" s="66" t="s">
        <v>1171</v>
      </c>
      <c r="L135" s="66" t="s">
        <v>432</v>
      </c>
      <c r="M135" s="66" t="s">
        <v>1172</v>
      </c>
      <c r="N135" s="66" t="s">
        <v>1315</v>
      </c>
      <c r="O135" s="66" t="s">
        <v>691</v>
      </c>
      <c r="P135" s="67" t="s">
        <v>1316</v>
      </c>
      <c r="Q135" s="68">
        <v>1</v>
      </c>
      <c r="R135" s="69">
        <f t="shared" si="1"/>
        <v>1</v>
      </c>
      <c r="S135" s="69">
        <f t="shared" si="2"/>
        <v>1</v>
      </c>
      <c r="T135" s="70">
        <f t="shared" si="3"/>
        <v>3</v>
      </c>
      <c r="U135" s="68" t="str">
        <f t="shared" si="11"/>
        <v>L1+</v>
      </c>
      <c r="V135" s="54"/>
      <c r="W135" s="71"/>
      <c r="X135" s="72" t="s">
        <v>405</v>
      </c>
      <c r="Y135" s="72">
        <v>4.5127291679999999</v>
      </c>
      <c r="Z135" s="56">
        <f ca="1">IFERROR(__xludf.DUMMYFUNCTION("count(split(AA135,"",""))"),4)</f>
        <v>4</v>
      </c>
      <c r="AA135" s="60" t="s">
        <v>1317</v>
      </c>
      <c r="AB135" s="73">
        <v>0.77252865400000004</v>
      </c>
      <c r="AC135" s="74" t="s">
        <v>426</v>
      </c>
      <c r="AD135" s="74">
        <v>375.13098439999999</v>
      </c>
      <c r="AE135" s="74">
        <v>375.13188059999999</v>
      </c>
      <c r="AF135" s="75">
        <f t="shared" si="4"/>
        <v>8.9619999999968059E-4</v>
      </c>
      <c r="AG135" s="75">
        <f t="shared" si="5"/>
        <v>2.389032197468572</v>
      </c>
      <c r="AH135" s="74">
        <v>4.4171637500000003</v>
      </c>
      <c r="AI135" s="74">
        <v>4.6830999389999999</v>
      </c>
      <c r="AJ135" s="74">
        <v>4.3441717390000001</v>
      </c>
      <c r="AK135" s="74">
        <v>4.5147431090000003</v>
      </c>
      <c r="AL135" s="76">
        <f t="shared" si="6"/>
        <v>0.17057137000000022</v>
      </c>
      <c r="AM135" s="42">
        <f t="shared" si="7"/>
        <v>1747739.5</v>
      </c>
      <c r="AN135" s="42" t="str">
        <f t="shared" si="8"/>
        <v>20190125_AK_SK_ENIGMA_PseudoXfd_20190118_QE139_Ag68377-924_USHG01245_NEG_MSMS_20_Sterile-on-spent-RCH2pset1199_2_014.h5</v>
      </c>
      <c r="AO135" s="42" t="s">
        <v>1318</v>
      </c>
      <c r="AP135" s="6"/>
      <c r="AQ135" s="42">
        <v>6130.9165039999998</v>
      </c>
      <c r="AR135" s="6"/>
      <c r="AS135" s="42">
        <v>1169679.625</v>
      </c>
      <c r="AT135" s="42">
        <v>1110116.75</v>
      </c>
      <c r="AU135" s="42">
        <v>769760.3125</v>
      </c>
      <c r="AV135" s="42">
        <v>864967.125</v>
      </c>
      <c r="AW135" s="42">
        <v>1349381.25</v>
      </c>
      <c r="AX135" s="42">
        <v>1037780.813</v>
      </c>
      <c r="AY135" s="42">
        <v>1200034.5</v>
      </c>
      <c r="AZ135" s="42">
        <v>1248613.125</v>
      </c>
      <c r="BA135" s="42">
        <v>1179229</v>
      </c>
      <c r="BB135" s="42">
        <v>1339040.625</v>
      </c>
      <c r="BC135" s="42">
        <v>1278683.75</v>
      </c>
      <c r="BD135" s="42">
        <v>1416222.875</v>
      </c>
      <c r="BE135" s="42">
        <v>1386912.375</v>
      </c>
      <c r="BF135" s="42">
        <v>1285531</v>
      </c>
      <c r="BG135" s="42">
        <v>867577</v>
      </c>
      <c r="BH135" s="42">
        <v>1350386.25</v>
      </c>
      <c r="BI135" s="42">
        <v>1456482.5</v>
      </c>
      <c r="BJ135" s="42">
        <v>1558320.5</v>
      </c>
      <c r="BK135" s="42">
        <v>748261.75</v>
      </c>
      <c r="BL135" s="42">
        <v>1285719.25</v>
      </c>
      <c r="BM135" s="42">
        <v>1240793.125</v>
      </c>
      <c r="BN135" s="42">
        <v>1086768.125</v>
      </c>
      <c r="BO135" s="42">
        <v>1631002.75</v>
      </c>
      <c r="BP135" s="42">
        <v>918419.625</v>
      </c>
      <c r="BQ135" s="42">
        <v>796622.9375</v>
      </c>
      <c r="BR135" s="42">
        <v>787179</v>
      </c>
      <c r="BS135" s="42">
        <v>1215584.25</v>
      </c>
      <c r="BT135" s="42">
        <v>737022.125</v>
      </c>
      <c r="BU135" s="42">
        <v>1520175.25</v>
      </c>
      <c r="BV135" s="42">
        <v>413336.1875</v>
      </c>
      <c r="BW135" s="42">
        <v>1236968.5</v>
      </c>
      <c r="BX135" s="42">
        <v>1366728.875</v>
      </c>
      <c r="BY135" s="42">
        <v>1713618.625</v>
      </c>
      <c r="BZ135" s="42">
        <v>1052101.5</v>
      </c>
      <c r="CA135" s="42">
        <v>1278054.5</v>
      </c>
      <c r="CB135" s="42">
        <v>1432588.25</v>
      </c>
      <c r="CC135" s="42">
        <v>666697</v>
      </c>
      <c r="CD135" s="42">
        <v>889651</v>
      </c>
      <c r="CE135" s="42">
        <v>1170939</v>
      </c>
      <c r="CF135" s="42">
        <v>1274947.375</v>
      </c>
      <c r="CG135" s="42">
        <v>1316082.875</v>
      </c>
      <c r="CH135" s="42">
        <v>796849</v>
      </c>
      <c r="CI135" s="42">
        <v>1269918.375</v>
      </c>
      <c r="CJ135" s="42">
        <v>1273940.75</v>
      </c>
      <c r="CK135" s="42">
        <v>1229464.25</v>
      </c>
      <c r="CL135" s="42">
        <v>1726994.375</v>
      </c>
      <c r="CM135" s="42">
        <v>1404228.625</v>
      </c>
      <c r="CN135" s="42">
        <v>1537169.75</v>
      </c>
      <c r="CO135" s="42">
        <v>1433559.125</v>
      </c>
      <c r="CP135" s="42">
        <v>1582550.75</v>
      </c>
      <c r="CQ135" s="42">
        <v>955457.3125</v>
      </c>
      <c r="CR135" s="42">
        <v>1574974</v>
      </c>
      <c r="CS135" s="42">
        <v>1651031.5</v>
      </c>
      <c r="CT135" s="42">
        <v>1747739.5</v>
      </c>
      <c r="CU135" s="42">
        <v>1048198.625</v>
      </c>
      <c r="CV135" s="42">
        <v>1587757.375</v>
      </c>
      <c r="CW135" s="42">
        <v>1452652.5</v>
      </c>
      <c r="CX135" s="42">
        <v>1662453.25</v>
      </c>
      <c r="CY135" s="42">
        <v>1492535.875</v>
      </c>
      <c r="CZ135" s="42">
        <v>1199524.25</v>
      </c>
    </row>
  </sheetData>
  <mergeCells count="4">
    <mergeCell ref="AC1:AE1"/>
    <mergeCell ref="AH1:AK1"/>
    <mergeCell ref="AH4:AI4"/>
    <mergeCell ref="H3:K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ReadMe</vt:lpstr>
      <vt:lpstr>S1 - strains</vt:lpstr>
      <vt:lpstr>S2 - mutants</vt:lpstr>
      <vt:lpstr>S3 - plasmids</vt:lpstr>
      <vt:lpstr>S4 - primers</vt:lpstr>
      <vt:lpstr>S5 - morphologies</vt:lpstr>
      <vt:lpstr>S6 - exometabolomic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zie</dc:creator>
  <cp:lastModifiedBy>Suzie Kosina</cp:lastModifiedBy>
  <dcterms:created xsi:type="dcterms:W3CDTF">2021-05-28T03:37:18Z</dcterms:created>
  <dcterms:modified xsi:type="dcterms:W3CDTF">2021-05-28T04:57:03Z</dcterms:modified>
</cp:coreProperties>
</file>